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Volumes/FranklinLab/OSM Project Shared Data Folder/Science Revision 2025/Supplementary Data Files/"/>
    </mc:Choice>
  </mc:AlternateContent>
  <xr:revisionPtr revIDLastSave="0" documentId="13_ncr:1_{6152631F-E643-0D42-90C3-B1228A5163DF}" xr6:coauthVersionLast="47" xr6:coauthVersionMax="47" xr10:uidLastSave="{00000000-0000-0000-0000-000000000000}"/>
  <bookViews>
    <workbookView xWindow="9460" yWindow="760" windowWidth="26580" windowHeight="18080" activeTab="6" xr2:uid="{00000000-000D-0000-FFFF-FFFF00000000}"/>
  </bookViews>
  <sheets>
    <sheet name="C1 Gene List" sheetId="1" r:id="rId1"/>
    <sheet name="C2 Gene List" sheetId="3" r:id="rId2"/>
    <sheet name="C3 Gene List" sheetId="5" r:id="rId3"/>
    <sheet name="C1 Reactome Table" sheetId="2" r:id="rId4"/>
    <sheet name="C2 Reactome Table" sheetId="4" r:id="rId5"/>
    <sheet name="C3 Reactome Table" sheetId="6" r:id="rId6"/>
    <sheet name="ATII Module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3" i="6" l="1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2713" uniqueCount="1311">
  <si>
    <t>p_val</t>
  </si>
  <si>
    <t>avg_log2FC</t>
  </si>
  <si>
    <t>pct.1</t>
  </si>
  <si>
    <t>pct.2</t>
  </si>
  <si>
    <t>p_val_adj</t>
  </si>
  <si>
    <t>cluster</t>
  </si>
  <si>
    <t>gene</t>
  </si>
  <si>
    <t>Kcnk2</t>
  </si>
  <si>
    <t>Slc35f3</t>
  </si>
  <si>
    <t>Myo3b</t>
  </si>
  <si>
    <t>Aox4</t>
  </si>
  <si>
    <t>Kcnmb2</t>
  </si>
  <si>
    <t>St6galnac3</t>
  </si>
  <si>
    <t>Lama3</t>
  </si>
  <si>
    <t>Il1r1</t>
  </si>
  <si>
    <t>Adamts9</t>
  </si>
  <si>
    <t>St6gal1</t>
  </si>
  <si>
    <t>Hdac9</t>
  </si>
  <si>
    <t>Cftr</t>
  </si>
  <si>
    <t>Gm4258</t>
  </si>
  <si>
    <t>Dclk1</t>
  </si>
  <si>
    <t>Ldlrad4</t>
  </si>
  <si>
    <t>Eeig2</t>
  </si>
  <si>
    <t>Msrb3</t>
  </si>
  <si>
    <t>Gm57257</t>
  </si>
  <si>
    <t>Srgap2</t>
  </si>
  <si>
    <t>Adam22</t>
  </si>
  <si>
    <t>Mtus1</t>
  </si>
  <si>
    <t>Large1</t>
  </si>
  <si>
    <t>2610028H24Rik</t>
  </si>
  <si>
    <t>Kalrn</t>
  </si>
  <si>
    <t>Fchsd2</t>
  </si>
  <si>
    <t>Ptprk</t>
  </si>
  <si>
    <t>Pard3b</t>
  </si>
  <si>
    <t>Map3k20</t>
  </si>
  <si>
    <t>Gm20629</t>
  </si>
  <si>
    <t>Malat1</t>
  </si>
  <si>
    <t>Pde7b</t>
  </si>
  <si>
    <t>9030622O22Rik</t>
  </si>
  <si>
    <t>Cdk13</t>
  </si>
  <si>
    <t>Grb14</t>
  </si>
  <si>
    <t>Snx29</t>
  </si>
  <si>
    <t>Atxn1</t>
  </si>
  <si>
    <t>Mrtfb</t>
  </si>
  <si>
    <t>Dtnb</t>
  </si>
  <si>
    <t>Rictor</t>
  </si>
  <si>
    <t>Nbea</t>
  </si>
  <si>
    <t>Nt5c2</t>
  </si>
  <si>
    <t>Cadps2</t>
  </si>
  <si>
    <t>Tmem132d</t>
  </si>
  <si>
    <t>Pnisr</t>
  </si>
  <si>
    <t>Tmtc2</t>
  </si>
  <si>
    <t>Mical2</t>
  </si>
  <si>
    <t>Mir99ahg</t>
  </si>
  <si>
    <t>Ppm1h</t>
  </si>
  <si>
    <t>Peli1</t>
  </si>
  <si>
    <t>Foxp2</t>
  </si>
  <si>
    <t>Tcf4</t>
  </si>
  <si>
    <t>Rabgap1l</t>
  </si>
  <si>
    <t>Hivep2</t>
  </si>
  <si>
    <t>Ano6</t>
  </si>
  <si>
    <t>Zcchc7</t>
  </si>
  <si>
    <t>Thsd4</t>
  </si>
  <si>
    <t>Snd1</t>
  </si>
  <si>
    <t>Ralgapa2</t>
  </si>
  <si>
    <t>Aox3</t>
  </si>
  <si>
    <t>Svil</t>
  </si>
  <si>
    <t>Spag9</t>
  </si>
  <si>
    <t>Tanc2</t>
  </si>
  <si>
    <t>Stag1</t>
  </si>
  <si>
    <t>Setd5</t>
  </si>
  <si>
    <t>Akap13</t>
  </si>
  <si>
    <t>Atrnl1</t>
  </si>
  <si>
    <t>Pde4d</t>
  </si>
  <si>
    <t>Rere</t>
  </si>
  <si>
    <t>Ppp3ca</t>
  </si>
  <si>
    <t>Atp13a3</t>
  </si>
  <si>
    <t>Fam193a</t>
  </si>
  <si>
    <t>Pbx1</t>
  </si>
  <si>
    <t>Baiap2l1</t>
  </si>
  <si>
    <t>Rai14</t>
  </si>
  <si>
    <t>Nfia</t>
  </si>
  <si>
    <t>Fgfr2</t>
  </si>
  <si>
    <t>Usp34</t>
  </si>
  <si>
    <t>Alcam</t>
  </si>
  <si>
    <t>Pard3</t>
  </si>
  <si>
    <t>Gphn</t>
  </si>
  <si>
    <t>Cd36</t>
  </si>
  <si>
    <t>Itga9</t>
  </si>
  <si>
    <t>Pip5k1b</t>
  </si>
  <si>
    <t>Zbtb20</t>
  </si>
  <si>
    <t>Mecom</t>
  </si>
  <si>
    <t>Luc7l2</t>
  </si>
  <si>
    <t>Sfta3-ps</t>
  </si>
  <si>
    <t>Adk</t>
  </si>
  <si>
    <t>Nckap5</t>
  </si>
  <si>
    <r>
      <rPr>
        <b/>
        <sz val="12"/>
        <color rgb="FF000000"/>
        <rFont val="Helvetica Neue"/>
        <family val="2"/>
      </rPr>
      <t>Details:</t>
    </r>
    <r>
      <rPr>
        <sz val="12"/>
        <color indexed="8"/>
        <rFont val="Helvetica Neue"/>
        <family val="2"/>
      </rPr>
      <t xml:space="preserve"> Genes are filtered by adjusted p-value (&lt;1E-5) and organized in descending order of log2 fold change (log2FC) </t>
    </r>
  </si>
  <si>
    <t>Term</t>
  </si>
  <si>
    <t>P-value</t>
  </si>
  <si>
    <t>Adjusted P-value</t>
  </si>
  <si>
    <t>-log10 adjusted p-value</t>
  </si>
  <si>
    <t>Old P-value</t>
  </si>
  <si>
    <t>Old Adjusted P-value</t>
  </si>
  <si>
    <t>Odds Ratio</t>
  </si>
  <si>
    <t>Combined Score</t>
  </si>
  <si>
    <t>Genes</t>
  </si>
  <si>
    <t>O-linked Glycosylation</t>
  </si>
  <si>
    <t>ST6GAL1;LARGE1;ST6GALNAC3;ADAMTS9;THSD4</t>
  </si>
  <si>
    <t>Maturation of Protein 3A 9683673</t>
  </si>
  <si>
    <t>ST6GAL1;ST6GALNAC3</t>
  </si>
  <si>
    <t>Maturation of Protein 3A 9694719</t>
  </si>
  <si>
    <t>Ribavirin ADME</t>
  </si>
  <si>
    <t>ADK;NT5C2</t>
  </si>
  <si>
    <t>Diseases Associated With O-glycosylation of Proteins</t>
  </si>
  <si>
    <t>LARGE1;ADAMTS9;THSD4</t>
  </si>
  <si>
    <t>Signal Transduction</t>
  </si>
  <si>
    <t>PDE4D;USP34;LAMA3;PTPRK;HDAC9;KALRN;PBX1;AKAP13;PPP3CA;STAG1;BAIAP2L1;MECOM;NBEA;PARD3;RICTOR;PIP5K1B;TCF4;PDE7B;SRGAP2;CFTR;FGFR2</t>
  </si>
  <si>
    <t>DARPP-32 Events</t>
  </si>
  <si>
    <t>PPP3CA;PDE4D</t>
  </si>
  <si>
    <t>Late SARS-CoV-2 Infection Events</t>
  </si>
  <si>
    <t>ST6GAL1;ANO6;ST6GALNAC3</t>
  </si>
  <si>
    <t>Termination of O-glycan Biosynthesis</t>
  </si>
  <si>
    <t>Myogenesis</t>
  </si>
  <si>
    <t>SPAG9;TCF4</t>
  </si>
  <si>
    <t>Opioid Signalling</t>
  </si>
  <si>
    <t>PPP3CA;NBEA;PDE4D</t>
  </si>
  <si>
    <t>Sialic Acid Metabolism</t>
  </si>
  <si>
    <t>Translation of Structural Proteins 9683701</t>
  </si>
  <si>
    <t>Defective B3GALTL Causes PpS</t>
  </si>
  <si>
    <t>ADAMTS9;THSD4</t>
  </si>
  <si>
    <t>Maturation of Spike Protein 9694548</t>
  </si>
  <si>
    <t>O-glycosylation of TSR Domain-Containing Proteins</t>
  </si>
  <si>
    <t>Intracellular Signaling by Second Messengers</t>
  </si>
  <si>
    <t>MECOM;NBEA;RICTOR;PIP5K1B;FGFR2</t>
  </si>
  <si>
    <t>RHOF GTPase Cycle</t>
  </si>
  <si>
    <t>BAIAP2L1;SRGAP2</t>
  </si>
  <si>
    <t>NOTCH1 Intracellular Domain Regulates Transcription</t>
  </si>
  <si>
    <t>NBEA;HDAC9</t>
  </si>
  <si>
    <t>Molybdenum Cofactor Biosynthesis</t>
  </si>
  <si>
    <t>GPHN</t>
  </si>
  <si>
    <t>Scavenging by Class B Receptors</t>
  </si>
  <si>
    <t>CD36</t>
  </si>
  <si>
    <t>Protein Repair</t>
  </si>
  <si>
    <t>MSRB3</t>
  </si>
  <si>
    <t>Diseases of Glycosylation</t>
  </si>
  <si>
    <t>NRAGE Signals Death Through JNK</t>
  </si>
  <si>
    <t>AKAP13;KALRN</t>
  </si>
  <si>
    <t>RHOQ GTPase Cycle</t>
  </si>
  <si>
    <t>SRGAP2;CFTR</t>
  </si>
  <si>
    <t>Translation of Structural Proteins 9694635</t>
  </si>
  <si>
    <t>Synthesis of Substrates in N-glycan Biosythesis</t>
  </si>
  <si>
    <t>O-linked Glycosylation of Mucins</t>
  </si>
  <si>
    <t>Inactivation of CDC42 and RAC1</t>
  </si>
  <si>
    <t>SRGAP2</t>
  </si>
  <si>
    <t>Cross-presentation of Particulate Exogenous Antigens (Phagosomes)</t>
  </si>
  <si>
    <t>WNT Mediated Activation of DVL</t>
  </si>
  <si>
    <t>PIP5K1B</t>
  </si>
  <si>
    <t>PIP3 Activates AKT Signaling</t>
  </si>
  <si>
    <t>MECOM;RICTOR;PIP5K1B;FGFR2</t>
  </si>
  <si>
    <t>Signaling by WNT</t>
  </si>
  <si>
    <t>PPP3CA;USP34;PIP5K1B;TCF4</t>
  </si>
  <si>
    <t>Abacavir ADME</t>
  </si>
  <si>
    <t>NT5C2</t>
  </si>
  <si>
    <t>Ca2+ Activated K+ Channels</t>
  </si>
  <si>
    <t>KCNMB2</t>
  </si>
  <si>
    <t>Calcineurin Activates NFAT</t>
  </si>
  <si>
    <t>PPP3CA</t>
  </si>
  <si>
    <t>Signaling by NOTCH1</t>
  </si>
  <si>
    <t>FGFR2b Ligand Binding and Activation</t>
  </si>
  <si>
    <t>FGFR2</t>
  </si>
  <si>
    <t>Cohesin Loading Onto Chromatin</t>
  </si>
  <si>
    <t>STAG1</t>
  </si>
  <si>
    <t>Cell Death Signalling via NRAGE, NRIF and NADE</t>
  </si>
  <si>
    <t>ECM Proteoglycans</t>
  </si>
  <si>
    <t>LAMA3;ITGA9</t>
  </si>
  <si>
    <t>Establishment of Sister Chromatid Cohesion</t>
  </si>
  <si>
    <t>Free Fatty Acids Regulate Insulin Secretion</t>
  </si>
  <si>
    <t>CLEC7A (Dectin-1) Induces NFAT Activation</t>
  </si>
  <si>
    <t>Type I Hemidesmosome Assembly</t>
  </si>
  <si>
    <t>LAMA3</t>
  </si>
  <si>
    <t>Biosynthesis of the N-glycan Precursor (Dolichol LLO) and Transfer to a Nascent Protein</t>
  </si>
  <si>
    <t>RAC1 GTPase Cycle</t>
  </si>
  <si>
    <t>BAIAP2L1;SRGAP2;KALRN</t>
  </si>
  <si>
    <t>G Alpha (12 13) Signalling Events</t>
  </si>
  <si>
    <t>RHO GTPase Cycle</t>
  </si>
  <si>
    <t>AKAP13;BAIAP2L1;SRGAP2;KALRN;CFTR</t>
  </si>
  <si>
    <t>Tandem Pore Domain Potassium Channels</t>
  </si>
  <si>
    <t>KCNK2</t>
  </si>
  <si>
    <t>TCF Dependent Signaling in Response to WNT</t>
  </si>
  <si>
    <t>USP34;PIP5K1B;TCF4</t>
  </si>
  <si>
    <t>Mitotic Telophase Cytokinesis</t>
  </si>
  <si>
    <t>FGFR2c Ligand Binding and Activation</t>
  </si>
  <si>
    <t>Purine Salvage</t>
  </si>
  <si>
    <t>ADK</t>
  </si>
  <si>
    <t>IRAK1 Recruits IKK Complex</t>
  </si>
  <si>
    <t>PELI1</t>
  </si>
  <si>
    <t>IRAK1 Recruits IKK Complex Upon TLR7 8 or 9 Stimulation</t>
  </si>
  <si>
    <t>LGI-ADAM Interactions</t>
  </si>
  <si>
    <t>ADAM22</t>
  </si>
  <si>
    <t>GPCR Downstream Signalling</t>
  </si>
  <si>
    <t>AKAP13;PPP3CA;NBEA;PDE4D;PDE7B;KALRN</t>
  </si>
  <si>
    <t>Response of Endothelial Cells to Shear Stress</t>
  </si>
  <si>
    <t>PDE4D;RICTOR</t>
  </si>
  <si>
    <t>Cellular Responses to Mechanical Stimuli</t>
  </si>
  <si>
    <t>N-Glycan Antennae Elongation</t>
  </si>
  <si>
    <t>ST6GAL1</t>
  </si>
  <si>
    <t>Anchoring Fibril Formation</t>
  </si>
  <si>
    <t>RAC3 GTPase Cycle</t>
  </si>
  <si>
    <t>Signaling by NOTCH</t>
  </si>
  <si>
    <t>NBEA;HDAC9;PBX1</t>
  </si>
  <si>
    <t>cGMP Effects</t>
  </si>
  <si>
    <t>TGF-beta Receptor Signaling in EMT (Epithelial to Mesenchymal Transition)</t>
  </si>
  <si>
    <t>PARD3</t>
  </si>
  <si>
    <t>P75 NTR Receptor-Mediated Signalling</t>
  </si>
  <si>
    <t>Metabolism of Nucleotides</t>
  </si>
  <si>
    <t>Activated Point Mutants of FGFR2</t>
  </si>
  <si>
    <t>Purine Catabolism</t>
  </si>
  <si>
    <t>Interleukin-1 Signaling</t>
  </si>
  <si>
    <t>IL1R1;PELI1</t>
  </si>
  <si>
    <t>Potassium Channels</t>
  </si>
  <si>
    <t>KCNMB2;KCNK2</t>
  </si>
  <si>
    <t>Formation of the Nephric Duct</t>
  </si>
  <si>
    <t>MECOM</t>
  </si>
  <si>
    <t>PKA Activation</t>
  </si>
  <si>
    <t>NBEA</t>
  </si>
  <si>
    <t>Phospholipase C-mediated Cascade; FGFR2</t>
  </si>
  <si>
    <t>Tie2 Signaling</t>
  </si>
  <si>
    <t>GRB14</t>
  </si>
  <si>
    <t>MyD88 Deficiency (TLR2 4)</t>
  </si>
  <si>
    <t>Signaling by FGFR2 IIIa TM</t>
  </si>
  <si>
    <t>Phase 4 - Resting Membrane Potential</t>
  </si>
  <si>
    <t>Drug ADME</t>
  </si>
  <si>
    <t>FGFR2 Ligand Binding and Activation</t>
  </si>
  <si>
    <t>PKA-mediated Phosphorylation of CREB</t>
  </si>
  <si>
    <t>IRAK4 Deficiency (TLR2 4)</t>
  </si>
  <si>
    <t>Induction of Cell-Cell Fusion</t>
  </si>
  <si>
    <t>ANO6</t>
  </si>
  <si>
    <t>PI3K AKT Signaling in Cancer</t>
  </si>
  <si>
    <t>RICTOR;FGFR2</t>
  </si>
  <si>
    <t>Developmental Biology</t>
  </si>
  <si>
    <t>SPAG9;ALCAM;MECOM;ADAM22;TCF4;CD36;SRGAP2;KALRN;PBX1;ITGA9</t>
  </si>
  <si>
    <t>PI5P, PP2A and IER3 Regulate PI3K AKT Signaling</t>
  </si>
  <si>
    <t>PIP5K1B;FGFR2</t>
  </si>
  <si>
    <t>Signal Transduction by L1</t>
  </si>
  <si>
    <t>ITGA9</t>
  </si>
  <si>
    <t>MyD88 MAL(TIRAP) Cascade Initiated on Plasma Membrane</t>
  </si>
  <si>
    <t>PELI1;CD36</t>
  </si>
  <si>
    <t>Toll Like Receptor TLR6 TLR2 Cascade</t>
  </si>
  <si>
    <t>Chaperone Mediated Autophagy</t>
  </si>
  <si>
    <t>CFTR</t>
  </si>
  <si>
    <t>Regulation of TLR by Endogenous Ligand</t>
  </si>
  <si>
    <t>Signaling by GPCR</t>
  </si>
  <si>
    <t>Negative Regulation of the PI3K AKT Network</t>
  </si>
  <si>
    <t>Toll Like Receptor 2 (TLR2) Cascade</t>
  </si>
  <si>
    <t>Toll Like Receptor TLR1 TLR2 Cascade</t>
  </si>
  <si>
    <t>SHC-mediated Cascade FGFR2</t>
  </si>
  <si>
    <t>Nitric Oxide Stimulates Guanylate Cyclase</t>
  </si>
  <si>
    <t>Nucleotide Salvage</t>
  </si>
  <si>
    <t>PI-3K Cascade FGFR2</t>
  </si>
  <si>
    <t>RNA Polymerase III Transcription Termination</t>
  </si>
  <si>
    <t>NFIA</t>
  </si>
  <si>
    <t>Cell Junction Organization</t>
  </si>
  <si>
    <t>PARD3;LAMA3</t>
  </si>
  <si>
    <t>L1CAM Interactions</t>
  </si>
  <si>
    <t>ALCAM;ITGA9</t>
  </si>
  <si>
    <t>CD28 Dependent PI3K Akt Signaling</t>
  </si>
  <si>
    <t>RICTOR</t>
  </si>
  <si>
    <t>NOTCH3 Intracellular Domain Regulates Transcription</t>
  </si>
  <si>
    <t>PBX1</t>
  </si>
  <si>
    <t>FRS-mediated FGFR2 Signaling</t>
  </si>
  <si>
    <t>N-glycan Antennae Elongation in the Medial trans-Golgi</t>
  </si>
  <si>
    <t>Constitutive Signaling by AKT1 E17K in Cancer</t>
  </si>
  <si>
    <t>Diseases of Metabolism</t>
  </si>
  <si>
    <t>Notch-HLH Transcription Pathway</t>
  </si>
  <si>
    <t>HDAC9</t>
  </si>
  <si>
    <t>TGFBR3 Expression</t>
  </si>
  <si>
    <t>TCF4</t>
  </si>
  <si>
    <t>VEGFR2 Mediated Vascular Permeability</t>
  </si>
  <si>
    <t>Laminin Interactions</t>
  </si>
  <si>
    <t>MET Activates PTK2 Signaling</t>
  </si>
  <si>
    <t>Downstream Signaling of Activated FGFR2</t>
  </si>
  <si>
    <t>Interleukin-1 Family Signaling</t>
  </si>
  <si>
    <t>Degradation of the Extracellular Matrix</t>
  </si>
  <si>
    <t>LAMA3;ADAMTS9</t>
  </si>
  <si>
    <t>Tight Junction Interactions</t>
  </si>
  <si>
    <t>Turbulent Flow Shear Stress Activates Signaling by PIEZO1 and Integrins in Endothelial Cells</t>
  </si>
  <si>
    <t>PDE4D</t>
  </si>
  <si>
    <t>EGFR Downregulation</t>
  </si>
  <si>
    <t>PTPRK</t>
  </si>
  <si>
    <t>Transcriptional Regulation of Pluripotent Stem Cells</t>
  </si>
  <si>
    <t>Regulation of Necroptotic Cell Death</t>
  </si>
  <si>
    <t>FGFR2 Mutant Receptor Activation</t>
  </si>
  <si>
    <t>Negative Regulation of FGFR2 Signaling</t>
  </si>
  <si>
    <t>RIPK1-mediated Regulated Necrosis</t>
  </si>
  <si>
    <t>Late Endosomal Microautophagy</t>
  </si>
  <si>
    <t>Toll Like Receptor 4 (TLR4) Cascade</t>
  </si>
  <si>
    <t>Diseases of Signal Transduction by Growth Factor Receptors and Second Messengers</t>
  </si>
  <si>
    <t>RICTOR;HDAC9;SND1;FGFR2</t>
  </si>
  <si>
    <t>RHOA GTPase Cycle</t>
  </si>
  <si>
    <t>Nucleotide Catabolism</t>
  </si>
  <si>
    <t>CD28 Co-Stimulation</t>
  </si>
  <si>
    <t>CaM Pathway</t>
  </si>
  <si>
    <t>Calmodulin Induced Events</t>
  </si>
  <si>
    <t>Diseases Associated With the TLR Signaling Cascade</t>
  </si>
  <si>
    <t>Diseases of Immune System</t>
  </si>
  <si>
    <t>Regulation of TP53 Degradation</t>
  </si>
  <si>
    <t>Extracellular Matrix Organization</t>
  </si>
  <si>
    <t>LAMA3;ADAMTS9;ITGA9</t>
  </si>
  <si>
    <t>Disease</t>
  </si>
  <si>
    <t>ST6GAL1;IL1R1;ANO6;HDAC9;SND1;THSD4;RICTOR;CD36;LARGE1;ST6GALNAC3;ADAMTS9;CFTR;FGFR2</t>
  </si>
  <si>
    <t>Ca-dependent Events</t>
  </si>
  <si>
    <t>Regulation of TP53 Expression and Degradation</t>
  </si>
  <si>
    <t>SARS-CoV-1 Infection</t>
  </si>
  <si>
    <t>Cell-Cell Communication</t>
  </si>
  <si>
    <t>Death Receptor Signaling</t>
  </si>
  <si>
    <t>G Alpha (S) Signalling Events</t>
  </si>
  <si>
    <t>PDE4D;PDE7B</t>
  </si>
  <si>
    <t>Signaling by TGFB Family Members</t>
  </si>
  <si>
    <t>PARD3;TCF4</t>
  </si>
  <si>
    <t>SARS-CoV-2 Infection</t>
  </si>
  <si>
    <t>RHOU GTPase Cycle</t>
  </si>
  <si>
    <t>G Alpha (I) Signalling Events</t>
  </si>
  <si>
    <t>DAG and IP3 Signaling</t>
  </si>
  <si>
    <t>RNA Polymerase III Abortive And Retractive Initiation</t>
  </si>
  <si>
    <t>RNA Polymerase III Transcription</t>
  </si>
  <si>
    <t>MET Promotes Cell Motility</t>
  </si>
  <si>
    <t>EPHB-mediated Forward Signaling</t>
  </si>
  <si>
    <t>KALRN</t>
  </si>
  <si>
    <t>Aggrephagy</t>
  </si>
  <si>
    <t>Assembly and Cell Surface Presentation of NMDA Receptors</t>
  </si>
  <si>
    <t>Signaling by FGFR2 in Disease</t>
  </si>
  <si>
    <t>PI3K Cascade</t>
  </si>
  <si>
    <t>Signaling by Rho GTPases</t>
  </si>
  <si>
    <t>Toll-like Receptor Cascades</t>
  </si>
  <si>
    <t>SARS-CoV Infections</t>
  </si>
  <si>
    <t>ST6GAL1;IL1R1;ANO6;ST6GALNAC3</t>
  </si>
  <si>
    <t>PKMTs Methylate Histone Lysines</t>
  </si>
  <si>
    <t>Interleukin-10 Signaling</t>
  </si>
  <si>
    <t>IL1R1</t>
  </si>
  <si>
    <t>Kidney Development</t>
  </si>
  <si>
    <t>Signaling by Rho GTPases, Miro GTPases and RHOBTB3</t>
  </si>
  <si>
    <t>IRS-mediated Signalling</t>
  </si>
  <si>
    <t>Defective CFTR Causes Cystic Fibrosis</t>
  </si>
  <si>
    <t>PLC Beta Mediated Events</t>
  </si>
  <si>
    <t>Signaling by NOTCH3</t>
  </si>
  <si>
    <t>Signaling by TGFBR3</t>
  </si>
  <si>
    <t>IRS-related Events Triggered by IGF1R</t>
  </si>
  <si>
    <t>Ub-specific Processing Proteases</t>
  </si>
  <si>
    <t>USP34;CFTR</t>
  </si>
  <si>
    <t>Signaling by EGFR</t>
  </si>
  <si>
    <t>IGF1R Signaling Cascade</t>
  </si>
  <si>
    <t>Synthesis of PIPs at the Plasma Membrane</t>
  </si>
  <si>
    <t>G-protein Mediated Events</t>
  </si>
  <si>
    <t>Signaling by Type 1 Insulin-like Growth Factor 1 Receptor (IGF1R)</t>
  </si>
  <si>
    <t>Insulin Receptor Signalling Cascade</t>
  </si>
  <si>
    <t>Signaling by Receptor Tyrosine Kinases</t>
  </si>
  <si>
    <t>LAMA3;RICTOR;PTPRK;FGFR2</t>
  </si>
  <si>
    <t>Sensory Processing of Sound by Outer Hair Cells of the Cochlea</t>
  </si>
  <si>
    <t>MYO3B</t>
  </si>
  <si>
    <t>Axon Guidance</t>
  </si>
  <si>
    <t>ALCAM;SRGAP2;KALRN;ITGA9</t>
  </si>
  <si>
    <t>Signaling by NOTCH1 HD+PEST Domain Mutants in Cancer</t>
  </si>
  <si>
    <t>Signaling by NOTCH1 PEST Domain Mutants in Cancer</t>
  </si>
  <si>
    <t>Signaling by NOTCH1 in Cancer</t>
  </si>
  <si>
    <t>Constitutive Signaling by NOTCH1 HD+PEST Domain Mutants</t>
  </si>
  <si>
    <t>Constitutive Signaling by NOTCH1 PEST Domain Mutants</t>
  </si>
  <si>
    <t>Non-integrin membrane-ECM Interactions</t>
  </si>
  <si>
    <t>Meiotic Synapsis</t>
  </si>
  <si>
    <t>Formation of the Beta-Catenin TCF Transactivating Complex</t>
  </si>
  <si>
    <t>Assembly of Collagen Fibrils and Other Multimeric Structures</t>
  </si>
  <si>
    <t>Regulated Necrosis</t>
  </si>
  <si>
    <t>Regulation of PTEN Gene Transcription</t>
  </si>
  <si>
    <t>TP53 Regulates Transcription of DNA Repair Genes</t>
  </si>
  <si>
    <t>CDK13</t>
  </si>
  <si>
    <t>Signaling by FGFR in Disease</t>
  </si>
  <si>
    <t>Ca2+ Pathway</t>
  </si>
  <si>
    <t>Nervous System Development</t>
  </si>
  <si>
    <t>ABC Transporter Disorders</t>
  </si>
  <si>
    <t>Signaling by BRAF and RAF1 Fusions</t>
  </si>
  <si>
    <t>SND1</t>
  </si>
  <si>
    <t>Downstream Signaling Events of B Cell Receptor (BCR)</t>
  </si>
  <si>
    <t>Sensory Processing of Sound by Inner Hair Cells of the Cochlea</t>
  </si>
  <si>
    <t>High Laminar Flow Shear Stress Activates Signaling by PIEZO1 and PECAM1 CDH5 KDR in Endothelial Cell</t>
  </si>
  <si>
    <t>RHOB GTPase Cycle</t>
  </si>
  <si>
    <t>AKAP13</t>
  </si>
  <si>
    <t>Translocation of SLC2A4 (GLUT4) to the Plasma Membrane</t>
  </si>
  <si>
    <t>RALGAPA2</t>
  </si>
  <si>
    <t>Neuronal System</t>
  </si>
  <si>
    <t>NBEA;KCNMB2;KCNK2</t>
  </si>
  <si>
    <t>RHOC GTPase Cycle</t>
  </si>
  <si>
    <t>RHOG GTPase Cycle</t>
  </si>
  <si>
    <t>Signaling by FGFR2</t>
  </si>
  <si>
    <t>SUMOylation of DNA Damage Response and Repair Proteins</t>
  </si>
  <si>
    <t>Sensory Processing of Sound</t>
  </si>
  <si>
    <t>Costimulation by the CD28 Family</t>
  </si>
  <si>
    <t>Regulation of Insulin Secretion</t>
  </si>
  <si>
    <t>Signaling by MET</t>
  </si>
  <si>
    <t>MAPK6 MAPK4 Signaling</t>
  </si>
  <si>
    <t>ER-Phagosome Pathway</t>
  </si>
  <si>
    <t>Oncogenic MAPK Signaling</t>
  </si>
  <si>
    <t>Signaling by Insulin Receptor</t>
  </si>
  <si>
    <t>Constitutive Signaling by Aberrant PI3K in Cancer</t>
  </si>
  <si>
    <t>PI Metabolism</t>
  </si>
  <si>
    <t>Transcriptional Regulation of White Adipocyte Differentiation</t>
  </si>
  <si>
    <t>Integrin Cell Surface Interactions</t>
  </si>
  <si>
    <t>Post-translational Protein Modification</t>
  </si>
  <si>
    <t>ST6GAL1;STAG1;USP34;LARGE1;ST6GALNAC3;ADAMTS9;CFTR;THSD4</t>
  </si>
  <si>
    <t>CLEC7A (Dectin-1) Signaling</t>
  </si>
  <si>
    <t>Platelet Homeostasis</t>
  </si>
  <si>
    <t>RAC2 GTPase Cycle</t>
  </si>
  <si>
    <t>BAIAP2L1</t>
  </si>
  <si>
    <t>Signaling by Interleukins</t>
  </si>
  <si>
    <t>IL1R1;PELI1;CD36</t>
  </si>
  <si>
    <t>Selective Autophagy</t>
  </si>
  <si>
    <t>Meiosis</t>
  </si>
  <si>
    <t>ABC-family Proteins Mediated Transport</t>
  </si>
  <si>
    <t>Collagen Formation</t>
  </si>
  <si>
    <t>Activation of HOX Genes During Differentiation</t>
  </si>
  <si>
    <t>Activation of Anterior HOX Genes in Hindbrain Development During Early Embryogenesis</t>
  </si>
  <si>
    <t>Signaling by FGFR</t>
  </si>
  <si>
    <t>Deubiquitination</t>
  </si>
  <si>
    <t>Cell-cell Junction Organization</t>
  </si>
  <si>
    <t>EPH-Ephrin Signaling</t>
  </si>
  <si>
    <t>Activation of NMDA Receptors and Postsynaptic Events</t>
  </si>
  <si>
    <t>Signaling by TGF-beta Receptor Complex</t>
  </si>
  <si>
    <t>Antigen processing-Cross Presentation</t>
  </si>
  <si>
    <t>MyD88 Cascade Initiated on Plasma Membrane</t>
  </si>
  <si>
    <t>Toll Like Receptor 10 (TLR10) Cascade</t>
  </si>
  <si>
    <t>Toll Like Receptor 5 (TLR5) Cascade</t>
  </si>
  <si>
    <t>VEGFA-VEGFR2 Pathway</t>
  </si>
  <si>
    <t>Neutrophil Degranulation</t>
  </si>
  <si>
    <t>ANO6;CD36;CDK13</t>
  </si>
  <si>
    <t>TRAF6 Mediated Induction of NFkB and MAP Kinases Upon TLR7 8 or 9 Activation</t>
  </si>
  <si>
    <t>Epigenetic Regulation of Adipogenesis Genes by MLL3 and MLL4 Complexes</t>
  </si>
  <si>
    <t>Epigenetic Regulation of Gene Expression by MLL3 and MLL4 Complexes</t>
  </si>
  <si>
    <t>MyD88 Dependent Cascade Initiated on Endosome</t>
  </si>
  <si>
    <t>MLL4 and MLL3 Complexes Regulate Expression of PPARG Targets in Adipogenesis and Hepatic Steatosis</t>
  </si>
  <si>
    <t>RHO GTPase Effectors</t>
  </si>
  <si>
    <t>Cargo Recognition for Clathrin-Mediated Endocytosis</t>
  </si>
  <si>
    <t>Stimuli-sensing Channels</t>
  </si>
  <si>
    <t>Toll Like Receptor 7 8 (TLR7 8) Cascade</t>
  </si>
  <si>
    <t>Signaling by VEGF</t>
  </si>
  <si>
    <t>Integration of Energy Metabolism</t>
  </si>
  <si>
    <t>FCERI Mediated Ca+2 Mobilization</t>
  </si>
  <si>
    <t>Adipogenesis</t>
  </si>
  <si>
    <t>Toll Like Receptor 9 (TLR9) Cascade</t>
  </si>
  <si>
    <t>Interleukin-4 and Interleukin-13 Signaling</t>
  </si>
  <si>
    <t>Asparagine N-linked Glycosylation</t>
  </si>
  <si>
    <t>PPARA Activates Gene Expression</t>
  </si>
  <si>
    <t>MAPK Family Signaling Cascades</t>
  </si>
  <si>
    <t>KALRN;FGFR2</t>
  </si>
  <si>
    <t>Regulation of Lipid Metabolism by PPARalpha</t>
  </si>
  <si>
    <t>Estrogen-dependent Gene Expression</t>
  </si>
  <si>
    <t>Binding and Uptake of Ligands by Scavenger Receptors</t>
  </si>
  <si>
    <t>Resolution of Sister Chromatid Cohesion</t>
  </si>
  <si>
    <t>Reproduction</t>
  </si>
  <si>
    <t>Metabolism of Water-Soluble Vitamins and Cofactors</t>
  </si>
  <si>
    <t>Platelet Degranulation</t>
  </si>
  <si>
    <t>Cardiac Conduction</t>
  </si>
  <si>
    <t>C-type Lectin Receptors (CLRs)</t>
  </si>
  <si>
    <t>Response to Elevated Platelet Cytosolic Ca2+</t>
  </si>
  <si>
    <t>Beta-catenin Independent WNT Signaling</t>
  </si>
  <si>
    <t>Epigenetic Regulation by WDR5-containing Histone Modifying Complexes</t>
  </si>
  <si>
    <t>RHO GTPases Activate Formins</t>
  </si>
  <si>
    <t>Macroautophagy</t>
  </si>
  <si>
    <t>PTEN Regulation</t>
  </si>
  <si>
    <t>Clathrin-mediated Endocytosis</t>
  </si>
  <si>
    <t>Transcriptional Regulation by TP53</t>
  </si>
  <si>
    <t>RICTOR;CDK13</t>
  </si>
  <si>
    <t>S Phase</t>
  </si>
  <si>
    <t>CDC42 GTPase Cycle</t>
  </si>
  <si>
    <t>Autophagy</t>
  </si>
  <si>
    <t>Regulation of TP53 Activity</t>
  </si>
  <si>
    <t>Signaling by the B Cell Receptor (BCR)</t>
  </si>
  <si>
    <t>Potential Therapeutics for SARS</t>
  </si>
  <si>
    <t>Disorders of Transmembrane Transporters</t>
  </si>
  <si>
    <t>SUMO E3 Ligases SUMOylate Target Proteins</t>
  </si>
  <si>
    <t>SUMOylation</t>
  </si>
  <si>
    <t>Separation of Sister Chromatids</t>
  </si>
  <si>
    <t>Ion Channel Transport</t>
  </si>
  <si>
    <t>Transport to the Golgi and Subsequent Modification</t>
  </si>
  <si>
    <t>ESR-mediated Signaling</t>
  </si>
  <si>
    <t>Metabolism of Proteins</t>
  </si>
  <si>
    <t>ST6GAL1;STAG1;USP34;MSRB3;LARGE1;ST6GALNAC3;ADAMTS9;CFTR;THSD4</t>
  </si>
  <si>
    <t>Innate Immune System</t>
  </si>
  <si>
    <t>PPP3CA;PELI1;ANO6;CD36;CDK13</t>
  </si>
  <si>
    <t>Fc Epsilon Receptor (FCERI) Signaling</t>
  </si>
  <si>
    <t>Metabolism of Vitamins and Cofactors</t>
  </si>
  <si>
    <t>Programmed Cell Death</t>
  </si>
  <si>
    <t>Mitotic Prometaphase</t>
  </si>
  <si>
    <t>Muscle Contraction</t>
  </si>
  <si>
    <t>Neurotransmitter Receptors and Postsynaptic Signal Transmission</t>
  </si>
  <si>
    <t>Signaling by ROBO Receptors</t>
  </si>
  <si>
    <t>Phospholipid Metabolism</t>
  </si>
  <si>
    <t>Hemostasis</t>
  </si>
  <si>
    <t>GRB14;KCNMB2;CD36</t>
  </si>
  <si>
    <t>G Alpha (Q) Signalling Events</t>
  </si>
  <si>
    <t>Mitotic Anaphase</t>
  </si>
  <si>
    <t>Mitotic Metaphase and Anaphase</t>
  </si>
  <si>
    <t>Cell Surface Interactions at the Vascular Wall</t>
  </si>
  <si>
    <t>Vesicle-mediated Transport</t>
  </si>
  <si>
    <t>RALGAPA2;CD36;CFTR</t>
  </si>
  <si>
    <t>Chromatin Modifying Enzymes</t>
  </si>
  <si>
    <t>Chromatin Organization</t>
  </si>
  <si>
    <t>Cytokine Signaling in Immune System</t>
  </si>
  <si>
    <t>Viral Infection Pathways</t>
  </si>
  <si>
    <t>Platelet Activation, Signaling and Aggregation</t>
  </si>
  <si>
    <t>RAF MAP Kinase Cascade</t>
  </si>
  <si>
    <t>Transmission Across Chemical Synapses</t>
  </si>
  <si>
    <t>Signaling by Nuclear Receptors</t>
  </si>
  <si>
    <t>MAPK1 MAPK3 Signaling</t>
  </si>
  <si>
    <t>Epigenetic Regulation of Gene Expression</t>
  </si>
  <si>
    <t>Adaptive Immune System</t>
  </si>
  <si>
    <t>PPP3CA;RICTOR;CD36</t>
  </si>
  <si>
    <t>Membrane Trafficking</t>
  </si>
  <si>
    <t>RALGAPA2;CFTR</t>
  </si>
  <si>
    <t>M Phase</t>
  </si>
  <si>
    <t>Class I MHC Mediated Antigen Processing &amp; Presentation</t>
  </si>
  <si>
    <t>Transport of Small Molecules</t>
  </si>
  <si>
    <t>ANO6;CFTR</t>
  </si>
  <si>
    <t>Infectious Disease</t>
  </si>
  <si>
    <t>Gene Expression (Transcription)</t>
  </si>
  <si>
    <t>NFIA;RICTOR;CD36;CDK13;HDAC9</t>
  </si>
  <si>
    <t>Immune System</t>
  </si>
  <si>
    <t>PPP3CA;IL1R1;PELI1;ANO6;RICTOR;CD36;CDK13</t>
  </si>
  <si>
    <t>Metabolism of Lipids</t>
  </si>
  <si>
    <t>PIP5K1B;CD36</t>
  </si>
  <si>
    <t>Cell Cycle, Mitotic</t>
  </si>
  <si>
    <t>Cellular Responses to Stimuli</t>
  </si>
  <si>
    <t>Generic Transcription Pathway</t>
  </si>
  <si>
    <t>RICTOR;CDK13;HDAC9</t>
  </si>
  <si>
    <t>Sensory Perception</t>
  </si>
  <si>
    <t>RNA Polymerase II Transcription</t>
  </si>
  <si>
    <t>Cell Cycle</t>
  </si>
  <si>
    <t>Metabolism</t>
  </si>
  <si>
    <t>ADK;PIP5K1B;CD36;NT5C2;GPHN</t>
  </si>
  <si>
    <r>
      <rPr>
        <b/>
        <sz val="12"/>
        <color rgb="FF000000"/>
        <rFont val="Helvetica Neue"/>
        <family val="2"/>
      </rPr>
      <t>Details:</t>
    </r>
    <r>
      <rPr>
        <sz val="12"/>
        <color indexed="8"/>
        <rFont val="Helvetica Neue"/>
        <family val="2"/>
      </rPr>
      <t xml:space="preserve"> Input and ran through Enrichr</t>
    </r>
  </si>
  <si>
    <t>Scd2</t>
  </si>
  <si>
    <t>Scd1</t>
  </si>
  <si>
    <t>Mid1ip1</t>
  </si>
  <si>
    <t>Cat</t>
  </si>
  <si>
    <t>Gpam</t>
  </si>
  <si>
    <t>Fabp5</t>
  </si>
  <si>
    <t>Npc2</t>
  </si>
  <si>
    <t>Dbi</t>
  </si>
  <si>
    <t>S100g</t>
  </si>
  <si>
    <t>Mtch1</t>
  </si>
  <si>
    <t>Prdx6</t>
  </si>
  <si>
    <t>Fasn</t>
  </si>
  <si>
    <t>Rps19</t>
  </si>
  <si>
    <t>Fau</t>
  </si>
  <si>
    <t>Rnase4</t>
  </si>
  <si>
    <t>Lpcat1</t>
  </si>
  <si>
    <t>Naca</t>
  </si>
  <si>
    <t>Rpl37a</t>
  </si>
  <si>
    <t>Rpl21</t>
  </si>
  <si>
    <t>Chchd10</t>
  </si>
  <si>
    <t>Rps14</t>
  </si>
  <si>
    <t>Rps10</t>
  </si>
  <si>
    <t>Cox4i1</t>
  </si>
  <si>
    <t>Rpl9</t>
  </si>
  <si>
    <t>Eef2</t>
  </si>
  <si>
    <t>Rps9</t>
  </si>
  <si>
    <t>Rpl7</t>
  </si>
  <si>
    <t>Rpl17</t>
  </si>
  <si>
    <t>Rps25</t>
  </si>
  <si>
    <t>Rps27</t>
  </si>
  <si>
    <t>Rpl30</t>
  </si>
  <si>
    <t>Rpl27a</t>
  </si>
  <si>
    <t>Rpl34</t>
  </si>
  <si>
    <t>Rps15</t>
  </si>
  <si>
    <t>Rps4x</t>
  </si>
  <si>
    <t>Rps5</t>
  </si>
  <si>
    <t>Rpl18a</t>
  </si>
  <si>
    <t>Rpl28</t>
  </si>
  <si>
    <t>Rps3a1</t>
  </si>
  <si>
    <t>Rps28</t>
  </si>
  <si>
    <t>Rpl13a</t>
  </si>
  <si>
    <t>Rps8</t>
  </si>
  <si>
    <t>Rps15a</t>
  </si>
  <si>
    <t>Rpsa</t>
  </si>
  <si>
    <t>Rps24</t>
  </si>
  <si>
    <t>Rpl26</t>
  </si>
  <si>
    <t>Slc34a2</t>
  </si>
  <si>
    <t>Rpl19</t>
  </si>
  <si>
    <t>Rpl23</t>
  </si>
  <si>
    <t>Rps12</t>
  </si>
  <si>
    <t>Eef1a1</t>
  </si>
  <si>
    <t>Rpl41</t>
  </si>
  <si>
    <t>Rpl8</t>
  </si>
  <si>
    <t>Rpl13</t>
  </si>
  <si>
    <t>Tpt1</t>
  </si>
  <si>
    <t>Rps27a</t>
  </si>
  <si>
    <t>mt-Nd2</t>
  </si>
  <si>
    <t>Sftpc</t>
  </si>
  <si>
    <t>Sftpb</t>
  </si>
  <si>
    <t>Fth1</t>
  </si>
  <si>
    <t>-log10</t>
  </si>
  <si>
    <t>Peptide Chain Elongation</t>
  </si>
  <si>
    <t>RPL30;RPL34;RPL8;RPL9;RPL7;RPS15;RPS4X;RPS14;RPS15A;RPS19;RPL18A;RPL13;RPS27A;RPS10;RPL17;RPS12;RPL19;RPS9;RPL41;RPL21;RPS8;RPS5;RPL23;RPL13A;RPSA;EEF2;EEF1A1;RPS25;RPS28;RPS27;RPL27A;RPL37A;RPL26;FAU;RPL28;RPS24</t>
  </si>
  <si>
    <t>Eukaryotic Translation Elongation</t>
  </si>
  <si>
    <t>Eukaryotic Translation Termination</t>
  </si>
  <si>
    <t>RPL30;RPL34;RPL8;RPL9;RPL7;RPS15;RPS4X;RPS14;RPS15A;RPS19;RPL18A;RPL13;RPS27A;RPS10;RPL17;RPS12;RPL19;RPS9;RPL41;RPL21;RPS8;RPS5;RPL23;RPL13A;RPSA;RPS25;RPS28;RPS27;RPL27A;RPL37A;RPL26;FAU;RPL28;RPS24</t>
  </si>
  <si>
    <t>Selenocysteine Synthesis</t>
  </si>
  <si>
    <t>Nonsense Mediated Decay (NMD) Independent of the Exon Junction Complex (EJC)</t>
  </si>
  <si>
    <t>Viral mRNA Translation</t>
  </si>
  <si>
    <t>Response of EIF2AK4 (GCN2) to Amino Acid Deficiency</t>
  </si>
  <si>
    <t>Formation of a Pool of Free 40S Subunits</t>
  </si>
  <si>
    <t>L13a-mediated Translational Silencing of Ceruloplasmin Expression</t>
  </si>
  <si>
    <t>GTP Hydrolysis and Joining of the 60S Ribosomal Subunit</t>
  </si>
  <si>
    <t>SRP-dependent Cotranslational Protein Targeting to Membrane</t>
  </si>
  <si>
    <t>Nonsense Mediated Decay (NMD) Enhanced by the Exon Junction Complex (EJC)</t>
  </si>
  <si>
    <t>Nonsense-Mediated Decay (NMD)</t>
  </si>
  <si>
    <t>Selenoamino Acid Metabolism</t>
  </si>
  <si>
    <t>Cap-dependent Translation Initiation</t>
  </si>
  <si>
    <t>Eukaryotic Translation Initiation</t>
  </si>
  <si>
    <t>Influenza Viral RNA Transcription and Replication</t>
  </si>
  <si>
    <t>Cellular Response to Starvation</t>
  </si>
  <si>
    <t>Regulation of Expression of SLITs and ROBOs</t>
  </si>
  <si>
    <t>Influenza Infection</t>
  </si>
  <si>
    <t>Major Pathway of rRNA Processing in the Nucleolus and Cytosol</t>
  </si>
  <si>
    <t>rRNA Processing in the Nucleus and Cytosol</t>
  </si>
  <si>
    <t>rRNA Processing</t>
  </si>
  <si>
    <t>RPL30;RPL34;RPL8;MT-ND2;RPL9;RPL7;RPS15;RPS4X;RPS14;RPS15A;RPS19;RPL18A;RPL13;RPS27A;RPS10;RPL17;RPS12;RPL19;RPS9;RPL41;RPL21;RPS8;RPS5;RPL23;RPL13A;RPSA;RPS25;RPS28;RPS27;RPL27A;RPL37A;RPL26;FAU;RPL28;RPS24</t>
  </si>
  <si>
    <t>Translation</t>
  </si>
  <si>
    <t>Metabolism of Amino Acids and Derivatives</t>
  </si>
  <si>
    <t>Cellular Responses to Stress</t>
  </si>
  <si>
    <t>RPL30;COX4I1;RPL34;RPL8;RPL9;RPL7;RPS15;RPS4X;RPS14;RPS15A;RPS19;RPL18A;RPL13;RPS27A;RPS10;RPL17;RPS12;RPL19;RPS9;RPL41;RPL21;RPS8;RPS5;RPL23;RPL13A;RPSA;PRDX6;EEF1A1;RPS25;RPS28;RPS27;RPL27A;CAT;RPL37A;RPL26;FAU;RPL28;RPS24</t>
  </si>
  <si>
    <t>SARS-CoV-1 Modulates Host Translation Machinery</t>
  </si>
  <si>
    <t>RPS9;RPS8;RPS5;RPSA;RPS15;RPS4X;EEF1A1;RPS14;RPS25;RPS28;RPS15A;RPS27;RPS19;FAU;RPS27A;RPS10;RPS24;RPS12</t>
  </si>
  <si>
    <t>Metabolism of RNA</t>
  </si>
  <si>
    <t>Formation of the Ternary Complex, and Subsequently, the 43S Complex</t>
  </si>
  <si>
    <t>RPS9;RPS8;RPS5;RPSA;RPS15;RPS4X;RPS14;RPS25;RPS28;RPS15A;RPS27;RPS19;FAU;RPS27A;RPS10;RPS24;RPS12</t>
  </si>
  <si>
    <t>SARS-CoV-2 Modulates Host Translation Machinery</t>
  </si>
  <si>
    <t>Ribosomal Scanning and Start Codon Recognition</t>
  </si>
  <si>
    <t>Translation Initiation Complex Formation</t>
  </si>
  <si>
    <t>mRNA Activation Upon Binding of the Cap-Binding Complex and eIFs, and Subsequent Binding to 43S</t>
  </si>
  <si>
    <t>RPL30;RPL34;RPL8;RPL9;RPL7;RPS15;RPS4X;RPS14;RPS15A;RPS19;RPL18A;RPL13;RPS27A;RPS10;RPL17;RPS12;RPL19;RPS9;RPL41;RPL21;RPS8;RPS5;RPL23;RPL13A;RPSA;EEF1A1;RPS25;RPS28;RPS27;RPL27A;RPL37A;RPL26;FAU;RPL28;RPS24</t>
  </si>
  <si>
    <t>RPL30;COX4I1;RPL34;LPCAT1;DBI;RPL8;MT-ND2;RPL9;RPL7;RPS15;RPS4X;RPS14;RPS15A;RPS19;RPL18A;RPL13;RPS27A;RPS10;RPL17;RPS12;RPL19;RPS9;RPL41;RPL21;RPS8;RPS5;RPL23;MID1IP1;RPL13A;RPSA;RPS25;RPS28;RPS27;GPAM;FABP5;FASN;RPL27A;RPL37A;RPL26;FAU;RPL28;RPS24</t>
  </si>
  <si>
    <t>SARS-CoV-1-host Interactions</t>
  </si>
  <si>
    <t>RPL30;COX4I1;RPL34;RPL8;MT-ND2;RPL9;RPL7;RPS15;RPS4X;RPS14;RPS15A;RPS19;RPL18A;RPL13;RPS27A;RPS10;RPL17;RPS12;RPL19;SLC34A2;SFTPB;RPS9;RPL41;RPL21;RPS8;RPS5;RPL23;SFTPC;RPL13A;RPSA;EEF2;EEF1A1;RPS25;RPS28;RPS27;RPL27A;RPL37A;RPL26;FAU;RPL28;RPS24</t>
  </si>
  <si>
    <t>RPL30;RPL34;RPL8;RPL9;RPL7;RPS15;RPS4X;RPS14;RPS15A;RPS19;RPL18A;RPL13;RPS27A;RPS10;RPL17;RPS12;RPL19;SLC34A2;SFTPB;RPS9;RPL41;RPL21;RPS8;RPS5;RPL23;SFTPC;RPL13A;RPSA;EEF2;EEF1A1;RPS25;RPS28;RPS27;RPL27A;RPL37A;RPL26;FAU;RPL28;RPS24</t>
  </si>
  <si>
    <t>SARS-CoV-2-host Interactions</t>
  </si>
  <si>
    <t>Diseases Associated With Surfactant Metabolism</t>
  </si>
  <si>
    <t>SFTPB;SLC34A2;SFTPC</t>
  </si>
  <si>
    <t>EEF1A1;FABP5;NPC2;FTH1;CAT;LPCAT1;EEF2;PRDX6</t>
  </si>
  <si>
    <t>Surfactant Metabolism</t>
  </si>
  <si>
    <t>Defective CSF2RA Causes SMDP4</t>
  </si>
  <si>
    <t>SFTPB;SFTPC</t>
  </si>
  <si>
    <t>Defective CSF2RB Causes SMDP5</t>
  </si>
  <si>
    <t>Gamma Carboxylation, Hypusinylation, Hydroxylation, and Arylsulfatase Activation</t>
  </si>
  <si>
    <t>RPL27A;RPL8;EEF2</t>
  </si>
  <si>
    <t>Protein Methylation</t>
  </si>
  <si>
    <t>EEF1A1;EEF2</t>
  </si>
  <si>
    <t>Protein Hydroxylation</t>
  </si>
  <si>
    <t>RPL27A;RPL8</t>
  </si>
  <si>
    <t>EEF1A1;RPS27A</t>
  </si>
  <si>
    <t>Cellular Response to Chemical Stress</t>
  </si>
  <si>
    <t>COX4I1;CAT;RPS27A;PRDX6</t>
  </si>
  <si>
    <t>Detoxification of Reactive Oxygen Species</t>
  </si>
  <si>
    <t>CAT;PRDX6</t>
  </si>
  <si>
    <t>Plasma Lipoprotein Clearance</t>
  </si>
  <si>
    <t>NPC2;RPS27A</t>
  </si>
  <si>
    <t>Triglyceride Metabolism</t>
  </si>
  <si>
    <t>FABP5;GPAM</t>
  </si>
  <si>
    <t>Synthesis of PA</t>
  </si>
  <si>
    <t>GPAM;LPCAT1</t>
  </si>
  <si>
    <t>EEF1A1;FABP5;NPC2;FTH1;CAT;LPCAT1;RPS27A;EEF2;PRDX6</t>
  </si>
  <si>
    <t>Activation of Gene Expression by SREBF (SREBP)</t>
  </si>
  <si>
    <t>GPAM;FASN</t>
  </si>
  <si>
    <t>SLC34A2;SFTPB;SFTPC;RPS27A</t>
  </si>
  <si>
    <t>Regulation of Cholesterol Biosynthesis by SREBP (SREBF)</t>
  </si>
  <si>
    <t>Protein Localization</t>
  </si>
  <si>
    <t>CAT;CHCHD10;RPS27A</t>
  </si>
  <si>
    <t>Iron Uptake and Transport</t>
  </si>
  <si>
    <t>FTH1;RPS27A</t>
  </si>
  <si>
    <t>Sodium-coupled Phosphate Cotransporters</t>
  </si>
  <si>
    <t>SLC34A2</t>
  </si>
  <si>
    <t>Maturation of Protein E 9683683</t>
  </si>
  <si>
    <t>RPS27A</t>
  </si>
  <si>
    <t>Maturation of Protein E 9694493</t>
  </si>
  <si>
    <t>rRNA Modification in the Nucleus and Cytosol</t>
  </si>
  <si>
    <t>RPS14;RPS9</t>
  </si>
  <si>
    <t>Peroxisomal Protein Import</t>
  </si>
  <si>
    <t>CAT;RPS27A</t>
  </si>
  <si>
    <t>Fatty Acid Metabolism</t>
  </si>
  <si>
    <t>MID1IP1;FASN;DBI</t>
  </si>
  <si>
    <t>RUNX1 Regulates Estrogen Receptor Mediated Transcription</t>
  </si>
  <si>
    <t>GPAM</t>
  </si>
  <si>
    <t>Uptake and Function of Diphtheria Toxin</t>
  </si>
  <si>
    <t>EEF2</t>
  </si>
  <si>
    <t>FLT3 Signaling by CBL Mutants</t>
  </si>
  <si>
    <t>Plasma Lipoprotein Assembly, Remodeling, and Clearance</t>
  </si>
  <si>
    <t>ChREBP Activates Metabolic Gene Expression</t>
  </si>
  <si>
    <t>FASN</t>
  </si>
  <si>
    <t>Synthesis of diphthamide-EEF2</t>
  </si>
  <si>
    <t>GPAM;FABP5;MID1IP1;FASN;LPCAT1;DBI</t>
  </si>
  <si>
    <t>Myoclonic Epilepsy of Lafora</t>
  </si>
  <si>
    <t>NR1H2 &amp; NR1H3 Regulate Gene Expression Linked to Lipogenesis</t>
  </si>
  <si>
    <t>PTK6 Regulates RTKs and Their Effectors AKT1 and DOK1</t>
  </si>
  <si>
    <t>Regulation of PTEN Localization</t>
  </si>
  <si>
    <t>Downregulation of ERBB4 Signaling</t>
  </si>
  <si>
    <t>TP53 Regulates Metabolic Genes</t>
  </si>
  <si>
    <t>COX4I1;PRDX6</t>
  </si>
  <si>
    <t>IRAK2 Mediated Activation of TAK1 Complex</t>
  </si>
  <si>
    <t>InlA-mediated Entry of Listeria Monocytogenes Into Host Cells</t>
  </si>
  <si>
    <t>Modulation by Mtb of Host Immune System</t>
  </si>
  <si>
    <t>Alpha-protein Kinase 1 Signaling Pathway</t>
  </si>
  <si>
    <t>Pexophagy</t>
  </si>
  <si>
    <t>Regulation of TBK1, IKK?-mediated Activation of IRF3, IRF7 Upon TLR3 Ligation</t>
  </si>
  <si>
    <t>TICAM1,TRAF6-dependent Induction of TAK1 Complex</t>
  </si>
  <si>
    <t>Mitochondrial Protein Degradation</t>
  </si>
  <si>
    <t>COX4I1;MT-ND2</t>
  </si>
  <si>
    <t>Josephin Domain DUBs</t>
  </si>
  <si>
    <t>NF-kB Is Activated and Signals Survival</t>
  </si>
  <si>
    <t>p75NTR Recruits Signalling Complexes</t>
  </si>
  <si>
    <t>Downregulation of ERBB2 ERBB3 Signaling</t>
  </si>
  <si>
    <t>TICAM1-dependent Activation of IRF3 IRF7</t>
  </si>
  <si>
    <t>TRAF6 Mediated IRF7 Activation in TLR7 8 or 9 Signaling</t>
  </si>
  <si>
    <t>Carnitine Shuttle</t>
  </si>
  <si>
    <t>MID1IP1</t>
  </si>
  <si>
    <t>Regulation of TBK1, IKK? (IKBKE)-mediated Activation of IRF3, IRF7</t>
  </si>
  <si>
    <t>Glycogen Synthesis</t>
  </si>
  <si>
    <t>Triglyceride Biosynthesis</t>
  </si>
  <si>
    <t>Aerobic Respiration and Respiratory Electron Transport</t>
  </si>
  <si>
    <t>COX4I1;MT-ND2;RPS27A</t>
  </si>
  <si>
    <t>Negative Regulation of FLT3</t>
  </si>
  <si>
    <t>Constitutive Signaling by NOTCH1 HD Domain Mutants</t>
  </si>
  <si>
    <t>Regulation of Innate Immune Responses to Cytosolic DNA</t>
  </si>
  <si>
    <t>Signaling by NOTCH1 HD Domain Mutants in Cancer</t>
  </si>
  <si>
    <t>Synthesis And Processing Of GAG, GAGPOL Polyproteins</t>
  </si>
  <si>
    <t>IRAK2 Mediated Activation of TAK1 Complex Upon TLR7 8 or 9 Stimulation</t>
  </si>
  <si>
    <t>Membrane Binding and Targetting of GAG Proteins</t>
  </si>
  <si>
    <t>p75NTR Signals via NF-kB</t>
  </si>
  <si>
    <t>NRIF Signals Cell Death From the Nucleus</t>
  </si>
  <si>
    <t>Regulation of BACH1 Activity</t>
  </si>
  <si>
    <t>Glycogen Storage Diseases</t>
  </si>
  <si>
    <t>Spry Regulation of FGF Signaling</t>
  </si>
  <si>
    <t>InlB-mediated Entry of Listeria Monocytogenes Into Host Cell</t>
  </si>
  <si>
    <t>TRAF6-mediated Induction of TAK1 Complex Within TLR4 Complex</t>
  </si>
  <si>
    <t>MAP3K8 (TPL2)-dependent MAPK1 3 Activation</t>
  </si>
  <si>
    <t>Translesion Synthesis by REV1</t>
  </si>
  <si>
    <t>VLDLR Internalisation and Degradation</t>
  </si>
  <si>
    <t>GPAM;FABP5;FASN</t>
  </si>
  <si>
    <t>Translesion Synthesis by POLI</t>
  </si>
  <si>
    <t>Translesion Synthesis by POLK</t>
  </si>
  <si>
    <t>Mitochondrial Unfolded Protein Response (UPRmt)</t>
  </si>
  <si>
    <t>CAT</t>
  </si>
  <si>
    <t>Activation of IRF3, IRF7 Mediated by TBK1, IKK? (IKBKE)</t>
  </si>
  <si>
    <t>Acyl Chain Remodelling of PG</t>
  </si>
  <si>
    <t>LPCAT1</t>
  </si>
  <si>
    <t>Prevention of Phagosomal-Lysosomal Fusion</t>
  </si>
  <si>
    <t>Regulation of NF-kappa B Signaling</t>
  </si>
  <si>
    <t>Constitutive Signaling by Ligand-Responsive EGFR Cancer Variants</t>
  </si>
  <si>
    <t>Regulation of TP53 Activity Through Methylation</t>
  </si>
  <si>
    <t>FASTK Family Proteins Regulate Processing and Stability of Mitochondrial RNAs</t>
  </si>
  <si>
    <t>MT-ND2</t>
  </si>
  <si>
    <t>Scavenging by Class A Receptors</t>
  </si>
  <si>
    <t>FTH1</t>
  </si>
  <si>
    <t>Signaling by Ligand-Responsive EGFR Variants in Cancer</t>
  </si>
  <si>
    <t>TICAM1, RIP1-mediated IKK Complex Recruitment</t>
  </si>
  <si>
    <t>LDL Clearance</t>
  </si>
  <si>
    <t>NPC2</t>
  </si>
  <si>
    <t>Translesion Synthesis by POLH</t>
  </si>
  <si>
    <t>Glycerophospholipid Biosynthesis</t>
  </si>
  <si>
    <t>Vitamin B5 (Pantothenate) Metabolism</t>
  </si>
  <si>
    <t>Negative Regulation of MET Activity</t>
  </si>
  <si>
    <t>Regulation of FZD by Ubiquitination</t>
  </si>
  <si>
    <t>ER Quality Control Compartment (ERQC)</t>
  </si>
  <si>
    <t>Regulation of Signaling by CBL</t>
  </si>
  <si>
    <t>JNK (c-Jun Kinases) Phosphorylation and Activation Mediated by Activated Human TAK1</t>
  </si>
  <si>
    <t>Listeria Monocytogenes Entry Into Host Cells</t>
  </si>
  <si>
    <t>Activated TAK1 Mediates P38 MAPK Activation</t>
  </si>
  <si>
    <t>Suppression of Phagosomal Maturation</t>
  </si>
  <si>
    <t>IKK Complex Recruitment Mediated by RIP1</t>
  </si>
  <si>
    <t>Bacterial Infection Pathways</t>
  </si>
  <si>
    <t>RPS27A;EEF2</t>
  </si>
  <si>
    <t>APC C Cdc20 Mediated Degradation of Cyclin B</t>
  </si>
  <si>
    <t>Assembly Of The HIV Virion</t>
  </si>
  <si>
    <t>RAS Processing</t>
  </si>
  <si>
    <t>Triglyceride Catabolism</t>
  </si>
  <si>
    <t>FABP5</t>
  </si>
  <si>
    <t>NOTCH2 Activation and Transmission of Signal to the Nucleus</t>
  </si>
  <si>
    <t>NOTCH3 Activation and Transmission of Signal to the Nucleus</t>
  </si>
  <si>
    <t>Signaling by EGFR in Cancer</t>
  </si>
  <si>
    <t>Gap-filling DNA Repair Synthesis and Ligation in GG-NER</t>
  </si>
  <si>
    <t>Glycogen Metabolism</t>
  </si>
  <si>
    <t>Inactivation of CSF3 (G-CSF) Signaling</t>
  </si>
  <si>
    <t>Mitochondrial RNA Degradation</t>
  </si>
  <si>
    <t>APC-Cdc20 Mediated Degradation of Nek2A</t>
  </si>
  <si>
    <t>Calnexin Calreticulin Cycle</t>
  </si>
  <si>
    <t>Downregulation of TGF-beta Receptor Signaling</t>
  </si>
  <si>
    <t>Acyl Chain Remodelling of PC</t>
  </si>
  <si>
    <t>Metabolism of Steroids</t>
  </si>
  <si>
    <t>FLT3 Signaling in Disease</t>
  </si>
  <si>
    <t>Synthesis of PC</t>
  </si>
  <si>
    <t>Respiratory Electron Transport</t>
  </si>
  <si>
    <t>Negative Regulation of FGFR3 Signaling</t>
  </si>
  <si>
    <t>Downregulation of ERBB2 Signaling</t>
  </si>
  <si>
    <t>Recognition of DNA Damage by PCNA-containing Replication Complex</t>
  </si>
  <si>
    <t>Signaling by CSF3 (G-CSF)</t>
  </si>
  <si>
    <t>HSF1 Activation</t>
  </si>
  <si>
    <t>EEF1A1</t>
  </si>
  <si>
    <t>Synthesis of Active Ubiquitin Roles of E1 and E2 Enzymes</t>
  </si>
  <si>
    <t>SLC34A2;RPS27A</t>
  </si>
  <si>
    <t>Activated NOTCH1 Transmits Signal to the Nucleus</t>
  </si>
  <si>
    <t>Negative Regulation of FGFR4 Signaling</t>
  </si>
  <si>
    <t>Downregulation of SMAD2 3 SMAD4 Transcriptional Activity</t>
  </si>
  <si>
    <t>Endosomal Sorting Complex Required For Transport (ESCRT)</t>
  </si>
  <si>
    <t>FOXO-mediated Transcription of Oxidative Stress, Metabolic and Neuronal Genes</t>
  </si>
  <si>
    <t>Signaling by CSF1 (M-CSF) in Myeloid Cells</t>
  </si>
  <si>
    <t>Metalloprotease DUBs</t>
  </si>
  <si>
    <t>PINK1-PRKN Mediated Mitophagy</t>
  </si>
  <si>
    <t>Termination of Translesion DNA Synthesis</t>
  </si>
  <si>
    <t>Negative Regulation of FGFR1 Signaling</t>
  </si>
  <si>
    <t>Regulation of Pyruvate Metabolism</t>
  </si>
  <si>
    <t>TNFR1-induced NF-kappa-B Signaling Pathway</t>
  </si>
  <si>
    <t>COX4I1;RPS27A;PRDX6</t>
  </si>
  <si>
    <t>Diseases of Carbohydrate Metabolism</t>
  </si>
  <si>
    <t>RPS27;RPS27A</t>
  </si>
  <si>
    <t>N-glycan Trimming in the ER and Calnexin Calreticulin Cycle</t>
  </si>
  <si>
    <t>Negative Regulators of DDX58 IFIH1 Signaling</t>
  </si>
  <si>
    <t>Oncogene Induced Senescence</t>
  </si>
  <si>
    <t>Budding and Maturation of HIV Virion</t>
  </si>
  <si>
    <t>SMAD2 SMAD3 SMAD4 Heterotrimer Regulates Transcription</t>
  </si>
  <si>
    <t>Signaling by NOTCH2</t>
  </si>
  <si>
    <t>NOD1 2 Signaling Pathway</t>
  </si>
  <si>
    <t>Regulation of Activated PAK-2p34 by Proteasome Mediated Degradation</t>
  </si>
  <si>
    <t>Evasion by RSV of Host Interferon Responses</t>
  </si>
  <si>
    <t>Fatty acyl-CoA Biosynthesis</t>
  </si>
  <si>
    <t>rRNA Processing in the Mitochondrion</t>
  </si>
  <si>
    <t>DNA Damage Recognition in GG-NER</t>
  </si>
  <si>
    <t>FLT3 Signaling</t>
  </si>
  <si>
    <t>Fanconi Anemia Pathway</t>
  </si>
  <si>
    <t>Mitochondrial Fatty Acid Beta-Oxidation</t>
  </si>
  <si>
    <t>DBI</t>
  </si>
  <si>
    <t>Mitophagy</t>
  </si>
  <si>
    <t>p53-Independent DNA Damage Response</t>
  </si>
  <si>
    <t>p53-Independent G1 S DNA Damage Checkpoint</t>
  </si>
  <si>
    <t>Autodegradation of the E3 Ubiquitin Ligase COP1</t>
  </si>
  <si>
    <t>Ovarian Tumor Domain Proteases</t>
  </si>
  <si>
    <t>Response of Mtb to Phagocytosis</t>
  </si>
  <si>
    <t>Translesion Synthesis by Y Family DNA Polymerases Bypasses Lesions on DNA Template</t>
  </si>
  <si>
    <t>Ubiquitin Mediated Degradation of Phosphorylated Cdc25A</t>
  </si>
  <si>
    <t>Ubiquitin-dependent Degradation of Cyclin D</t>
  </si>
  <si>
    <t>Regulation of Apoptosis</t>
  </si>
  <si>
    <t>Signaling by FGFR3</t>
  </si>
  <si>
    <t>Vpu Mediated Degradation of CD4</t>
  </si>
  <si>
    <t>Dual Incision in GG-NER</t>
  </si>
  <si>
    <t>Signaling by FGFR4</t>
  </si>
  <si>
    <t>Signaling by Retinoic Acid</t>
  </si>
  <si>
    <t>AUF1 (hnRNP D0) Binds and Destabilizes mRNA</t>
  </si>
  <si>
    <t>tRNA Processing in the Mitochondrion</t>
  </si>
  <si>
    <t>Deactivation of the Beta-Catenin Transactivating Complex</t>
  </si>
  <si>
    <t>Degradation of AXIN</t>
  </si>
  <si>
    <t>FBXL7 Down-Regulates AURKA During Mitotic Entry and in Early Mitosis</t>
  </si>
  <si>
    <t>SCF-beta-TrCP Mediated Degradation of Emi1</t>
  </si>
  <si>
    <t>GSK3B and BTRC CUL1-mediated-degradation of NFE2L2</t>
  </si>
  <si>
    <t>Vif-mediated Degradation of APOBEC3G</t>
  </si>
  <si>
    <t>Negative Regulation of MAPK Pathway</t>
  </si>
  <si>
    <t>Formation of Incision Complex in GG-NER</t>
  </si>
  <si>
    <t>Hh Mutants Are Degraded by ERAD</t>
  </si>
  <si>
    <t>Transcriptional Regulation by RUNX1</t>
  </si>
  <si>
    <t>GPAM;RPS27A</t>
  </si>
  <si>
    <t>Negative Regulation of NOTCH4 Signaling</t>
  </si>
  <si>
    <t>Degradation of DVL</t>
  </si>
  <si>
    <t>Stabilization of P53</t>
  </si>
  <si>
    <t>Uptake and Actions of Bacterial Toxins</t>
  </si>
  <si>
    <t>Regulation of RUNX3 Expression and Activity</t>
  </si>
  <si>
    <t>TAK1-dependent IKK and NF-kappa-B Activation</t>
  </si>
  <si>
    <t>NIK--&gt;noncanonical NF-kB Signaling</t>
  </si>
  <si>
    <t>Hh Mutants Abrogate Ligand Secretion</t>
  </si>
  <si>
    <t>Cyclin D Associated Events in G1</t>
  </si>
  <si>
    <t>Degradation of GLI1 by the Proteasome</t>
  </si>
  <si>
    <t>Degradation of GLI2 by the Proteasome</t>
  </si>
  <si>
    <t>G1 Phase</t>
  </si>
  <si>
    <t>GLI3 Is Processed to GLI3R by the Proteasome</t>
  </si>
  <si>
    <t>TGF-beta Receptor Signaling Activates SMADs</t>
  </si>
  <si>
    <t>Complex IV Assembly</t>
  </si>
  <si>
    <t>COX4I1</t>
  </si>
  <si>
    <t>DNA Damage Bypass</t>
  </si>
  <si>
    <t>Interleukin-3, Interleukin-5 and GM-CSF Signaling</t>
  </si>
  <si>
    <t>Pyruvate Metabolism</t>
  </si>
  <si>
    <t>Dectin-1 Mediated Noncanonical NF-kB Signaling</t>
  </si>
  <si>
    <t>Regulation of TNFR1 Signaling</t>
  </si>
  <si>
    <t>SCF(Skp2)-mediated Degradation of P27 P21</t>
  </si>
  <si>
    <t>Signaling by ERBB2</t>
  </si>
  <si>
    <t>Asymmetric Localization of PCP Proteins</t>
  </si>
  <si>
    <t>Formation of TC-NER Pre-Incision Complex</t>
  </si>
  <si>
    <t>Transcriptional Activity of SMAD2 SMAD3 SMAD4 Heterotrimer</t>
  </si>
  <si>
    <t>Signaling by FGFR1</t>
  </si>
  <si>
    <t>Hedgehog Ligand Biogenesis</t>
  </si>
  <si>
    <t>p53-Dependent G1 DNA Damage Response</t>
  </si>
  <si>
    <t>p53-Dependent G1 S DNA Damage Checkpoint</t>
  </si>
  <si>
    <t>Oxygen-dependent Proline Hydroxylation of Hypoxia-inducible Factor Alpha</t>
  </si>
  <si>
    <t>NR1H2 and NR1H3-mediated Signaling</t>
  </si>
  <si>
    <t>Activation of NF-kappaB in B Cells</t>
  </si>
  <si>
    <t>Autodegradation of Cdh1 by Cdh1 APC C</t>
  </si>
  <si>
    <t>SARS-CoV-1 Activates Modulates Innate Immune Responses</t>
  </si>
  <si>
    <t>APC C Cdc20 Mediated Degradation of Securin</t>
  </si>
  <si>
    <t>Regulation of RAS by GAPs</t>
  </si>
  <si>
    <t>G1 S DNA Damage Checkpoints</t>
  </si>
  <si>
    <t>Signaling by Non-Receptor Tyrosine Kinases</t>
  </si>
  <si>
    <t>Signaling by PTK6</t>
  </si>
  <si>
    <t>Regulation of PTEN Stability and Activity</t>
  </si>
  <si>
    <t>Golgi Associated Vesicle Biogenesis</t>
  </si>
  <si>
    <t>E3 Ubiquitin Ligases Ubiquitinate Target Proteins</t>
  </si>
  <si>
    <t>Orc1 Removal From Chromatin</t>
  </si>
  <si>
    <t>Signaling by ERBB4</t>
  </si>
  <si>
    <t>Cytoprotection by HMOX1</t>
  </si>
  <si>
    <t>Regulation of RUNX2 Expression and Activity</t>
  </si>
  <si>
    <t>TNF Signaling</t>
  </si>
  <si>
    <t>CDK-mediated Phosphorylation and Removal of Cdc6</t>
  </si>
  <si>
    <t>Cdc20 Phospho-APC C Mediated Degradation of Cyclin A</t>
  </si>
  <si>
    <t>Recruitment and ATM-med Phosphorylation of Repair and Signaling Proteins at DNA Double Strand Breaks</t>
  </si>
  <si>
    <t>APC C Cdh1 Mediated Degradation of Cdc20 and Other APC C Cdh1 Targets in Late Mitosis Early G1</t>
  </si>
  <si>
    <t>APC Cdc20 Mediated Degradation of Cell Cycle Proteins Prior to Satisfation of the Checkpoint</t>
  </si>
  <si>
    <t>Nucleotide-binding Domain, Leucine Rich Repeat Containing Receptor (NLR) Signaling Pathways</t>
  </si>
  <si>
    <t>DNA Double Strand Break Response</t>
  </si>
  <si>
    <t>Cellular Response to Hypoxia</t>
  </si>
  <si>
    <t>Gap-filling DNA Repair Synthesis and Ligation in TC-NER</t>
  </si>
  <si>
    <t>SLC34A2;NPC2;FTH1;RPS27A</t>
  </si>
  <si>
    <t>APC C Cdc20 Mediated Degradation of Mitotic Proteins</t>
  </si>
  <si>
    <t>Dual Incision in TC-NER</t>
  </si>
  <si>
    <t>MAP Kinase Activation</t>
  </si>
  <si>
    <t>Activation of APC C and APC C Cdc20 Mediated Degradation of Mitotic Proteins</t>
  </si>
  <si>
    <t>Cytosolic Sensors of Pathogen-Associated DNA</t>
  </si>
  <si>
    <t>The Role of GTSE1 in G2 M Progression After G2 Checkpoint</t>
  </si>
  <si>
    <t>Mitochondrial Protein Import</t>
  </si>
  <si>
    <t>CHCHD10</t>
  </si>
  <si>
    <t>FOXO-mediated Transcription</t>
  </si>
  <si>
    <t>Cell Cycle Checkpoints</t>
  </si>
  <si>
    <t>Complex I Biogenesis</t>
  </si>
  <si>
    <t>Regulation of APC C Activators Between G1 S and Early Anaphase</t>
  </si>
  <si>
    <t>HDR Through Homologous Recombination (HRR)</t>
  </si>
  <si>
    <t>Circadian Clock</t>
  </si>
  <si>
    <t>trans-Golgi Network Vesicle Budding</t>
  </si>
  <si>
    <t>Degradation of Beta-Catenin by the Destruction Complex</t>
  </si>
  <si>
    <t>Signaling by NOTCH4</t>
  </si>
  <si>
    <t>Interleukin-17 Signaling</t>
  </si>
  <si>
    <t>Cyclin E Associated Events During G1 S Transition</t>
  </si>
  <si>
    <t>Hedgehog 'On' State</t>
  </si>
  <si>
    <t>APC C-mediated Degradation of Cell Cycle Proteins</t>
  </si>
  <si>
    <t>Cyclin A Cdk2-associated Events at S Phase Entry</t>
  </si>
  <si>
    <t>Regulation of Mitotic Cell Cycle</t>
  </si>
  <si>
    <t>Regulation of mRNA Stability by Proteins That Bind AU-rich Elements</t>
  </si>
  <si>
    <t>ISG15 Antiviral Mechanism</t>
  </si>
  <si>
    <t>Transcription-Coupled Nucleotide Excision Repair (TC-NER)</t>
  </si>
  <si>
    <t>Protein Ubiquitination</t>
  </si>
  <si>
    <t>Interferon Alpha Beta Signaling</t>
  </si>
  <si>
    <t>PCP CE Pathway</t>
  </si>
  <si>
    <t>Switching of Origins to a Post-Replicative State</t>
  </si>
  <si>
    <t>Amyloid Fiber Formation</t>
  </si>
  <si>
    <t>Processing of DNA Double-Strand Break Ends</t>
  </si>
  <si>
    <t>Senescence-Associated Secretory Phenotype (SASP)</t>
  </si>
  <si>
    <t>Infection With Mycobacterium Tuberculosis</t>
  </si>
  <si>
    <t>UCH Proteinases</t>
  </si>
  <si>
    <t>Global Genome Nucleotide Excision Repair (GG-NER)</t>
  </si>
  <si>
    <t>RUNX1 Regulates Transcription of Genes Involved in Differentiation of HSCs</t>
  </si>
  <si>
    <t>DDX58 IFIH1-mediated Induction of Interferon-Alpha Beta</t>
  </si>
  <si>
    <t>Transcriptional Regulation by RUNX3</t>
  </si>
  <si>
    <t>Nuclear Events Mediated by NFE2L2</t>
  </si>
  <si>
    <t>Regulation of PLK1 Activity at G2 M Transition</t>
  </si>
  <si>
    <t>TNFR2 Non-Canonical NF-kB Pathway</t>
  </si>
  <si>
    <t>Mitochondrial Translation Elongation</t>
  </si>
  <si>
    <t>RPS12</t>
  </si>
  <si>
    <t>Mitochondrial Translation Initiation</t>
  </si>
  <si>
    <t>Mitochondrial Translation Termination</t>
  </si>
  <si>
    <t>Downstream TCR Signaling</t>
  </si>
  <si>
    <t>Regulation of TP53 Activity Through Phosphorylation</t>
  </si>
  <si>
    <t>Signaling by ALK Fusions and Activated Point Mutants</t>
  </si>
  <si>
    <t>Signaling by ALK in Cancer</t>
  </si>
  <si>
    <t>Amplification of Signal From Unattached Kinetochores via a MAD2 Inhibitory Signal</t>
  </si>
  <si>
    <t>RPS27</t>
  </si>
  <si>
    <t>Amplification of Signal From the Kinetochores</t>
  </si>
  <si>
    <t>Oxidative Stress Induced Senescence</t>
  </si>
  <si>
    <t>Mitochondrial Translation</t>
  </si>
  <si>
    <t>SLC Transporter Disorders</t>
  </si>
  <si>
    <t>Hedgehog 'Off' State</t>
  </si>
  <si>
    <t>Assembly of the Pre-Replicative Complex</t>
  </si>
  <si>
    <t>Cellular Response to Heat Stress</t>
  </si>
  <si>
    <t>Toll Like Receptor 3 (TLR3) Cascade</t>
  </si>
  <si>
    <t>Transcriptional Regulation by RUNX2</t>
  </si>
  <si>
    <t>Transport of Inorganic Cations Anions and Amino Acids Oligopeptides</t>
  </si>
  <si>
    <t>Nucleotide Excision Repair</t>
  </si>
  <si>
    <t>Synthesis of DNA</t>
  </si>
  <si>
    <t>RSV-host Interactions</t>
  </si>
  <si>
    <t>MyD88-independent TLR4 Cascade</t>
  </si>
  <si>
    <t>TRIF (TICAM1)-mediated TLR4 Signaling</t>
  </si>
  <si>
    <t>Mitotic Spindle Checkpoint</t>
  </si>
  <si>
    <t>TCR Signaling</t>
  </si>
  <si>
    <t>EML4 and NUDC in Mitotic Spindle Formation</t>
  </si>
  <si>
    <t>HDR Through Homologous Recombination (HRR) or Single Strand Annealing (SSA)</t>
  </si>
  <si>
    <t>DNA Replication Pre-Initiation</t>
  </si>
  <si>
    <t>KEAP1-NFE2L2 Pathway</t>
  </si>
  <si>
    <t>G1 S Transition</t>
  </si>
  <si>
    <t>Homology Directed Repair</t>
  </si>
  <si>
    <t>GPAM;COX4I1;CAT;RPS27A;PRDX6</t>
  </si>
  <si>
    <t>Host Interactions of HIV Factors</t>
  </si>
  <si>
    <t>Respiratory Syncytial Virus Infection Pathway</t>
  </si>
  <si>
    <t>Signaling by Hedgehog</t>
  </si>
  <si>
    <t>G2 M Checkpoints</t>
  </si>
  <si>
    <t>SARS-CoV-2 Activates Modulates Innate and Adaptive Immune Responses</t>
  </si>
  <si>
    <t>Mitotic G1 Phase and G1 S Transition</t>
  </si>
  <si>
    <t>DNA Replication</t>
  </si>
  <si>
    <t>Late Phase of HIV Life Cycle</t>
  </si>
  <si>
    <t>tRNA Processing</t>
  </si>
  <si>
    <t>FCERI Mediated NF-kB Activation</t>
  </si>
  <si>
    <t>DNA Double-Strand Break Repair</t>
  </si>
  <si>
    <t>Antiviral Mechanism by IFN-stimulated Genes</t>
  </si>
  <si>
    <t>HIV Life Cycle</t>
  </si>
  <si>
    <t>Cellular Senescence</t>
  </si>
  <si>
    <t>Apoptosis</t>
  </si>
  <si>
    <t>G2 M Transition</t>
  </si>
  <si>
    <t>Mitotic G2-G2 M Phases</t>
  </si>
  <si>
    <t>EEF1A1;RPL27A;RPL8;RPS27A;EEF2</t>
  </si>
  <si>
    <t>HIV Infection</t>
  </si>
  <si>
    <t>Neddylation</t>
  </si>
  <si>
    <t>SLC-mediated Transmembrane Transport</t>
  </si>
  <si>
    <t>Interferon Signaling</t>
  </si>
  <si>
    <t>Metabolism of Carbohydrates</t>
  </si>
  <si>
    <t>Antigen Processing Ubiquitination &amp; Proteasome Degradation</t>
  </si>
  <si>
    <t>DNA Repair</t>
  </si>
  <si>
    <t>RPS27;GPAM;FABP5;FASN;RPS27A</t>
  </si>
  <si>
    <r>
      <rPr>
        <b/>
        <sz val="12"/>
        <color rgb="FF000000"/>
        <rFont val="Helvetica Neue"/>
        <family val="2"/>
      </rPr>
      <t xml:space="preserve">Details: </t>
    </r>
    <r>
      <rPr>
        <sz val="12"/>
        <color indexed="8"/>
        <rFont val="Helvetica Neue"/>
        <family val="2"/>
      </rPr>
      <t xml:space="preserve">Genes are filtered by adjusted p-value (&lt;1E-5) and organized in descending order of log2 fold change (log2FC) </t>
    </r>
  </si>
  <si>
    <t>Gm4841</t>
  </si>
  <si>
    <t>Orm1</t>
  </si>
  <si>
    <t>F830016B08Rik</t>
  </si>
  <si>
    <t>Gbp5</t>
  </si>
  <si>
    <t>Iigp1</t>
  </si>
  <si>
    <t>Gbp2</t>
  </si>
  <si>
    <t>Gm4951</t>
  </si>
  <si>
    <t>Ubd</t>
  </si>
  <si>
    <t>Gbp3</t>
  </si>
  <si>
    <t>Apol9b</t>
  </si>
  <si>
    <t>Ifi44</t>
  </si>
  <si>
    <t>Orm2</t>
  </si>
  <si>
    <t>Cntnap5a</t>
  </si>
  <si>
    <t>Zbp1</t>
  </si>
  <si>
    <t>Cxcl1</t>
  </si>
  <si>
    <t>Tnfrsf9</t>
  </si>
  <si>
    <t>Gbp4</t>
  </si>
  <si>
    <t>Neurl3</t>
  </si>
  <si>
    <t>Gbp6</t>
  </si>
  <si>
    <t>Igtp</t>
  </si>
  <si>
    <t>Cd274</t>
  </si>
  <si>
    <t>Gbp11</t>
  </si>
  <si>
    <t>Batf2</t>
  </si>
  <si>
    <t>Slfn9</t>
  </si>
  <si>
    <t>Fcer2a</t>
  </si>
  <si>
    <t>Ifi47</t>
  </si>
  <si>
    <t>Tgtp1</t>
  </si>
  <si>
    <t>Serpina10</t>
  </si>
  <si>
    <t>Gbp8</t>
  </si>
  <si>
    <t>Gbp7</t>
  </si>
  <si>
    <t>Oasl1</t>
  </si>
  <si>
    <t>Ly6i</t>
  </si>
  <si>
    <t>C1s1</t>
  </si>
  <si>
    <t>Rsad2</t>
  </si>
  <si>
    <t>Isg15</t>
  </si>
  <si>
    <t>Slfn8</t>
  </si>
  <si>
    <t>Or2v1</t>
  </si>
  <si>
    <t>Tgtp2</t>
  </si>
  <si>
    <t>Gbp9</t>
  </si>
  <si>
    <t>Nfkbie</t>
  </si>
  <si>
    <t>Tnfsf10</t>
  </si>
  <si>
    <t>Oasl2</t>
  </si>
  <si>
    <t>Tap1</t>
  </si>
  <si>
    <t>Cxcl5</t>
  </si>
  <si>
    <t>Irgm1</t>
  </si>
  <si>
    <t>Cp</t>
  </si>
  <si>
    <t>Gm12185</t>
  </si>
  <si>
    <t>Cxcl3</t>
  </si>
  <si>
    <t>Il18bp</t>
  </si>
  <si>
    <t>Irf7</t>
  </si>
  <si>
    <t>Nlrc5</t>
  </si>
  <si>
    <t>Stat1</t>
  </si>
  <si>
    <t>Steap4</t>
  </si>
  <si>
    <t>Usp18</t>
  </si>
  <si>
    <t>Slc26a4</t>
  </si>
  <si>
    <t>Gm56817</t>
  </si>
  <si>
    <t>H2-DMb2</t>
  </si>
  <si>
    <t>Gm5431</t>
  </si>
  <si>
    <t>Pigr</t>
  </si>
  <si>
    <t>Adora3</t>
  </si>
  <si>
    <t>Rgs16</t>
  </si>
  <si>
    <t>Ccrl2</t>
  </si>
  <si>
    <t>Socs1</t>
  </si>
  <si>
    <t>C1ra</t>
  </si>
  <si>
    <t>Psmb9</t>
  </si>
  <si>
    <t>Cited4</t>
  </si>
  <si>
    <t>9930111J21Rik2</t>
  </si>
  <si>
    <t>Irgm2</t>
  </si>
  <si>
    <t>Sting1</t>
  </si>
  <si>
    <t>Bst2</t>
  </si>
  <si>
    <t>Psmb8</t>
  </si>
  <si>
    <t>Ube2l6</t>
  </si>
  <si>
    <t>Ppa1</t>
  </si>
  <si>
    <t>Cd14</t>
  </si>
  <si>
    <t>Noxo1</t>
  </si>
  <si>
    <t>Mpeg1</t>
  </si>
  <si>
    <t>Ifitm3</t>
  </si>
  <si>
    <t>Psme2b</t>
  </si>
  <si>
    <t>Tap2</t>
  </si>
  <si>
    <t>Ly6a</t>
  </si>
  <si>
    <t>Psmb10</t>
  </si>
  <si>
    <t>Csf1</t>
  </si>
  <si>
    <t>Parp14</t>
  </si>
  <si>
    <t>Lcn2</t>
  </si>
  <si>
    <t>Cmpk2</t>
  </si>
  <si>
    <t>H2-Q6</t>
  </si>
  <si>
    <t>D17H6S56E-5</t>
  </si>
  <si>
    <t>Herc6</t>
  </si>
  <si>
    <t>Ifi27l2a</t>
  </si>
  <si>
    <t>Lgals3bp</t>
  </si>
  <si>
    <t>H2-T22</t>
  </si>
  <si>
    <t>Rtp4</t>
  </si>
  <si>
    <t>H2-Q7</t>
  </si>
  <si>
    <t>H2-M3</t>
  </si>
  <si>
    <t>Wars1</t>
  </si>
  <si>
    <t>Muc4</t>
  </si>
  <si>
    <t>Gm16685</t>
  </si>
  <si>
    <t>Xaf1</t>
  </si>
  <si>
    <t>Alpl</t>
  </si>
  <si>
    <t>H2-T23</t>
  </si>
  <si>
    <t>IFITM3;GBP6;GBP5;GBP7;RSAD2;STAT1;UBE2L6;ISG15;USP18;PSMB8;BST2;SOCS1;IRF7;XAF1;GBP2;GBP4;GBP3</t>
  </si>
  <si>
    <t>IFITM3;BST2;SOCS1;RSAD2;STAT1;IRF7;ISG15;GBP2;XAF1;USP18;PSMB8</t>
  </si>
  <si>
    <t>IFITM3;GBP6;GBP5;GBP7;CSF1;RSAD2;STAT1;TNFRSF9;NLRC5;UBE2L6;ISG15;CXCL1;USP18;PSMB8;IL18BP;BST2;SOCS1;LCN2;IRF7;XAF1;GBP2;GBP4;GBP3</t>
  </si>
  <si>
    <t>IFITM3;CD274;PIGR;ORM1;CSF1;NLRC5;UBE2L6;CXCL1;ORM2;USP18;IL18BP;SOCS1;CD14;GBP2;MUC4;GBP4;HERC6;GBP3;ZBP1;GBP6;GBP5;GBP7;RSAD2;STAT1;TNFRSF9;TAP2;TAP1;ISG15;PSMB8;BST2;STING1;LCN2;IRF7;NFKBIE;XAF1</t>
  </si>
  <si>
    <t>Interferon Gamma Signaling</t>
  </si>
  <si>
    <t>GBP6;GBP5;GBP7;SOCS1;STAT1;IRF7;GBP2;GBP4;GBP3</t>
  </si>
  <si>
    <t>ZBP1;PIGR;ORM1;NLRC5;UBE2L6;ISG15;CXCL1;ORM2;USP18;BST2;SOCS1;STING1;LCN2;IRF7;CD14;MUC4</t>
  </si>
  <si>
    <t>Chemokine Receptors Bind Chemokines</t>
  </si>
  <si>
    <t>CCRL2;CXCL1;CXCL3;CXCL5</t>
  </si>
  <si>
    <t>Regulation of IFNA IFNB Signaling</t>
  </si>
  <si>
    <t>SOCS1;STAT1;USP18</t>
  </si>
  <si>
    <t>STAT1;UBE2L6;ISG15;USP18</t>
  </si>
  <si>
    <t>NLRC5;UBE2L6;ISG15</t>
  </si>
  <si>
    <t>SOCS1;IRF7;NLRC5;CD14;USP18</t>
  </si>
  <si>
    <t>IRF7;NLRC5;UBE2L6;ISG15</t>
  </si>
  <si>
    <t>IRF7;NLRC5;CD14;USP18</t>
  </si>
  <si>
    <t>SOCS1;CSF1;STAT1;LCN2;NLRC5;CXCL1;USP18;IL18BP</t>
  </si>
  <si>
    <t>Regulation of IFNG Signaling</t>
  </si>
  <si>
    <t>SOCS1;STAT1</t>
  </si>
  <si>
    <t>Proteasome Assembly</t>
  </si>
  <si>
    <t>PSMB10;PSMB8;PSMB9</t>
  </si>
  <si>
    <t>ZBP1;STING1</t>
  </si>
  <si>
    <t>SOCS1;NLRC5;CD14;USP18</t>
  </si>
  <si>
    <t>BST2;PIGR;ORM1;STING1;LCN2;CXCL1;CD14;ORM2</t>
  </si>
  <si>
    <t>STEAP4;LCN2;CP</t>
  </si>
  <si>
    <t>IRF7;CD14</t>
  </si>
  <si>
    <t>Caspase Activation via Death Receptors in the Presence of Ligand</t>
  </si>
  <si>
    <t>TNFSF10;CD14</t>
  </si>
  <si>
    <t>NLRC5;USP18</t>
  </si>
  <si>
    <t>ZBP1;STING1;IRF7</t>
  </si>
  <si>
    <t>STING1;STAT1;IRF7;ISG15</t>
  </si>
  <si>
    <t>Growth Hormone Receptor Signaling</t>
  </si>
  <si>
    <t>Cytosolic tRNA Aminoacylation</t>
  </si>
  <si>
    <t>PPA1;WARS1</t>
  </si>
  <si>
    <t>PKR-mediated Signaling</t>
  </si>
  <si>
    <t>STAT1;UBE2L6;ISG15</t>
  </si>
  <si>
    <t>TAP2;TAP1;CD14</t>
  </si>
  <si>
    <t>Caspase Activation via Extrinsic Apoptotic Signalling Pathway</t>
  </si>
  <si>
    <t>Antigen Presentation Folding, Assembly and Peptide Loading of Class I MHC</t>
  </si>
  <si>
    <t>TAP2;TAP1</t>
  </si>
  <si>
    <t>CSF1;STAT1</t>
  </si>
  <si>
    <t>SOCS1;TAP2;TAP1;UBE2L6;CD14;HERC6</t>
  </si>
  <si>
    <t>UBE2L6;ISG15</t>
  </si>
  <si>
    <t>ZBP1;BST2;STING1;STAT1;IRF7;ISG15;PARP14</t>
  </si>
  <si>
    <t>NLRC5;CD14;USP18</t>
  </si>
  <si>
    <t>IRF7;NLRC5;USP18</t>
  </si>
  <si>
    <t>Post-translational Protein Phosphorylation</t>
  </si>
  <si>
    <t>CSF1;SERPINA10;CP</t>
  </si>
  <si>
    <t>UBE2L6;ISG15;CD14</t>
  </si>
  <si>
    <t>Peptide Ligand-Binding Receptors</t>
  </si>
  <si>
    <t>SOCS1;STAT1;LCN2</t>
  </si>
  <si>
    <t>tRNA Aminoacylation</t>
  </si>
  <si>
    <t>Signaling by SCF-KIT</t>
  </si>
  <si>
    <t>STING1;STAT1;IRF7;ISG15;PARP14</t>
  </si>
  <si>
    <t>ADORA3;RGS16;CXCL1;CXCL3;CXCL5</t>
  </si>
  <si>
    <t>CSF1;CXCL1</t>
  </si>
  <si>
    <t>Regulation of IGF Transport and Uptake by Insulin-like Growth Factor Binding Proteins (IGFBPs)</t>
  </si>
  <si>
    <t>IRF3 Mediated Activation of Type 1 IFN</t>
  </si>
  <si>
    <t>ZBP1</t>
  </si>
  <si>
    <t>Class A 1 (Rhodopsin-like Receptors)</t>
  </si>
  <si>
    <t>ADORA3;CCRL2;CXCL1;CXCL3;CXCL5</t>
  </si>
  <si>
    <t>LGALS3BP;ORM1;ORM2</t>
  </si>
  <si>
    <t>Metal Sequestration by Antimicrobial Proteins</t>
  </si>
  <si>
    <t>LCN2</t>
  </si>
  <si>
    <t>BST2;STING1</t>
  </si>
  <si>
    <t>NLRC5;USP18;IL18BP</t>
  </si>
  <si>
    <t>DEx H-box Helicases Activate Type I IFN and Inflammatory Cytokines Production</t>
  </si>
  <si>
    <t>IRF7</t>
  </si>
  <si>
    <t>Interleukin-18 Signaling</t>
  </si>
  <si>
    <t>IL18BP</t>
  </si>
  <si>
    <t>TRAIL Signaling</t>
  </si>
  <si>
    <t>TNFSF10</t>
  </si>
  <si>
    <t>Multifunctional Anion Exchangers</t>
  </si>
  <si>
    <t>SLC26A4</t>
  </si>
  <si>
    <t>TRIF-mediated Programmed Cell Death</t>
  </si>
  <si>
    <t>CD14</t>
  </si>
  <si>
    <t>Interleukin-9 Signaling</t>
  </si>
  <si>
    <t>STAT1</t>
  </si>
  <si>
    <t>BST2;STING1;PARP14</t>
  </si>
  <si>
    <t>Interleukin-21 Signaling</t>
  </si>
  <si>
    <t>STAT3 Nuclear Events Downstream of ALK Signaling</t>
  </si>
  <si>
    <t>CD274</t>
  </si>
  <si>
    <t>CASP8 Activity Is Inhibited</t>
  </si>
  <si>
    <t>Interleukin-27 Signaling</t>
  </si>
  <si>
    <t>Interleukin-6 Signaling</t>
  </si>
  <si>
    <t>Regulation by c-FLIP</t>
  </si>
  <si>
    <t>Dimerization of Procaspase-8</t>
  </si>
  <si>
    <t>WNT5 FZD7-mediated Leishmania Damping</t>
  </si>
  <si>
    <t>NOXO1</t>
  </si>
  <si>
    <t>Activation of the TFAP2 (AP-2) Family of Transcription Factors</t>
  </si>
  <si>
    <t>CITED4</t>
  </si>
  <si>
    <t>Signaling by PDGFRA Extracellular Domain Mutants</t>
  </si>
  <si>
    <t>Signaling by PDGFRA Transmembrane, Juxtamembrane and Kinase Domain Mutants</t>
  </si>
  <si>
    <t>Interleukin-35 Signalling</t>
  </si>
  <si>
    <t>Killing Mechanisms</t>
  </si>
  <si>
    <t>Maturation of Nucleoprotein 9683610</t>
  </si>
  <si>
    <t>PARP14</t>
  </si>
  <si>
    <t>IRF3-mediated Induction of Type I IFN</t>
  </si>
  <si>
    <t>STING1</t>
  </si>
  <si>
    <t>CD274;SOCS1;TAP2;TAP1;UBE2L6;CD14;NFKBIE;HERC6</t>
  </si>
  <si>
    <t>ZBP1;BST2;STING1;STAT1;IRF7;UBE2L6;ISG15;CD14;PARP14</t>
  </si>
  <si>
    <t>STING Mediated Induction of Host Immune Responses</t>
  </si>
  <si>
    <t>Nucleotide-like (Purinergic) Receptors</t>
  </si>
  <si>
    <t>ADORA3</t>
  </si>
  <si>
    <t>Regulation of KIT Signaling</t>
  </si>
  <si>
    <t>SOCS1</t>
  </si>
  <si>
    <t>Maturation of Nucleoprotein 9694631</t>
  </si>
  <si>
    <t>RIP-mediated NFkB Activation via ZBP1</t>
  </si>
  <si>
    <t>GPCR Ligand Binding</t>
  </si>
  <si>
    <t>Signaling by Cytosolic FGFR1 Fusion Mutants</t>
  </si>
  <si>
    <t>TRAF3-dependent IRF Activation Pathway</t>
  </si>
  <si>
    <t>SLC26A4;CP</t>
  </si>
  <si>
    <t>Nicotinamide Salvaging</t>
  </si>
  <si>
    <t>Defective GALNT12 Causes CRCS1</t>
  </si>
  <si>
    <t>MUC4</t>
  </si>
  <si>
    <t>Defective GALNT3 Causes HFTC</t>
  </si>
  <si>
    <t>Signaling by KIT in Disease</t>
  </si>
  <si>
    <t>Signaling by PDGFR in Disease</t>
  </si>
  <si>
    <t>Signaling by Phosphorylated Juxtamembrane, Extracellular and Kinase Domain KIT Mutants</t>
  </si>
  <si>
    <t>Defective C1GALT1C1 Causes TNPS</t>
  </si>
  <si>
    <t>ZBP1(DAI) Mediated Induction of Type I IFNs</t>
  </si>
  <si>
    <t>Interleukin-37 Signaling</t>
  </si>
  <si>
    <t>Other Interleukin Signaling</t>
  </si>
  <si>
    <t>CSF1</t>
  </si>
  <si>
    <t>RHO GTPases Activate NADPH Oxidases</t>
  </si>
  <si>
    <t>Interleukin-6 Family Signaling</t>
  </si>
  <si>
    <t>Metal Ion SLC Transporters</t>
  </si>
  <si>
    <t>CP</t>
  </si>
  <si>
    <t>Interleukin-7 Signaling</t>
  </si>
  <si>
    <t>ZBP1;BST2;STING1;STAT1;IRF7;NOXO1;UBE2L6;ISG15;CD14;PARP14</t>
  </si>
  <si>
    <t>Interleukin-20 Family Signaling</t>
  </si>
  <si>
    <t>TNFs Bind Their Physiological Receptors</t>
  </si>
  <si>
    <t>TNFRSF9</t>
  </si>
  <si>
    <t>TRAF6 Mediated IRF7 Activation</t>
  </si>
  <si>
    <t>Downstream Signal Transduction</t>
  </si>
  <si>
    <t>Signaling by ALK</t>
  </si>
  <si>
    <t>PD-1 Signaling</t>
  </si>
  <si>
    <t>Dectin-2 Family</t>
  </si>
  <si>
    <t>ADORA3;RGS16;CCRL2;CXCL1;CXCL3;CXCL5</t>
  </si>
  <si>
    <t>FGFR1 Mutant Receptor Activation</t>
  </si>
  <si>
    <t>Nicotinate Metabolism</t>
  </si>
  <si>
    <t>Transferrin Endocytosis and Recycling</t>
  </si>
  <si>
    <t>STEAP4</t>
  </si>
  <si>
    <t>Respiratory Syncytial Virus (RSV) Attachment and Entry</t>
  </si>
  <si>
    <t>Transcriptional Regulation by the AP-2 (TFAP2) Family of Transcription Factors</t>
  </si>
  <si>
    <t>Signaling by FGFR1 in Disease</t>
  </si>
  <si>
    <t>SOCS1;UBE2L6;HERC6</t>
  </si>
  <si>
    <t>NS1 Mediated Effects on Host Pathways</t>
  </si>
  <si>
    <t>ISG15</t>
  </si>
  <si>
    <t>CSF1;UBD;SERPINA10;ALPL;CP;USP18;MUC4;PSMB10;PSMB8;PSMB9</t>
  </si>
  <si>
    <t>Interleukin-2 Family Signaling</t>
  </si>
  <si>
    <t>G Alpha (Z) Signalling Events</t>
  </si>
  <si>
    <t>RGS16</t>
  </si>
  <si>
    <t>CSF1;SERPINA10;UBE2L6;CP;USP18;PSMB10;PSMB8;WARS1;PSMB9;PPA1;UBD;ALPL;MUC4</t>
  </si>
  <si>
    <t>NFKBIE</t>
  </si>
  <si>
    <t>Interleukin-12 Family Signaling</t>
  </si>
  <si>
    <t>Signaling by PDGF</t>
  </si>
  <si>
    <t>ZBP1;STAT1;NOXO1;UBE2L6;ISG15;PARP14;CP;BST2;STING1;IRF7;CD14;SLC26A4;MUC4</t>
  </si>
  <si>
    <t>UBE2L6</t>
  </si>
  <si>
    <t>Transport of Bile Salts and Organic Acids, Metal Ions and Amine Compounds</t>
  </si>
  <si>
    <t>Post-translational Modification Synthesis of GPI-anchored Proteins</t>
  </si>
  <si>
    <t>ALPL</t>
  </si>
  <si>
    <t>Antimicrobial Peptides</t>
  </si>
  <si>
    <t>STEAP4;LCN2;SLC26A4;CP</t>
  </si>
  <si>
    <t>CD274;SOCS1;STAT1</t>
  </si>
  <si>
    <t>USP18</t>
  </si>
  <si>
    <t>UBD</t>
  </si>
  <si>
    <t>Parasitic Infection Pathways</t>
  </si>
  <si>
    <t>Leishmania Infection</t>
  </si>
  <si>
    <t>CD274;SOCS1;STAT1;ADORA3;RGS16;CCRL2;TNFSF10;NOXO1;CXCL1;CXCL3;CXCL5</t>
  </si>
  <si>
    <t>Expression and Translocation of Olfactory Receptors</t>
  </si>
  <si>
    <t>OR2V1</t>
  </si>
  <si>
    <t>Olfactory Signaling Pathway</t>
  </si>
  <si>
    <t>STAT1;CITED4</t>
  </si>
  <si>
    <t>PPA1;PARP14</t>
  </si>
  <si>
    <t>ATII Module from PMID: 32750316</t>
  </si>
  <si>
    <t>Gene List used to annotate ATIIs</t>
  </si>
  <si>
    <t>Stfpa1</t>
  </si>
  <si>
    <t>Soat1</t>
  </si>
  <si>
    <t xml:space="preserve">Data file S2: Gene list and Reactome pathway analysis for ATII subclusters </t>
  </si>
  <si>
    <t>List of genes for ATII cluster 1 (OSM-independent)</t>
  </si>
  <si>
    <t>List of genes for ATII cluster 2 (OSM-dependent)</t>
  </si>
  <si>
    <t>List of genes for ATII cluster 3 (ISGhi)</t>
  </si>
  <si>
    <t>Reactome Table for ATII cluster 1 (OSM-independent)</t>
  </si>
  <si>
    <t>Reactome Table for ATII cluster 2 (OSM-dependent)</t>
  </si>
  <si>
    <t>Reactome Table for ATII cluster 3 (ISGh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0000E+00"/>
    <numFmt numFmtId="165" formatCode="0.0000000000000E+00"/>
    <numFmt numFmtId="166" formatCode="0.000000000000E+00"/>
    <numFmt numFmtId="167" formatCode="0.00000000000E+00"/>
  </numFmts>
  <fonts count="7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2"/>
      <color indexed="8"/>
      <name val="Helvetica Neue"/>
      <family val="2"/>
    </font>
    <font>
      <b/>
      <sz val="12"/>
      <color rgb="FF000000"/>
      <name val="Helvetica Neue"/>
      <family val="2"/>
    </font>
    <font>
      <sz val="10"/>
      <color indexed="8"/>
      <name val="Helvetica Neue"/>
      <family val="2"/>
    </font>
    <font>
      <i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2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0" fontId="2" fillId="2" borderId="1" xfId="0" applyFont="1" applyFill="1" applyBorder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164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164" fontId="0" fillId="0" borderId="4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164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164" fontId="0" fillId="0" borderId="7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165" fontId="0" fillId="0" borderId="6" xfId="0" applyNumberFormat="1" applyBorder="1" applyAlignment="1">
      <alignment vertical="top"/>
    </xf>
    <xf numFmtId="165" fontId="0" fillId="0" borderId="7" xfId="0" applyNumberFormat="1" applyBorder="1" applyAlignment="1">
      <alignment vertical="top"/>
    </xf>
    <xf numFmtId="0" fontId="1" fillId="0" borderId="0" xfId="0" applyNumberFormat="1" applyFont="1" applyAlignment="1">
      <alignment vertical="top"/>
    </xf>
    <xf numFmtId="0" fontId="0" fillId="0" borderId="0" xfId="0" applyAlignment="1"/>
    <xf numFmtId="0" fontId="0" fillId="0" borderId="0" xfId="0" quotePrefix="1" applyAlignment="1"/>
    <xf numFmtId="11" fontId="0" fillId="0" borderId="0" xfId="0" applyNumberFormat="1" applyAlignment="1"/>
    <xf numFmtId="16" fontId="0" fillId="0" borderId="0" xfId="0" applyNumberFormat="1" applyAlignment="1"/>
    <xf numFmtId="17" fontId="0" fillId="0" borderId="0" xfId="0" applyNumberFormat="1" applyAlignment="1"/>
    <xf numFmtId="166" fontId="0" fillId="0" borderId="6" xfId="0" applyNumberFormat="1" applyBorder="1" applyAlignment="1">
      <alignment vertical="top"/>
    </xf>
    <xf numFmtId="167" fontId="0" fillId="0" borderId="6" xfId="0" applyNumberFormat="1" applyBorder="1" applyAlignment="1">
      <alignment vertical="top"/>
    </xf>
    <xf numFmtId="165" fontId="0" fillId="0" borderId="4" xfId="0" applyNumberFormat="1" applyBorder="1" applyAlignment="1">
      <alignment vertical="top"/>
    </xf>
    <xf numFmtId="0" fontId="5" fillId="0" borderId="0" xfId="0" applyFont="1">
      <alignment vertical="top" wrapText="1"/>
    </xf>
    <xf numFmtId="0" fontId="2" fillId="0" borderId="0" xfId="0" applyFont="1">
      <alignment vertical="top" wrapText="1"/>
    </xf>
    <xf numFmtId="0" fontId="6" fillId="0" borderId="0" xfId="0" applyFont="1">
      <alignment vertical="top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93"/>
  <sheetViews>
    <sheetView showGridLines="0" workbookViewId="0">
      <selection sqref="A1:H1"/>
    </sheetView>
  </sheetViews>
  <sheetFormatPr baseColWidth="10" defaultColWidth="8.33203125" defaultRowHeight="20" customHeight="1" x14ac:dyDescent="0.15"/>
  <cols>
    <col min="1" max="1" width="13.6640625" style="1" customWidth="1"/>
    <col min="2" max="2" width="25.33203125" style="1" customWidth="1"/>
    <col min="3" max="3" width="16.83203125" style="1" customWidth="1"/>
    <col min="4" max="5" width="5.6640625" style="1" customWidth="1"/>
    <col min="6" max="6" width="21.33203125" style="1" customWidth="1"/>
    <col min="7" max="7" width="7" style="1" customWidth="1"/>
    <col min="8" max="8" width="13.5" style="1" customWidth="1"/>
    <col min="9" max="9" width="8.33203125" style="1" customWidth="1"/>
    <col min="10" max="16384" width="8.33203125" style="1"/>
  </cols>
  <sheetData>
    <row r="1" spans="1:8" ht="20" customHeight="1" x14ac:dyDescent="0.15">
      <c r="A1" s="28" t="s">
        <v>1304</v>
      </c>
      <c r="B1" s="28"/>
      <c r="C1" s="28"/>
      <c r="D1" s="28"/>
      <c r="E1" s="28"/>
      <c r="F1" s="28"/>
      <c r="G1" s="28"/>
      <c r="H1" s="28"/>
    </row>
    <row r="2" spans="1:8" ht="20" customHeight="1" x14ac:dyDescent="0.15">
      <c r="A2" s="29" t="s">
        <v>1305</v>
      </c>
      <c r="B2" s="29"/>
      <c r="C2" s="29"/>
      <c r="D2" s="29"/>
      <c r="E2" s="29"/>
      <c r="F2" s="29"/>
      <c r="G2" s="29"/>
      <c r="H2" s="29"/>
    </row>
    <row r="3" spans="1:8" ht="27.75" customHeight="1" x14ac:dyDescent="0.15">
      <c r="A3" s="16" t="s">
        <v>96</v>
      </c>
      <c r="B3" s="16"/>
      <c r="C3" s="16"/>
      <c r="D3" s="16"/>
      <c r="E3" s="16"/>
      <c r="F3" s="16"/>
      <c r="G3" s="16"/>
      <c r="H3" s="16"/>
    </row>
    <row r="4" spans="1:8" ht="20.25" customHeight="1" x14ac:dyDescent="0.15">
      <c r="A4" s="2"/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</row>
    <row r="5" spans="1:8" ht="20.25" customHeight="1" x14ac:dyDescent="0.15">
      <c r="A5" s="4" t="s">
        <v>7</v>
      </c>
      <c r="B5" s="5">
        <v>8.8529152924931197E-19</v>
      </c>
      <c r="C5" s="6">
        <v>2.76516089412035</v>
      </c>
      <c r="D5" s="6">
        <v>0.32500000000000001</v>
      </c>
      <c r="E5" s="6">
        <v>7.6999999999999999E-2</v>
      </c>
      <c r="F5" s="7">
        <v>2.9837865701818802E-14</v>
      </c>
      <c r="G5" s="6">
        <v>1</v>
      </c>
      <c r="H5" s="8" t="s">
        <v>7</v>
      </c>
    </row>
    <row r="6" spans="1:8" ht="20" customHeight="1" x14ac:dyDescent="0.15">
      <c r="A6" s="9" t="s">
        <v>8</v>
      </c>
      <c r="B6" s="10">
        <v>8.5676226573235293E-12</v>
      </c>
      <c r="C6" s="11">
        <v>2.4929956083554301</v>
      </c>
      <c r="D6" s="11">
        <v>0.16300000000000001</v>
      </c>
      <c r="E6" s="11">
        <v>2.7E-2</v>
      </c>
      <c r="F6" s="12">
        <v>2.8876315404243202E-7</v>
      </c>
      <c r="G6" s="11">
        <v>1</v>
      </c>
      <c r="H6" s="13" t="s">
        <v>8</v>
      </c>
    </row>
    <row r="7" spans="1:8" ht="20" customHeight="1" x14ac:dyDescent="0.15">
      <c r="A7" s="9" t="s">
        <v>9</v>
      </c>
      <c r="B7" s="10">
        <v>5.4808055649011703E-11</v>
      </c>
      <c r="C7" s="11">
        <v>2.43986641334789</v>
      </c>
      <c r="D7" s="11">
        <v>0.15</v>
      </c>
      <c r="E7" s="11">
        <v>2.5000000000000001E-2</v>
      </c>
      <c r="F7" s="12">
        <v>1.8472507075942901E-6</v>
      </c>
      <c r="G7" s="11">
        <v>1</v>
      </c>
      <c r="H7" s="13" t="s">
        <v>9</v>
      </c>
    </row>
    <row r="8" spans="1:8" ht="20" customHeight="1" x14ac:dyDescent="0.15">
      <c r="A8" s="9" t="s">
        <v>10</v>
      </c>
      <c r="B8" s="10">
        <v>5.5788677726415701E-11</v>
      </c>
      <c r="C8" s="11">
        <v>2.3002582219056902</v>
      </c>
      <c r="D8" s="11">
        <v>0.183</v>
      </c>
      <c r="E8" s="11">
        <v>0.04</v>
      </c>
      <c r="F8" s="12">
        <v>1.8803015940911201E-6</v>
      </c>
      <c r="G8" s="11">
        <v>1</v>
      </c>
      <c r="H8" s="13" t="s">
        <v>10</v>
      </c>
    </row>
    <row r="9" spans="1:8" ht="20" customHeight="1" x14ac:dyDescent="0.15">
      <c r="A9" s="9" t="s">
        <v>11</v>
      </c>
      <c r="B9" s="10">
        <v>3.7571024794020702E-14</v>
      </c>
      <c r="C9" s="11">
        <v>2.0844683472584502</v>
      </c>
      <c r="D9" s="11">
        <v>0.29299999999999998</v>
      </c>
      <c r="E9" s="11">
        <v>0.08</v>
      </c>
      <c r="F9" s="12">
        <v>1.2662938196576701E-9</v>
      </c>
      <c r="G9" s="11">
        <v>1</v>
      </c>
      <c r="H9" s="13" t="s">
        <v>11</v>
      </c>
    </row>
    <row r="10" spans="1:8" ht="20" customHeight="1" x14ac:dyDescent="0.15">
      <c r="A10" s="9" t="s">
        <v>12</v>
      </c>
      <c r="B10" s="10">
        <v>3.66519871603998E-13</v>
      </c>
      <c r="C10" s="11">
        <v>1.76918518281449</v>
      </c>
      <c r="D10" s="11">
        <v>0.34599999999999997</v>
      </c>
      <c r="E10" s="11">
        <v>0.123</v>
      </c>
      <c r="F10" s="12">
        <v>1.23531857525412E-8</v>
      </c>
      <c r="G10" s="11">
        <v>1</v>
      </c>
      <c r="H10" s="13" t="s">
        <v>12</v>
      </c>
    </row>
    <row r="11" spans="1:8" ht="20" customHeight="1" x14ac:dyDescent="0.15">
      <c r="A11" s="9" t="s">
        <v>13</v>
      </c>
      <c r="B11" s="10">
        <v>1.4341813788483499E-14</v>
      </c>
      <c r="C11" s="11">
        <v>1.7186809957546301</v>
      </c>
      <c r="D11" s="11">
        <v>0.374</v>
      </c>
      <c r="E11" s="11">
        <v>0.13</v>
      </c>
      <c r="F11" s="12">
        <v>4.8337649192704702E-10</v>
      </c>
      <c r="G11" s="11">
        <v>1</v>
      </c>
      <c r="H11" s="13" t="s">
        <v>13</v>
      </c>
    </row>
    <row r="12" spans="1:8" ht="20" customHeight="1" x14ac:dyDescent="0.15">
      <c r="A12" s="9" t="s">
        <v>14</v>
      </c>
      <c r="B12" s="10">
        <v>8.5985997460142604E-17</v>
      </c>
      <c r="C12" s="11">
        <v>1.6188985308858099</v>
      </c>
      <c r="D12" s="11">
        <v>0.41499999999999998</v>
      </c>
      <c r="E12" s="11">
        <v>0.14199999999999999</v>
      </c>
      <c r="F12" s="12">
        <v>2.8980720583966401E-12</v>
      </c>
      <c r="G12" s="11">
        <v>1</v>
      </c>
      <c r="H12" s="13" t="s">
        <v>14</v>
      </c>
    </row>
    <row r="13" spans="1:8" ht="20" customHeight="1" x14ac:dyDescent="0.15">
      <c r="A13" s="9" t="s">
        <v>15</v>
      </c>
      <c r="B13" s="14">
        <v>9.9898801613996995E-13</v>
      </c>
      <c r="C13" s="11">
        <v>1.59593141016885</v>
      </c>
      <c r="D13" s="11">
        <v>0.38200000000000001</v>
      </c>
      <c r="E13" s="11">
        <v>0.151</v>
      </c>
      <c r="F13" s="12">
        <v>3.36698920959816E-8</v>
      </c>
      <c r="G13" s="11">
        <v>1</v>
      </c>
      <c r="H13" s="13" t="s">
        <v>15</v>
      </c>
    </row>
    <row r="14" spans="1:8" ht="20" customHeight="1" x14ac:dyDescent="0.15">
      <c r="A14" s="9" t="s">
        <v>16</v>
      </c>
      <c r="B14" s="10">
        <v>2.9481620134355499E-12</v>
      </c>
      <c r="C14" s="11">
        <v>1.58499314630584</v>
      </c>
      <c r="D14" s="11">
        <v>0.33300000000000002</v>
      </c>
      <c r="E14" s="11">
        <v>0.11700000000000001</v>
      </c>
      <c r="F14" s="12">
        <v>9.9364852500831599E-8</v>
      </c>
      <c r="G14" s="11">
        <v>1</v>
      </c>
      <c r="H14" s="13" t="s">
        <v>16</v>
      </c>
    </row>
    <row r="15" spans="1:8" ht="20" customHeight="1" x14ac:dyDescent="0.15">
      <c r="A15" s="9" t="s">
        <v>17</v>
      </c>
      <c r="B15" s="10">
        <v>3.8369033570637697E-17</v>
      </c>
      <c r="C15" s="11">
        <v>1.5434780307676701</v>
      </c>
      <c r="D15" s="11">
        <v>0.57699999999999996</v>
      </c>
      <c r="E15" s="11">
        <v>0.28499999999999998</v>
      </c>
      <c r="F15" s="12">
        <v>1.2931899074647701E-12</v>
      </c>
      <c r="G15" s="11">
        <v>1</v>
      </c>
      <c r="H15" s="13" t="s">
        <v>17</v>
      </c>
    </row>
    <row r="16" spans="1:8" ht="20" customHeight="1" x14ac:dyDescent="0.15">
      <c r="A16" s="9" t="s">
        <v>18</v>
      </c>
      <c r="B16" s="10">
        <v>2.9710695633219103E-20</v>
      </c>
      <c r="C16" s="11">
        <v>1.4736841758927599</v>
      </c>
      <c r="D16" s="11">
        <v>0.78</v>
      </c>
      <c r="E16" s="11">
        <v>0.47099999999999997</v>
      </c>
      <c r="F16" s="12">
        <v>1.00136928562202E-15</v>
      </c>
      <c r="G16" s="11">
        <v>1</v>
      </c>
      <c r="H16" s="13" t="s">
        <v>18</v>
      </c>
    </row>
    <row r="17" spans="1:8" ht="20" customHeight="1" x14ac:dyDescent="0.15">
      <c r="A17" s="9" t="s">
        <v>19</v>
      </c>
      <c r="B17" s="10">
        <v>8.2151395460908106E-11</v>
      </c>
      <c r="C17" s="11">
        <v>1.40485575293794</v>
      </c>
      <c r="D17" s="11">
        <v>0.317</v>
      </c>
      <c r="E17" s="11">
        <v>0.123</v>
      </c>
      <c r="F17" s="12">
        <v>2.7688306326144502E-6</v>
      </c>
      <c r="G17" s="11">
        <v>1</v>
      </c>
      <c r="H17" s="13" t="s">
        <v>19</v>
      </c>
    </row>
    <row r="18" spans="1:8" ht="20" customHeight="1" x14ac:dyDescent="0.15">
      <c r="A18" s="9" t="s">
        <v>20</v>
      </c>
      <c r="B18" s="10">
        <v>2.9465870536155601E-13</v>
      </c>
      <c r="C18" s="11">
        <v>1.32976785257231</v>
      </c>
      <c r="D18" s="11">
        <v>0.54900000000000004</v>
      </c>
      <c r="E18" s="11">
        <v>0.28499999999999998</v>
      </c>
      <c r="F18" s="12">
        <v>9.9311770055058894E-9</v>
      </c>
      <c r="G18" s="11">
        <v>1</v>
      </c>
      <c r="H18" s="13" t="s">
        <v>20</v>
      </c>
    </row>
    <row r="19" spans="1:8" ht="20" customHeight="1" x14ac:dyDescent="0.15">
      <c r="A19" s="9" t="s">
        <v>21</v>
      </c>
      <c r="B19" s="10">
        <v>2.3599931633792499E-14</v>
      </c>
      <c r="C19" s="11">
        <v>1.2954121374282099</v>
      </c>
      <c r="D19" s="11">
        <v>0.55700000000000005</v>
      </c>
      <c r="E19" s="11">
        <v>0.28899999999999998</v>
      </c>
      <c r="F19" s="12">
        <v>7.9541209578534096E-10</v>
      </c>
      <c r="G19" s="11">
        <v>1</v>
      </c>
      <c r="H19" s="13" t="s">
        <v>21</v>
      </c>
    </row>
    <row r="20" spans="1:8" ht="20" customHeight="1" x14ac:dyDescent="0.15">
      <c r="A20" s="9" t="s">
        <v>22</v>
      </c>
      <c r="B20" s="10">
        <v>2.2873568462690201E-14</v>
      </c>
      <c r="C20" s="11">
        <v>1.28403123333573</v>
      </c>
      <c r="D20" s="11">
        <v>0.5</v>
      </c>
      <c r="E20" s="11">
        <v>0.215</v>
      </c>
      <c r="F20" s="12">
        <v>7.70930751466512E-10</v>
      </c>
      <c r="G20" s="11">
        <v>1</v>
      </c>
      <c r="H20" s="13" t="s">
        <v>22</v>
      </c>
    </row>
    <row r="21" spans="1:8" ht="20" customHeight="1" x14ac:dyDescent="0.15">
      <c r="A21" s="9" t="s">
        <v>23</v>
      </c>
      <c r="B21" s="10">
        <v>1.05371383680516E-19</v>
      </c>
      <c r="C21" s="11">
        <v>1.2035176983304601</v>
      </c>
      <c r="D21" s="11">
        <v>0.78</v>
      </c>
      <c r="E21" s="11">
        <v>0.45200000000000001</v>
      </c>
      <c r="F21" s="12">
        <v>3.55143711556812E-15</v>
      </c>
      <c r="G21" s="11">
        <v>1</v>
      </c>
      <c r="H21" s="13" t="s">
        <v>23</v>
      </c>
    </row>
    <row r="22" spans="1:8" ht="20" customHeight="1" x14ac:dyDescent="0.15">
      <c r="A22" s="9" t="s">
        <v>24</v>
      </c>
      <c r="B22" s="10">
        <v>1.19833563129071E-10</v>
      </c>
      <c r="C22" s="11">
        <v>1.10987583990295</v>
      </c>
      <c r="D22" s="11">
        <v>0.63800000000000001</v>
      </c>
      <c r="E22" s="11">
        <v>0.41</v>
      </c>
      <c r="F22" s="12">
        <v>4.0388704117022097E-6</v>
      </c>
      <c r="G22" s="11">
        <v>1</v>
      </c>
      <c r="H22" s="13" t="s">
        <v>24</v>
      </c>
    </row>
    <row r="23" spans="1:8" ht="20" customHeight="1" x14ac:dyDescent="0.15">
      <c r="A23" s="9" t="s">
        <v>25</v>
      </c>
      <c r="B23" s="10">
        <v>2.4621400482809699E-12</v>
      </c>
      <c r="C23" s="11">
        <v>1.0883708478207299</v>
      </c>
      <c r="D23" s="11">
        <v>0.622</v>
      </c>
      <c r="E23" s="11">
        <v>0.36799999999999999</v>
      </c>
      <c r="F23" s="12">
        <v>8.2983968187261899E-8</v>
      </c>
      <c r="G23" s="11">
        <v>1</v>
      </c>
      <c r="H23" s="13" t="s">
        <v>25</v>
      </c>
    </row>
    <row r="24" spans="1:8" ht="20" customHeight="1" x14ac:dyDescent="0.15">
      <c r="A24" s="9" t="s">
        <v>26</v>
      </c>
      <c r="B24" s="10">
        <v>2.0023083113219601E-10</v>
      </c>
      <c r="C24" s="11">
        <v>1.0478977535262199</v>
      </c>
      <c r="D24" s="11">
        <v>0.60599999999999998</v>
      </c>
      <c r="E24" s="11">
        <v>0.39100000000000001</v>
      </c>
      <c r="F24" s="12">
        <v>6.7485799324795398E-6</v>
      </c>
      <c r="G24" s="11">
        <v>1</v>
      </c>
      <c r="H24" s="13" t="s">
        <v>26</v>
      </c>
    </row>
    <row r="25" spans="1:8" ht="20" customHeight="1" x14ac:dyDescent="0.15">
      <c r="A25" s="9" t="s">
        <v>27</v>
      </c>
      <c r="B25" s="14">
        <v>9.9579533441913006E-13</v>
      </c>
      <c r="C25" s="11">
        <v>1.02383535470232</v>
      </c>
      <c r="D25" s="11">
        <v>0.63400000000000001</v>
      </c>
      <c r="E25" s="11">
        <v>0.37</v>
      </c>
      <c r="F25" s="12">
        <v>3.3562285951262397E-8</v>
      </c>
      <c r="G25" s="11">
        <v>1</v>
      </c>
      <c r="H25" s="13" t="s">
        <v>27</v>
      </c>
    </row>
    <row r="26" spans="1:8" ht="20" customHeight="1" x14ac:dyDescent="0.15">
      <c r="A26" s="9" t="s">
        <v>28</v>
      </c>
      <c r="B26" s="10">
        <v>3.84787730533614E-17</v>
      </c>
      <c r="C26" s="11">
        <v>1.01450193909236</v>
      </c>
      <c r="D26" s="11">
        <v>0.83299999999999996</v>
      </c>
      <c r="E26" s="11">
        <v>0.57999999999999996</v>
      </c>
      <c r="F26" s="12">
        <v>1.29688856699049E-12</v>
      </c>
      <c r="G26" s="11">
        <v>1</v>
      </c>
      <c r="H26" s="13" t="s">
        <v>28</v>
      </c>
    </row>
    <row r="27" spans="1:8" ht="20" customHeight="1" x14ac:dyDescent="0.15">
      <c r="A27" s="9" t="s">
        <v>29</v>
      </c>
      <c r="B27" s="10">
        <v>1.13587766464422E-13</v>
      </c>
      <c r="C27" s="11">
        <v>1.0134102433788299</v>
      </c>
      <c r="D27" s="11">
        <v>0.61</v>
      </c>
      <c r="E27" s="11">
        <v>0.33100000000000002</v>
      </c>
      <c r="F27" s="12">
        <v>3.8283620809168904E-9</v>
      </c>
      <c r="G27" s="11">
        <v>1</v>
      </c>
      <c r="H27" s="13" t="s">
        <v>29</v>
      </c>
    </row>
    <row r="28" spans="1:8" ht="20" customHeight="1" x14ac:dyDescent="0.15">
      <c r="A28" s="9" t="s">
        <v>30</v>
      </c>
      <c r="B28" s="14">
        <v>6.9250120266614999E-12</v>
      </c>
      <c r="C28" s="11">
        <v>0.99091996973712204</v>
      </c>
      <c r="D28" s="11">
        <v>0.66700000000000004</v>
      </c>
      <c r="E28" s="11">
        <v>0.40200000000000002</v>
      </c>
      <c r="F28" s="12">
        <v>2.3340060534659901E-7</v>
      </c>
      <c r="G28" s="11">
        <v>1</v>
      </c>
      <c r="H28" s="13" t="s">
        <v>30</v>
      </c>
    </row>
    <row r="29" spans="1:8" ht="20" customHeight="1" x14ac:dyDescent="0.15">
      <c r="A29" s="9" t="s">
        <v>31</v>
      </c>
      <c r="B29" s="14">
        <v>4.0014219191261001E-14</v>
      </c>
      <c r="C29" s="11">
        <v>0.97875010196136902</v>
      </c>
      <c r="D29" s="11">
        <v>0.878</v>
      </c>
      <c r="E29" s="11">
        <v>0.70099999999999996</v>
      </c>
      <c r="F29" s="12">
        <v>1.34863924362226E-9</v>
      </c>
      <c r="G29" s="11">
        <v>1</v>
      </c>
      <c r="H29" s="13" t="s">
        <v>31</v>
      </c>
    </row>
    <row r="30" spans="1:8" ht="20" customHeight="1" x14ac:dyDescent="0.15">
      <c r="A30" s="9" t="s">
        <v>32</v>
      </c>
      <c r="B30" s="10">
        <v>1.34091620732617E-22</v>
      </c>
      <c r="C30" s="11">
        <v>0.952953909308772</v>
      </c>
      <c r="D30" s="11">
        <v>0.97199999999999998</v>
      </c>
      <c r="E30" s="11">
        <v>0.82</v>
      </c>
      <c r="F30" s="12">
        <v>4.5194239851721304E-18</v>
      </c>
      <c r="G30" s="11">
        <v>1</v>
      </c>
      <c r="H30" s="13" t="s">
        <v>32</v>
      </c>
    </row>
    <row r="31" spans="1:8" ht="20" customHeight="1" x14ac:dyDescent="0.15">
      <c r="A31" s="9" t="s">
        <v>33</v>
      </c>
      <c r="B31" s="10">
        <v>9.9535535134183492E-15</v>
      </c>
      <c r="C31" s="11">
        <v>0.95152169277744303</v>
      </c>
      <c r="D31" s="11">
        <v>0.80900000000000005</v>
      </c>
      <c r="E31" s="11">
        <v>0.51900000000000002</v>
      </c>
      <c r="F31" s="12">
        <v>3.3547456761625202E-10</v>
      </c>
      <c r="G31" s="11">
        <v>1</v>
      </c>
      <c r="H31" s="13" t="s">
        <v>33</v>
      </c>
    </row>
    <row r="32" spans="1:8" ht="20" customHeight="1" x14ac:dyDescent="0.15">
      <c r="A32" s="9" t="s">
        <v>34</v>
      </c>
      <c r="B32" s="10">
        <v>1.1346566218897701E-18</v>
      </c>
      <c r="C32" s="11">
        <v>0.94393159947862804</v>
      </c>
      <c r="D32" s="11">
        <v>0.88600000000000001</v>
      </c>
      <c r="E32" s="11">
        <v>0.623</v>
      </c>
      <c r="F32" s="12">
        <v>3.8242466784172699E-14</v>
      </c>
      <c r="G32" s="11">
        <v>1</v>
      </c>
      <c r="H32" s="13" t="s">
        <v>34</v>
      </c>
    </row>
    <row r="33" spans="1:8" ht="20" customHeight="1" x14ac:dyDescent="0.15">
      <c r="A33" s="9" t="s">
        <v>35</v>
      </c>
      <c r="B33" s="10">
        <v>8.3907092844107202E-12</v>
      </c>
      <c r="C33" s="11">
        <v>0.94039636716395503</v>
      </c>
      <c r="D33" s="11">
        <v>0.80100000000000005</v>
      </c>
      <c r="E33" s="11">
        <v>0.60199999999999998</v>
      </c>
      <c r="F33" s="12">
        <v>2.8280046572177902E-7</v>
      </c>
      <c r="G33" s="11">
        <v>1</v>
      </c>
      <c r="H33" s="13" t="s">
        <v>35</v>
      </c>
    </row>
    <row r="34" spans="1:8" ht="20" customHeight="1" x14ac:dyDescent="0.15">
      <c r="A34" s="9" t="s">
        <v>36</v>
      </c>
      <c r="B34" s="10">
        <v>2.0119779281577399E-28</v>
      </c>
      <c r="C34" s="11">
        <v>0.92888372294598198</v>
      </c>
      <c r="D34" s="11">
        <v>1</v>
      </c>
      <c r="E34" s="11">
        <v>1</v>
      </c>
      <c r="F34" s="12">
        <v>6.7811704090628394E-24</v>
      </c>
      <c r="G34" s="11">
        <v>1</v>
      </c>
      <c r="H34" s="13" t="s">
        <v>36</v>
      </c>
    </row>
    <row r="35" spans="1:8" ht="20" customHeight="1" x14ac:dyDescent="0.15">
      <c r="A35" s="9" t="s">
        <v>37</v>
      </c>
      <c r="B35" s="10">
        <v>3.72552501622852E-16</v>
      </c>
      <c r="C35" s="11">
        <v>0.92290988797175999</v>
      </c>
      <c r="D35" s="11">
        <v>0.93100000000000005</v>
      </c>
      <c r="E35" s="11">
        <v>0.81399999999999995</v>
      </c>
      <c r="F35" s="12">
        <v>1.25565095146966E-11</v>
      </c>
      <c r="G35" s="11">
        <v>1</v>
      </c>
      <c r="H35" s="13" t="s">
        <v>37</v>
      </c>
    </row>
    <row r="36" spans="1:8" ht="20" customHeight="1" x14ac:dyDescent="0.15">
      <c r="A36" s="9" t="s">
        <v>38</v>
      </c>
      <c r="B36" s="10">
        <v>6.5618637002778406E-11</v>
      </c>
      <c r="C36" s="11">
        <v>0.91872849680343305</v>
      </c>
      <c r="D36" s="11">
        <v>0.57699999999999996</v>
      </c>
      <c r="E36" s="11">
        <v>0.33300000000000002</v>
      </c>
      <c r="F36" s="12">
        <v>2.21161054154164E-6</v>
      </c>
      <c r="G36" s="11">
        <v>1</v>
      </c>
      <c r="H36" s="13" t="s">
        <v>38</v>
      </c>
    </row>
    <row r="37" spans="1:8" ht="20" customHeight="1" x14ac:dyDescent="0.15">
      <c r="A37" s="9" t="s">
        <v>39</v>
      </c>
      <c r="B37" s="10">
        <v>3.4335678157801301E-16</v>
      </c>
      <c r="C37" s="11">
        <v>0.91193109708501796</v>
      </c>
      <c r="D37" s="11">
        <v>0.81699999999999995</v>
      </c>
      <c r="E37" s="11">
        <v>0.50800000000000001</v>
      </c>
      <c r="F37" s="12">
        <v>1.1572496966305399E-11</v>
      </c>
      <c r="G37" s="11">
        <v>1</v>
      </c>
      <c r="H37" s="13" t="s">
        <v>39</v>
      </c>
    </row>
    <row r="38" spans="1:8" ht="20" customHeight="1" x14ac:dyDescent="0.15">
      <c r="A38" s="9" t="s">
        <v>40</v>
      </c>
      <c r="B38" s="10">
        <v>2.4739154942297201E-21</v>
      </c>
      <c r="C38" s="11">
        <v>0.86869447317305204</v>
      </c>
      <c r="D38" s="11">
        <v>0.98399999999999999</v>
      </c>
      <c r="E38" s="11">
        <v>0.92500000000000004</v>
      </c>
      <c r="F38" s="12">
        <v>8.3380847817518505E-17</v>
      </c>
      <c r="G38" s="11">
        <v>1</v>
      </c>
      <c r="H38" s="13" t="s">
        <v>40</v>
      </c>
    </row>
    <row r="39" spans="1:8" ht="20" customHeight="1" x14ac:dyDescent="0.15">
      <c r="A39" s="9" t="s">
        <v>41</v>
      </c>
      <c r="B39" s="10">
        <v>4.0110201075458502E-13</v>
      </c>
      <c r="C39" s="11">
        <v>0.85292733865368597</v>
      </c>
      <c r="D39" s="11">
        <v>0.81699999999999995</v>
      </c>
      <c r="E39" s="11">
        <v>0.57299999999999995</v>
      </c>
      <c r="F39" s="12">
        <v>1.35187421704725E-8</v>
      </c>
      <c r="G39" s="11">
        <v>1</v>
      </c>
      <c r="H39" s="13" t="s">
        <v>41</v>
      </c>
    </row>
    <row r="40" spans="1:8" ht="20" customHeight="1" x14ac:dyDescent="0.15">
      <c r="A40" s="9" t="s">
        <v>42</v>
      </c>
      <c r="B40" s="10">
        <v>1.6700911211595801E-21</v>
      </c>
      <c r="C40" s="11">
        <v>0.84326853070190699</v>
      </c>
      <c r="D40" s="11">
        <v>0.98399999999999999</v>
      </c>
      <c r="E40" s="11">
        <v>0.86599999999999999</v>
      </c>
      <c r="F40" s="12">
        <v>5.6288751147562296E-17</v>
      </c>
      <c r="G40" s="11">
        <v>1</v>
      </c>
      <c r="H40" s="13" t="s">
        <v>42</v>
      </c>
    </row>
    <row r="41" spans="1:8" ht="20" customHeight="1" x14ac:dyDescent="0.15">
      <c r="A41" s="9" t="s">
        <v>43</v>
      </c>
      <c r="B41" s="10">
        <v>5.1680452952038103E-11</v>
      </c>
      <c r="C41" s="11">
        <v>0.83979676595228303</v>
      </c>
      <c r="D41" s="11">
        <v>0.61799999999999999</v>
      </c>
      <c r="E41" s="11">
        <v>0.34100000000000003</v>
      </c>
      <c r="F41" s="12">
        <v>1.7418379862954899E-6</v>
      </c>
      <c r="G41" s="11">
        <v>1</v>
      </c>
      <c r="H41" s="13" t="s">
        <v>43</v>
      </c>
    </row>
    <row r="42" spans="1:8" ht="20" customHeight="1" x14ac:dyDescent="0.15">
      <c r="A42" s="9" t="s">
        <v>44</v>
      </c>
      <c r="B42" s="10">
        <v>9.5128290061685101E-11</v>
      </c>
      <c r="C42" s="11">
        <v>0.83478737829709604</v>
      </c>
      <c r="D42" s="11">
        <v>0.77200000000000002</v>
      </c>
      <c r="E42" s="11">
        <v>0.54200000000000004</v>
      </c>
      <c r="F42" s="12">
        <v>3.2062038882390399E-6</v>
      </c>
      <c r="G42" s="11">
        <v>1</v>
      </c>
      <c r="H42" s="13" t="s">
        <v>44</v>
      </c>
    </row>
    <row r="43" spans="1:8" ht="20" customHeight="1" x14ac:dyDescent="0.15">
      <c r="A43" s="9" t="s">
        <v>45</v>
      </c>
      <c r="B43" s="10">
        <v>7.4552174023645195E-11</v>
      </c>
      <c r="C43" s="11">
        <v>0.82555450438881794</v>
      </c>
      <c r="D43" s="11">
        <v>0.75600000000000001</v>
      </c>
      <c r="E43" s="11">
        <v>0.48699999999999999</v>
      </c>
      <c r="F43" s="12">
        <v>2.5127064732929402E-6</v>
      </c>
      <c r="G43" s="11">
        <v>1</v>
      </c>
      <c r="H43" s="13" t="s">
        <v>45</v>
      </c>
    </row>
    <row r="44" spans="1:8" ht="20" customHeight="1" x14ac:dyDescent="0.15">
      <c r="A44" s="9" t="s">
        <v>46</v>
      </c>
      <c r="B44" s="10">
        <v>6.5956313345732298E-16</v>
      </c>
      <c r="C44" s="11">
        <v>0.82129539041914201</v>
      </c>
      <c r="D44" s="11">
        <v>0.89800000000000002</v>
      </c>
      <c r="E44" s="11">
        <v>0.69899999999999995</v>
      </c>
      <c r="F44" s="12">
        <v>2.22299158500456E-11</v>
      </c>
      <c r="G44" s="11">
        <v>1</v>
      </c>
      <c r="H44" s="13" t="s">
        <v>46</v>
      </c>
    </row>
    <row r="45" spans="1:8" ht="20" customHeight="1" x14ac:dyDescent="0.15">
      <c r="A45" s="9" t="s">
        <v>47</v>
      </c>
      <c r="B45" s="10">
        <v>3.72180668861468E-12</v>
      </c>
      <c r="C45" s="11">
        <v>0.82076520488266802</v>
      </c>
      <c r="D45" s="11">
        <v>0.622</v>
      </c>
      <c r="E45" s="11">
        <v>0.34899999999999998</v>
      </c>
      <c r="F45" s="12">
        <v>1.2543977263306899E-7</v>
      </c>
      <c r="G45" s="11">
        <v>1</v>
      </c>
      <c r="H45" s="13" t="s">
        <v>47</v>
      </c>
    </row>
    <row r="46" spans="1:8" ht="20" customHeight="1" x14ac:dyDescent="0.15">
      <c r="A46" s="9" t="s">
        <v>48</v>
      </c>
      <c r="B46" s="10">
        <v>2.4094670717336101E-12</v>
      </c>
      <c r="C46" s="11">
        <v>0.80442640798325404</v>
      </c>
      <c r="D46" s="11">
        <v>0.81699999999999995</v>
      </c>
      <c r="E46" s="11">
        <v>0.61299999999999999</v>
      </c>
      <c r="F46" s="12">
        <v>8.1208678185709597E-8</v>
      </c>
      <c r="G46" s="11">
        <v>1</v>
      </c>
      <c r="H46" s="13" t="s">
        <v>48</v>
      </c>
    </row>
    <row r="47" spans="1:8" ht="20" customHeight="1" x14ac:dyDescent="0.15">
      <c r="A47" s="9" t="s">
        <v>49</v>
      </c>
      <c r="B47" s="10">
        <v>3.8294610675792901E-20</v>
      </c>
      <c r="C47" s="11">
        <v>0.78597451628828696</v>
      </c>
      <c r="D47" s="11">
        <v>0.98399999999999999</v>
      </c>
      <c r="E47" s="11">
        <v>0.88500000000000001</v>
      </c>
      <c r="F47" s="12">
        <v>1.29068155821692E-15</v>
      </c>
      <c r="G47" s="11">
        <v>1</v>
      </c>
      <c r="H47" s="13" t="s">
        <v>49</v>
      </c>
    </row>
    <row r="48" spans="1:8" ht="20" customHeight="1" x14ac:dyDescent="0.15">
      <c r="A48" s="9" t="s">
        <v>50</v>
      </c>
      <c r="B48" s="10">
        <v>1.3529593646796899E-12</v>
      </c>
      <c r="C48" s="11">
        <v>0.76037717456411003</v>
      </c>
      <c r="D48" s="11">
        <v>0.81699999999999995</v>
      </c>
      <c r="E48" s="11">
        <v>0.502</v>
      </c>
      <c r="F48" s="12">
        <v>4.5600142427164297E-8</v>
      </c>
      <c r="G48" s="11">
        <v>1</v>
      </c>
      <c r="H48" s="13" t="s">
        <v>50</v>
      </c>
    </row>
    <row r="49" spans="1:8" ht="20" customHeight="1" x14ac:dyDescent="0.15">
      <c r="A49" s="9" t="s">
        <v>51</v>
      </c>
      <c r="B49" s="10">
        <v>5.1025063377206598E-15</v>
      </c>
      <c r="C49" s="11">
        <v>0.74952664257342905</v>
      </c>
      <c r="D49" s="11">
        <v>0.95499999999999996</v>
      </c>
      <c r="E49" s="11">
        <v>0.80300000000000005</v>
      </c>
      <c r="F49" s="12">
        <v>1.71974873606537E-10</v>
      </c>
      <c r="G49" s="11">
        <v>1</v>
      </c>
      <c r="H49" s="13" t="s">
        <v>51</v>
      </c>
    </row>
    <row r="50" spans="1:8" ht="20" customHeight="1" x14ac:dyDescent="0.15">
      <c r="A50" s="9" t="s">
        <v>52</v>
      </c>
      <c r="B50" s="10">
        <v>2.33292291209612E-12</v>
      </c>
      <c r="C50" s="11">
        <v>0.74494040100638603</v>
      </c>
      <c r="D50" s="11">
        <v>0.82899999999999996</v>
      </c>
      <c r="E50" s="11">
        <v>0.61499999999999999</v>
      </c>
      <c r="F50" s="12">
        <v>7.8628833829287804E-8</v>
      </c>
      <c r="G50" s="11">
        <v>1</v>
      </c>
      <c r="H50" s="13" t="s">
        <v>52</v>
      </c>
    </row>
    <row r="51" spans="1:8" ht="20" customHeight="1" x14ac:dyDescent="0.15">
      <c r="A51" s="9" t="s">
        <v>53</v>
      </c>
      <c r="B51" s="10">
        <v>2.2594802812373399E-13</v>
      </c>
      <c r="C51" s="11">
        <v>0.74172964556607002</v>
      </c>
      <c r="D51" s="11">
        <v>0.85799999999999998</v>
      </c>
      <c r="E51" s="11">
        <v>0.628</v>
      </c>
      <c r="F51" s="12">
        <v>7.6153523398823202E-9</v>
      </c>
      <c r="G51" s="11">
        <v>1</v>
      </c>
      <c r="H51" s="13" t="s">
        <v>53</v>
      </c>
    </row>
    <row r="52" spans="1:8" ht="20" customHeight="1" x14ac:dyDescent="0.15">
      <c r="A52" s="9" t="s">
        <v>54</v>
      </c>
      <c r="B52" s="10">
        <v>1.43779817127086E-10</v>
      </c>
      <c r="C52" s="11">
        <v>0.73600784874901504</v>
      </c>
      <c r="D52" s="11">
        <v>0.72</v>
      </c>
      <c r="E52" s="11">
        <v>0.48299999999999998</v>
      </c>
      <c r="F52" s="12">
        <v>4.8459549564513097E-6</v>
      </c>
      <c r="G52" s="11">
        <v>1</v>
      </c>
      <c r="H52" s="13" t="s">
        <v>54</v>
      </c>
    </row>
    <row r="53" spans="1:8" ht="20" customHeight="1" x14ac:dyDescent="0.15">
      <c r="A53" s="9" t="s">
        <v>55</v>
      </c>
      <c r="B53" s="10">
        <v>1.8415403229801299E-10</v>
      </c>
      <c r="C53" s="11">
        <v>0.72728680613399299</v>
      </c>
      <c r="D53" s="11">
        <v>0.77600000000000002</v>
      </c>
      <c r="E53" s="11">
        <v>0.6</v>
      </c>
      <c r="F53" s="12">
        <v>6.2067275045722199E-6</v>
      </c>
      <c r="G53" s="11">
        <v>1</v>
      </c>
      <c r="H53" s="13" t="s">
        <v>55</v>
      </c>
    </row>
    <row r="54" spans="1:8" ht="20" customHeight="1" x14ac:dyDescent="0.15">
      <c r="A54" s="9" t="s">
        <v>56</v>
      </c>
      <c r="B54" s="10">
        <v>5.11235162195125E-11</v>
      </c>
      <c r="C54" s="11">
        <v>0.72657303514820903</v>
      </c>
      <c r="D54" s="11">
        <v>0.89400000000000002</v>
      </c>
      <c r="E54" s="11">
        <v>0.75700000000000001</v>
      </c>
      <c r="F54" s="12">
        <v>1.72306699066245E-6</v>
      </c>
      <c r="G54" s="11">
        <v>1</v>
      </c>
      <c r="H54" s="13" t="s">
        <v>56</v>
      </c>
    </row>
    <row r="55" spans="1:8" ht="20" customHeight="1" x14ac:dyDescent="0.15">
      <c r="A55" s="9" t="s">
        <v>57</v>
      </c>
      <c r="B55" s="14">
        <v>4.2250380770122E-11</v>
      </c>
      <c r="C55" s="11">
        <v>0.71638074216015502</v>
      </c>
      <c r="D55" s="11">
        <v>0.74399999999999999</v>
      </c>
      <c r="E55" s="11">
        <v>0.51500000000000001</v>
      </c>
      <c r="F55" s="12">
        <v>1.42400683347619E-6</v>
      </c>
      <c r="G55" s="11">
        <v>1</v>
      </c>
      <c r="H55" s="13" t="s">
        <v>57</v>
      </c>
    </row>
    <row r="56" spans="1:8" ht="20" customHeight="1" x14ac:dyDescent="0.15">
      <c r="A56" s="9" t="s">
        <v>58</v>
      </c>
      <c r="B56" s="10">
        <v>9.8429681480509202E-16</v>
      </c>
      <c r="C56" s="11">
        <v>0.69571505793521804</v>
      </c>
      <c r="D56" s="11">
        <v>0.95099999999999996</v>
      </c>
      <c r="E56" s="11">
        <v>0.78400000000000003</v>
      </c>
      <c r="F56" s="12">
        <v>3.3174739846190802E-11</v>
      </c>
      <c r="G56" s="11">
        <v>1</v>
      </c>
      <c r="H56" s="13" t="s">
        <v>58</v>
      </c>
    </row>
    <row r="57" spans="1:8" ht="20" customHeight="1" x14ac:dyDescent="0.15">
      <c r="A57" s="9" t="s">
        <v>59</v>
      </c>
      <c r="B57" s="10">
        <v>6.7240247651696894E-11</v>
      </c>
      <c r="C57" s="11">
        <v>0.69214484569587398</v>
      </c>
      <c r="D57" s="11">
        <v>0.81699999999999995</v>
      </c>
      <c r="E57" s="11">
        <v>0.60299999999999998</v>
      </c>
      <c r="F57" s="12">
        <v>2.2662653068527902E-6</v>
      </c>
      <c r="G57" s="11">
        <v>1</v>
      </c>
      <c r="H57" s="13" t="s">
        <v>59</v>
      </c>
    </row>
    <row r="58" spans="1:8" ht="20" customHeight="1" x14ac:dyDescent="0.15">
      <c r="A58" s="9" t="s">
        <v>60</v>
      </c>
      <c r="B58" s="10">
        <v>2.61159618329914E-12</v>
      </c>
      <c r="C58" s="11">
        <v>0.68974106270151903</v>
      </c>
      <c r="D58" s="11">
        <v>0.91900000000000004</v>
      </c>
      <c r="E58" s="11">
        <v>0.78700000000000003</v>
      </c>
      <c r="F58" s="12">
        <v>8.80212377619142E-8</v>
      </c>
      <c r="G58" s="11">
        <v>1</v>
      </c>
      <c r="H58" s="13" t="s">
        <v>60</v>
      </c>
    </row>
    <row r="59" spans="1:8" ht="20" customHeight="1" x14ac:dyDescent="0.15">
      <c r="A59" s="9" t="s">
        <v>61</v>
      </c>
      <c r="B59" s="10">
        <v>1.7410115058066101E-11</v>
      </c>
      <c r="C59" s="11">
        <v>0.68270872683214501</v>
      </c>
      <c r="D59" s="11">
        <v>0.85</v>
      </c>
      <c r="E59" s="11">
        <v>0.64</v>
      </c>
      <c r="F59" s="12">
        <v>5.8679051791706102E-7</v>
      </c>
      <c r="G59" s="11">
        <v>1</v>
      </c>
      <c r="H59" s="13" t="s">
        <v>61</v>
      </c>
    </row>
    <row r="60" spans="1:8" ht="20" customHeight="1" x14ac:dyDescent="0.15">
      <c r="A60" s="9" t="s">
        <v>62</v>
      </c>
      <c r="B60" s="14">
        <v>3.0418483433795001E-21</v>
      </c>
      <c r="C60" s="11">
        <v>0.67672726992584398</v>
      </c>
      <c r="D60" s="11">
        <v>0.98399999999999999</v>
      </c>
      <c r="E60" s="11">
        <v>0.91</v>
      </c>
      <c r="F60" s="12">
        <v>1.02522456565263E-16</v>
      </c>
      <c r="G60" s="11">
        <v>1</v>
      </c>
      <c r="H60" s="13" t="s">
        <v>62</v>
      </c>
    </row>
    <row r="61" spans="1:8" ht="20" customHeight="1" x14ac:dyDescent="0.15">
      <c r="A61" s="9" t="s">
        <v>63</v>
      </c>
      <c r="B61" s="10">
        <v>5.4022373461193202E-17</v>
      </c>
      <c r="C61" s="11">
        <v>0.67135573257313297</v>
      </c>
      <c r="D61" s="11">
        <v>0.94699999999999995</v>
      </c>
      <c r="E61" s="11">
        <v>0.83499999999999996</v>
      </c>
      <c r="F61" s="12">
        <v>1.82077007513605E-12</v>
      </c>
      <c r="G61" s="11">
        <v>1</v>
      </c>
      <c r="H61" s="13" t="s">
        <v>63</v>
      </c>
    </row>
    <row r="62" spans="1:8" ht="20" customHeight="1" x14ac:dyDescent="0.15">
      <c r="A62" s="9" t="s">
        <v>64</v>
      </c>
      <c r="B62" s="10">
        <v>9.6271412847482798E-20</v>
      </c>
      <c r="C62" s="11">
        <v>0.66597355912402001</v>
      </c>
      <c r="D62" s="11">
        <v>0.996</v>
      </c>
      <c r="E62" s="11">
        <v>0.93500000000000005</v>
      </c>
      <c r="F62" s="12">
        <v>3.2447316986115601E-15</v>
      </c>
      <c r="G62" s="11">
        <v>1</v>
      </c>
      <c r="H62" s="13" t="s">
        <v>64</v>
      </c>
    </row>
    <row r="63" spans="1:8" ht="20" customHeight="1" x14ac:dyDescent="0.15">
      <c r="A63" s="9" t="s">
        <v>65</v>
      </c>
      <c r="B63" s="10">
        <v>9.1923868987551295E-12</v>
      </c>
      <c r="C63" s="11">
        <v>0.66539114701975099</v>
      </c>
      <c r="D63" s="11">
        <v>0.91100000000000003</v>
      </c>
      <c r="E63" s="11">
        <v>0.77200000000000002</v>
      </c>
      <c r="F63" s="12">
        <v>3.0982020803564301E-7</v>
      </c>
      <c r="G63" s="11">
        <v>1</v>
      </c>
      <c r="H63" s="13" t="s">
        <v>65</v>
      </c>
    </row>
    <row r="64" spans="1:8" ht="20" customHeight="1" x14ac:dyDescent="0.15">
      <c r="A64" s="9" t="s">
        <v>66</v>
      </c>
      <c r="B64" s="10">
        <v>3.1553787384916798E-14</v>
      </c>
      <c r="C64" s="11">
        <v>0.66302295708828796</v>
      </c>
      <c r="D64" s="11">
        <v>0.95899999999999996</v>
      </c>
      <c r="E64" s="11">
        <v>0.79700000000000004</v>
      </c>
      <c r="F64" s="12">
        <v>1.06348885002124E-9</v>
      </c>
      <c r="G64" s="11">
        <v>1</v>
      </c>
      <c r="H64" s="13" t="s">
        <v>66</v>
      </c>
    </row>
    <row r="65" spans="1:8" ht="20" customHeight="1" x14ac:dyDescent="0.15">
      <c r="A65" s="9" t="s">
        <v>67</v>
      </c>
      <c r="B65" s="10">
        <v>6.4671438197544596E-13</v>
      </c>
      <c r="C65" s="11">
        <v>0.66019757193033801</v>
      </c>
      <c r="D65" s="11">
        <v>0.89</v>
      </c>
      <c r="E65" s="11">
        <v>0.66700000000000004</v>
      </c>
      <c r="F65" s="12">
        <v>2.1796861530100401E-8</v>
      </c>
      <c r="G65" s="11">
        <v>1</v>
      </c>
      <c r="H65" s="13" t="s">
        <v>67</v>
      </c>
    </row>
    <row r="66" spans="1:8" ht="20" customHeight="1" x14ac:dyDescent="0.15">
      <c r="A66" s="9" t="s">
        <v>68</v>
      </c>
      <c r="B66" s="10">
        <v>1.3793998623306501E-16</v>
      </c>
      <c r="C66" s="11">
        <v>0.64652474229650403</v>
      </c>
      <c r="D66" s="11">
        <v>0.97599999999999998</v>
      </c>
      <c r="E66" s="11">
        <v>0.90400000000000003</v>
      </c>
      <c r="F66" s="12">
        <v>4.6491292959992299E-12</v>
      </c>
      <c r="G66" s="11">
        <v>1</v>
      </c>
      <c r="H66" s="13" t="s">
        <v>68</v>
      </c>
    </row>
    <row r="67" spans="1:8" ht="20" customHeight="1" x14ac:dyDescent="0.15">
      <c r="A67" s="9" t="s">
        <v>69</v>
      </c>
      <c r="B67" s="10">
        <v>1.6672948621389699E-10</v>
      </c>
      <c r="C67" s="11">
        <v>0.64050353675281702</v>
      </c>
      <c r="D67" s="11">
        <v>0.89400000000000002</v>
      </c>
      <c r="E67" s="11">
        <v>0.70299999999999996</v>
      </c>
      <c r="F67" s="12">
        <v>5.6194506033531702E-6</v>
      </c>
      <c r="G67" s="11">
        <v>1</v>
      </c>
      <c r="H67" s="13" t="s">
        <v>69</v>
      </c>
    </row>
    <row r="68" spans="1:8" ht="20" customHeight="1" x14ac:dyDescent="0.15">
      <c r="A68" s="9" t="s">
        <v>70</v>
      </c>
      <c r="B68" s="10">
        <v>4.6984289688443298E-11</v>
      </c>
      <c r="C68" s="11">
        <v>0.63806238509434998</v>
      </c>
      <c r="D68" s="11">
        <v>0.84099999999999997</v>
      </c>
      <c r="E68" s="11">
        <v>0.65300000000000002</v>
      </c>
      <c r="F68" s="12">
        <v>1.5835584996592901E-6</v>
      </c>
      <c r="G68" s="11">
        <v>1</v>
      </c>
      <c r="H68" s="13" t="s">
        <v>70</v>
      </c>
    </row>
    <row r="69" spans="1:8" ht="20" customHeight="1" x14ac:dyDescent="0.15">
      <c r="A69" s="9" t="s">
        <v>71</v>
      </c>
      <c r="B69" s="14">
        <v>1.5465367077101E-15</v>
      </c>
      <c r="C69" s="11">
        <v>0.63655223959353402</v>
      </c>
      <c r="D69" s="11">
        <v>0.97199999999999998</v>
      </c>
      <c r="E69" s="11">
        <v>0.92300000000000004</v>
      </c>
      <c r="F69" s="12">
        <v>5.2124473196661202E-11</v>
      </c>
      <c r="G69" s="11">
        <v>1</v>
      </c>
      <c r="H69" s="13" t="s">
        <v>71</v>
      </c>
    </row>
    <row r="70" spans="1:8" ht="20" customHeight="1" x14ac:dyDescent="0.15">
      <c r="A70" s="9" t="s">
        <v>72</v>
      </c>
      <c r="B70" s="10">
        <v>4.86289826470394E-12</v>
      </c>
      <c r="C70" s="11">
        <v>0.63629604618258395</v>
      </c>
      <c r="D70" s="11">
        <v>0.92700000000000005</v>
      </c>
      <c r="E70" s="11">
        <v>0.77600000000000002</v>
      </c>
      <c r="F70" s="12">
        <v>1.6389912311358201E-7</v>
      </c>
      <c r="G70" s="11">
        <v>1</v>
      </c>
      <c r="H70" s="13" t="s">
        <v>72</v>
      </c>
    </row>
    <row r="71" spans="1:8" ht="20" customHeight="1" x14ac:dyDescent="0.15">
      <c r="A71" s="9" t="s">
        <v>73</v>
      </c>
      <c r="B71" s="10">
        <v>3.5991872398387097E-27</v>
      </c>
      <c r="C71" s="11">
        <v>0.63071627693448695</v>
      </c>
      <c r="D71" s="11">
        <v>1</v>
      </c>
      <c r="E71" s="11">
        <v>0.996</v>
      </c>
      <c r="F71" s="12">
        <v>1.2130700673152399E-22</v>
      </c>
      <c r="G71" s="11">
        <v>1</v>
      </c>
      <c r="H71" s="13" t="s">
        <v>73</v>
      </c>
    </row>
    <row r="72" spans="1:8" ht="20" customHeight="1" x14ac:dyDescent="0.15">
      <c r="A72" s="9" t="s">
        <v>74</v>
      </c>
      <c r="B72" s="10">
        <v>2.6351427124183701E-17</v>
      </c>
      <c r="C72" s="11">
        <v>0.61670276158801896</v>
      </c>
      <c r="D72" s="11">
        <v>0.99199999999999999</v>
      </c>
      <c r="E72" s="11">
        <v>0.88100000000000001</v>
      </c>
      <c r="F72" s="12">
        <v>8.8814849979348601E-13</v>
      </c>
      <c r="G72" s="11">
        <v>1</v>
      </c>
      <c r="H72" s="13" t="s">
        <v>74</v>
      </c>
    </row>
    <row r="73" spans="1:8" ht="20" customHeight="1" x14ac:dyDescent="0.15">
      <c r="A73" s="9" t="s">
        <v>75</v>
      </c>
      <c r="B73" s="10">
        <v>1.5546528725344701E-11</v>
      </c>
      <c r="C73" s="11">
        <v>0.61231442659078705</v>
      </c>
      <c r="D73" s="11">
        <v>0.996</v>
      </c>
      <c r="E73" s="11">
        <v>0.91</v>
      </c>
      <c r="F73" s="12">
        <v>5.23980204159018E-7</v>
      </c>
      <c r="G73" s="11">
        <v>1</v>
      </c>
      <c r="H73" s="13" t="s">
        <v>75</v>
      </c>
    </row>
    <row r="74" spans="1:8" ht="20" customHeight="1" x14ac:dyDescent="0.15">
      <c r="A74" s="9" t="s">
        <v>76</v>
      </c>
      <c r="B74" s="10">
        <v>2.86346411828883E-15</v>
      </c>
      <c r="C74" s="11">
        <v>0.60335103999422102</v>
      </c>
      <c r="D74" s="11">
        <v>0.96299999999999997</v>
      </c>
      <c r="E74" s="11">
        <v>0.85799999999999998</v>
      </c>
      <c r="F74" s="12">
        <v>9.6510194642806701E-11</v>
      </c>
      <c r="G74" s="11">
        <v>1</v>
      </c>
      <c r="H74" s="13" t="s">
        <v>76</v>
      </c>
    </row>
    <row r="75" spans="1:8" ht="20" customHeight="1" x14ac:dyDescent="0.15">
      <c r="A75" s="9" t="s">
        <v>77</v>
      </c>
      <c r="B75" s="10">
        <v>2.6368677317493899E-10</v>
      </c>
      <c r="C75" s="11">
        <v>0.58948737694484998</v>
      </c>
      <c r="D75" s="11">
        <v>0.76400000000000001</v>
      </c>
      <c r="E75" s="11">
        <v>0.51300000000000001</v>
      </c>
      <c r="F75" s="12">
        <v>8.8872990030881392E-6</v>
      </c>
      <c r="G75" s="11">
        <v>1</v>
      </c>
      <c r="H75" s="13" t="s">
        <v>77</v>
      </c>
    </row>
    <row r="76" spans="1:8" ht="20" customHeight="1" x14ac:dyDescent="0.15">
      <c r="A76" s="9" t="s">
        <v>78</v>
      </c>
      <c r="B76" s="10">
        <v>3.1604455346910199E-18</v>
      </c>
      <c r="C76" s="11">
        <v>0.57481368338802996</v>
      </c>
      <c r="D76" s="11">
        <v>0.98399999999999999</v>
      </c>
      <c r="E76" s="11">
        <v>0.95599999999999996</v>
      </c>
      <c r="F76" s="12">
        <v>1.06519656301226E-13</v>
      </c>
      <c r="G76" s="11">
        <v>1</v>
      </c>
      <c r="H76" s="13" t="s">
        <v>78</v>
      </c>
    </row>
    <row r="77" spans="1:8" ht="20" customHeight="1" x14ac:dyDescent="0.15">
      <c r="A77" s="9" t="s">
        <v>79</v>
      </c>
      <c r="B77" s="10">
        <v>1.6510148815001901E-11</v>
      </c>
      <c r="C77" s="11">
        <v>0.57213013476311603</v>
      </c>
      <c r="D77" s="11">
        <v>0.95899999999999996</v>
      </c>
      <c r="E77" s="11">
        <v>0.80300000000000005</v>
      </c>
      <c r="F77" s="12">
        <v>5.5645805566082502E-7</v>
      </c>
      <c r="G77" s="11">
        <v>1</v>
      </c>
      <c r="H77" s="13" t="s">
        <v>79</v>
      </c>
    </row>
    <row r="78" spans="1:8" ht="20" customHeight="1" x14ac:dyDescent="0.15">
      <c r="A78" s="9" t="s">
        <v>80</v>
      </c>
      <c r="B78" s="10">
        <v>6.30109760785283E-12</v>
      </c>
      <c r="C78" s="11">
        <v>0.56081411363702505</v>
      </c>
      <c r="D78" s="11">
        <v>0.98799999999999999</v>
      </c>
      <c r="E78" s="11">
        <v>0.88700000000000001</v>
      </c>
      <c r="F78" s="12">
        <v>2.12372193775072E-7</v>
      </c>
      <c r="G78" s="11">
        <v>1</v>
      </c>
      <c r="H78" s="13" t="s">
        <v>80</v>
      </c>
    </row>
    <row r="79" spans="1:8" ht="20" customHeight="1" x14ac:dyDescent="0.15">
      <c r="A79" s="9" t="s">
        <v>81</v>
      </c>
      <c r="B79" s="10">
        <v>8.0818541558736302E-14</v>
      </c>
      <c r="C79" s="11">
        <v>0.55867250139021296</v>
      </c>
      <c r="D79" s="11">
        <v>0.97199999999999998</v>
      </c>
      <c r="E79" s="11">
        <v>0.92</v>
      </c>
      <c r="F79" s="12">
        <v>2.7239081246956498E-9</v>
      </c>
      <c r="G79" s="11">
        <v>1</v>
      </c>
      <c r="H79" s="13" t="s">
        <v>81</v>
      </c>
    </row>
    <row r="80" spans="1:8" ht="20" customHeight="1" x14ac:dyDescent="0.15">
      <c r="A80" s="9" t="s">
        <v>82</v>
      </c>
      <c r="B80" s="10">
        <v>7.8958003110785306E-12</v>
      </c>
      <c r="C80" s="11">
        <v>0.55608244638627502</v>
      </c>
      <c r="D80" s="11">
        <v>0.98399999999999999</v>
      </c>
      <c r="E80" s="11">
        <v>0.93500000000000005</v>
      </c>
      <c r="F80" s="12">
        <v>2.6612005368459102E-7</v>
      </c>
      <c r="G80" s="11">
        <v>1</v>
      </c>
      <c r="H80" s="13" t="s">
        <v>82</v>
      </c>
    </row>
    <row r="81" spans="1:8" ht="20" customHeight="1" x14ac:dyDescent="0.15">
      <c r="A81" s="9" t="s">
        <v>83</v>
      </c>
      <c r="B81" s="10">
        <v>9.9266497591625201E-11</v>
      </c>
      <c r="C81" s="11">
        <v>0.49523250294291499</v>
      </c>
      <c r="D81" s="11">
        <v>0.98799999999999999</v>
      </c>
      <c r="E81" s="11">
        <v>0.82599999999999996</v>
      </c>
      <c r="F81" s="12">
        <v>3.3456780348281299E-6</v>
      </c>
      <c r="G81" s="11">
        <v>1</v>
      </c>
      <c r="H81" s="13" t="s">
        <v>83</v>
      </c>
    </row>
    <row r="82" spans="1:8" ht="20" customHeight="1" x14ac:dyDescent="0.15">
      <c r="A82" s="9" t="s">
        <v>84</v>
      </c>
      <c r="B82" s="10">
        <v>4.39294976396202E-17</v>
      </c>
      <c r="C82" s="11">
        <v>0.48384624545416</v>
      </c>
      <c r="D82" s="11">
        <v>1</v>
      </c>
      <c r="E82" s="11">
        <v>0.996</v>
      </c>
      <c r="F82" s="12">
        <v>1.4805997884457599E-12</v>
      </c>
      <c r="G82" s="11">
        <v>1</v>
      </c>
      <c r="H82" s="13" t="s">
        <v>84</v>
      </c>
    </row>
    <row r="83" spans="1:8" ht="20" customHeight="1" x14ac:dyDescent="0.15">
      <c r="A83" s="9" t="s">
        <v>85</v>
      </c>
      <c r="B83" s="10">
        <v>3.5679185489709499E-15</v>
      </c>
      <c r="C83" s="11">
        <v>0.48027701104289899</v>
      </c>
      <c r="D83" s="11">
        <v>0.98799999999999999</v>
      </c>
      <c r="E83" s="11">
        <v>0.95399999999999996</v>
      </c>
      <c r="F83" s="12">
        <v>1.20253126774517E-10</v>
      </c>
      <c r="G83" s="11">
        <v>1</v>
      </c>
      <c r="H83" s="13" t="s">
        <v>85</v>
      </c>
    </row>
    <row r="84" spans="1:8" ht="20" customHeight="1" x14ac:dyDescent="0.15">
      <c r="A84" s="9" t="s">
        <v>86</v>
      </c>
      <c r="B84" s="10">
        <v>2.05101232553687E-11</v>
      </c>
      <c r="C84" s="11">
        <v>0.478691125269262</v>
      </c>
      <c r="D84" s="11">
        <v>0.96299999999999997</v>
      </c>
      <c r="E84" s="11">
        <v>0.90200000000000002</v>
      </c>
      <c r="F84" s="12">
        <v>6.9127319419894497E-7</v>
      </c>
      <c r="G84" s="11">
        <v>1</v>
      </c>
      <c r="H84" s="13" t="s">
        <v>86</v>
      </c>
    </row>
    <row r="85" spans="1:8" ht="20" customHeight="1" x14ac:dyDescent="0.15">
      <c r="A85" s="9" t="s">
        <v>87</v>
      </c>
      <c r="B85" s="10">
        <v>2.4098105676733699E-14</v>
      </c>
      <c r="C85" s="11">
        <v>0.474465507517079</v>
      </c>
      <c r="D85" s="11">
        <v>0.99199999999999999</v>
      </c>
      <c r="E85" s="11">
        <v>0.99399999999999999</v>
      </c>
      <c r="F85" s="12">
        <v>8.1220255372863204E-10</v>
      </c>
      <c r="G85" s="11">
        <v>1</v>
      </c>
      <c r="H85" s="13" t="s">
        <v>87</v>
      </c>
    </row>
    <row r="86" spans="1:8" ht="20" customHeight="1" x14ac:dyDescent="0.15">
      <c r="A86" s="9" t="s">
        <v>88</v>
      </c>
      <c r="B86" s="10">
        <v>2.9910735616173399E-11</v>
      </c>
      <c r="C86" s="11">
        <v>0.46895517300570799</v>
      </c>
      <c r="D86" s="11">
        <v>0.98399999999999999</v>
      </c>
      <c r="E86" s="11">
        <v>0.93100000000000005</v>
      </c>
      <c r="F86" s="12">
        <v>1.0081114332075099E-6</v>
      </c>
      <c r="G86" s="11">
        <v>1</v>
      </c>
      <c r="H86" s="13" t="s">
        <v>88</v>
      </c>
    </row>
    <row r="87" spans="1:8" ht="20" customHeight="1" x14ac:dyDescent="0.15">
      <c r="A87" s="9" t="s">
        <v>89</v>
      </c>
      <c r="B87" s="10">
        <v>2.6749704891719402E-12</v>
      </c>
      <c r="C87" s="11">
        <v>0.44919603459618002</v>
      </c>
      <c r="D87" s="11">
        <v>0.99199999999999999</v>
      </c>
      <c r="E87" s="11">
        <v>0.94299999999999995</v>
      </c>
      <c r="F87" s="15">
        <v>9.0157205367051001E-8</v>
      </c>
      <c r="G87" s="11">
        <v>1</v>
      </c>
      <c r="H87" s="13" t="s">
        <v>89</v>
      </c>
    </row>
    <row r="88" spans="1:8" ht="20" customHeight="1" x14ac:dyDescent="0.15">
      <c r="A88" s="9" t="s">
        <v>90</v>
      </c>
      <c r="B88" s="10">
        <v>2.80948914331299E-10</v>
      </c>
      <c r="C88" s="11">
        <v>0.44884860401530702</v>
      </c>
      <c r="D88" s="11">
        <v>0.996</v>
      </c>
      <c r="E88" s="11">
        <v>0.97499999999999998</v>
      </c>
      <c r="F88" s="15">
        <v>9.4691022086221E-6</v>
      </c>
      <c r="G88" s="11">
        <v>1</v>
      </c>
      <c r="H88" s="13" t="s">
        <v>90</v>
      </c>
    </row>
    <row r="89" spans="1:8" ht="20" customHeight="1" x14ac:dyDescent="0.15">
      <c r="A89" s="9" t="s">
        <v>91</v>
      </c>
      <c r="B89" s="10">
        <v>1.5738520509675501E-12</v>
      </c>
      <c r="C89" s="11">
        <v>0.41108924106642097</v>
      </c>
      <c r="D89" s="11">
        <v>1</v>
      </c>
      <c r="E89" s="11">
        <v>0.99199999999999999</v>
      </c>
      <c r="F89" s="12">
        <v>5.30451095258105E-8</v>
      </c>
      <c r="G89" s="11">
        <v>1</v>
      </c>
      <c r="H89" s="13" t="s">
        <v>91</v>
      </c>
    </row>
    <row r="90" spans="1:8" ht="20" customHeight="1" x14ac:dyDescent="0.15">
      <c r="A90" s="9" t="s">
        <v>92</v>
      </c>
      <c r="B90" s="10">
        <v>8.5544220413034301E-11</v>
      </c>
      <c r="C90" s="11">
        <v>0.40675467821260503</v>
      </c>
      <c r="D90" s="11">
        <v>0.97599999999999998</v>
      </c>
      <c r="E90" s="11">
        <v>0.91800000000000004</v>
      </c>
      <c r="F90" s="12">
        <v>2.8831824048009102E-6</v>
      </c>
      <c r="G90" s="11">
        <v>1</v>
      </c>
      <c r="H90" s="13" t="s">
        <v>92</v>
      </c>
    </row>
    <row r="91" spans="1:8" ht="20" customHeight="1" x14ac:dyDescent="0.15">
      <c r="A91" s="9" t="s">
        <v>93</v>
      </c>
      <c r="B91" s="10">
        <v>3.6303632051858401E-12</v>
      </c>
      <c r="C91" s="11">
        <v>0.39474531229957099</v>
      </c>
      <c r="D91" s="11">
        <v>1</v>
      </c>
      <c r="E91" s="11">
        <v>0.98299999999999998</v>
      </c>
      <c r="F91" s="12">
        <v>1.2235776146758299E-7</v>
      </c>
      <c r="G91" s="11">
        <v>1</v>
      </c>
      <c r="H91" s="13" t="s">
        <v>93</v>
      </c>
    </row>
    <row r="92" spans="1:8" ht="20" customHeight="1" x14ac:dyDescent="0.15">
      <c r="A92" s="9" t="s">
        <v>94</v>
      </c>
      <c r="B92" s="14">
        <v>2.0636176488623E-10</v>
      </c>
      <c r="C92" s="11">
        <v>0.39412141399984102</v>
      </c>
      <c r="D92" s="11">
        <v>0.99199999999999999</v>
      </c>
      <c r="E92" s="11">
        <v>0.97499999999999998</v>
      </c>
      <c r="F92" s="12">
        <v>6.9552169237255104E-6</v>
      </c>
      <c r="G92" s="11">
        <v>1</v>
      </c>
      <c r="H92" s="13" t="s">
        <v>94</v>
      </c>
    </row>
    <row r="93" spans="1:8" ht="20" customHeight="1" x14ac:dyDescent="0.15">
      <c r="A93" s="9" t="s">
        <v>95</v>
      </c>
      <c r="B93" s="10">
        <v>4.1737176148046903E-12</v>
      </c>
      <c r="C93" s="11">
        <v>0.39300156098295702</v>
      </c>
      <c r="D93" s="11">
        <v>1</v>
      </c>
      <c r="E93" s="11">
        <v>0.99199999999999999</v>
      </c>
      <c r="F93" s="12">
        <v>1.4067097848937699E-7</v>
      </c>
      <c r="G93" s="11">
        <v>1</v>
      </c>
      <c r="H93" s="13" t="s">
        <v>95</v>
      </c>
    </row>
  </sheetData>
  <mergeCells count="2">
    <mergeCell ref="A1:H1"/>
    <mergeCell ref="A2:H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D4922-8E51-1D40-A41B-8CCF2B4439BF}">
  <dimension ref="A1:AA69"/>
  <sheetViews>
    <sheetView workbookViewId="0">
      <selection activeCell="A2" sqref="A2:H2"/>
    </sheetView>
  </sheetViews>
  <sheetFormatPr baseColWidth="10" defaultRowHeight="13" x14ac:dyDescent="0.15"/>
  <sheetData>
    <row r="1" spans="1:27" ht="16" x14ac:dyDescent="0.15">
      <c r="A1" s="28" t="s">
        <v>1304</v>
      </c>
      <c r="B1" s="28"/>
      <c r="C1" s="28"/>
      <c r="D1" s="28"/>
      <c r="E1" s="28"/>
      <c r="F1" s="28"/>
      <c r="G1" s="28"/>
      <c r="H1" s="28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6" x14ac:dyDescent="0.15">
      <c r="A2" s="29" t="s">
        <v>1306</v>
      </c>
      <c r="B2" s="29"/>
      <c r="C2" s="29"/>
      <c r="D2" s="29"/>
      <c r="E2" s="29"/>
      <c r="F2" s="29"/>
      <c r="G2" s="29"/>
      <c r="H2" s="29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6" x14ac:dyDescent="0.15">
      <c r="A3" s="16" t="s">
        <v>96</v>
      </c>
      <c r="B3" s="16"/>
      <c r="C3" s="16"/>
      <c r="D3" s="16"/>
      <c r="E3" s="16"/>
      <c r="F3" s="16"/>
      <c r="G3" s="16"/>
      <c r="H3" s="16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15">
      <c r="A4" s="2"/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15">
      <c r="A5" s="4" t="s">
        <v>537</v>
      </c>
      <c r="B5" s="5">
        <v>2.9311153032342199E-24</v>
      </c>
      <c r="C5" s="6">
        <v>0.75431173247558903</v>
      </c>
      <c r="D5" s="6">
        <v>0.97199999999999998</v>
      </c>
      <c r="E5" s="6">
        <v>0.94499999999999995</v>
      </c>
      <c r="F5" s="7">
        <v>9.8790310180206204E-20</v>
      </c>
      <c r="G5" s="6">
        <v>2</v>
      </c>
      <c r="H5" s="8" t="s">
        <v>537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15">
      <c r="A6" s="9" t="s">
        <v>538</v>
      </c>
      <c r="B6" s="10">
        <v>1.1948688359693299E-18</v>
      </c>
      <c r="C6" s="11">
        <v>0.73441017966657196</v>
      </c>
      <c r="D6" s="11">
        <v>0.998</v>
      </c>
      <c r="E6" s="11">
        <v>0.99</v>
      </c>
      <c r="F6" s="12">
        <v>4.0271859247510298E-14</v>
      </c>
      <c r="G6" s="11">
        <v>2</v>
      </c>
      <c r="H6" s="13" t="s">
        <v>538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x14ac:dyDescent="0.15">
      <c r="A7" s="9" t="s">
        <v>539</v>
      </c>
      <c r="B7" s="10">
        <v>6.3873602836483396E-16</v>
      </c>
      <c r="C7" s="11">
        <v>0.72174124241528104</v>
      </c>
      <c r="D7" s="11">
        <v>0.90200000000000002</v>
      </c>
      <c r="E7" s="11">
        <v>0.83699999999999997</v>
      </c>
      <c r="F7" s="12">
        <v>2.1527959100008401E-11</v>
      </c>
      <c r="G7" s="11">
        <v>2</v>
      </c>
      <c r="H7" s="13" t="s">
        <v>539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15">
      <c r="A8" s="9" t="s">
        <v>540</v>
      </c>
      <c r="B8" s="10">
        <v>4.20371289982669E-21</v>
      </c>
      <c r="C8" s="11">
        <v>0.66817886288563799</v>
      </c>
      <c r="D8" s="11">
        <v>0.98699999999999999</v>
      </c>
      <c r="E8" s="11">
        <v>0.90900000000000003</v>
      </c>
      <c r="F8" s="12">
        <v>1.41681939575759E-16</v>
      </c>
      <c r="G8" s="11">
        <v>2</v>
      </c>
      <c r="H8" s="13" t="s">
        <v>54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x14ac:dyDescent="0.15">
      <c r="A9" s="9" t="s">
        <v>541</v>
      </c>
      <c r="B9" s="10">
        <v>1.8647464411440199E-12</v>
      </c>
      <c r="C9" s="11">
        <v>0.65233312834244805</v>
      </c>
      <c r="D9" s="11">
        <v>0.85699999999999998</v>
      </c>
      <c r="E9" s="11">
        <v>0.77500000000000002</v>
      </c>
      <c r="F9" s="15">
        <v>6.2849414052317998E-8</v>
      </c>
      <c r="G9" s="11">
        <v>2</v>
      </c>
      <c r="H9" s="13" t="s">
        <v>54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15">
      <c r="A10" s="9" t="s">
        <v>542</v>
      </c>
      <c r="B10" s="10">
        <v>3.4189475072462298E-13</v>
      </c>
      <c r="C10" s="11">
        <v>0.63874755469440403</v>
      </c>
      <c r="D10" s="11">
        <v>0.94399999999999995</v>
      </c>
      <c r="E10" s="11">
        <v>0.89900000000000002</v>
      </c>
      <c r="F10" s="12">
        <v>1.15232206784227E-8</v>
      </c>
      <c r="G10" s="11">
        <v>2</v>
      </c>
      <c r="H10" s="13" t="s">
        <v>54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x14ac:dyDescent="0.15">
      <c r="A11" s="9" t="s">
        <v>543</v>
      </c>
      <c r="B11" s="10">
        <v>1.03879810263524E-38</v>
      </c>
      <c r="C11" s="11">
        <v>0.62302474004484498</v>
      </c>
      <c r="D11" s="11">
        <v>0.998</v>
      </c>
      <c r="E11" s="11">
        <v>0.99299999999999999</v>
      </c>
      <c r="F11" s="12">
        <v>3.5011651251218098E-34</v>
      </c>
      <c r="G11" s="11">
        <v>2</v>
      </c>
      <c r="H11" s="13" t="s">
        <v>543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15">
      <c r="A12" s="9" t="s">
        <v>544</v>
      </c>
      <c r="B12" s="10">
        <v>2.2288957599180499E-17</v>
      </c>
      <c r="C12" s="11">
        <v>0.59725912298226302</v>
      </c>
      <c r="D12" s="11">
        <v>0.96499999999999997</v>
      </c>
      <c r="E12" s="11">
        <v>0.92500000000000004</v>
      </c>
      <c r="F12" s="12">
        <v>7.5122702692277903E-13</v>
      </c>
      <c r="G12" s="11">
        <v>2</v>
      </c>
      <c r="H12" s="13" t="s">
        <v>544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x14ac:dyDescent="0.15">
      <c r="A13" s="9" t="s">
        <v>545</v>
      </c>
      <c r="B13" s="10">
        <v>1.25109646339782E-11</v>
      </c>
      <c r="C13" s="11">
        <v>0.59405408098526102</v>
      </c>
      <c r="D13" s="11">
        <v>0.97799999999999998</v>
      </c>
      <c r="E13" s="11">
        <v>0.94799999999999995</v>
      </c>
      <c r="F13" s="12">
        <v>4.21669552023602E-7</v>
      </c>
      <c r="G13" s="11">
        <v>2</v>
      </c>
      <c r="H13" s="13" t="s">
        <v>545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x14ac:dyDescent="0.15">
      <c r="A14" s="9" t="s">
        <v>546</v>
      </c>
      <c r="B14" s="10">
        <v>4.6521316775521602E-11</v>
      </c>
      <c r="C14" s="11">
        <v>0.56300626394801401</v>
      </c>
      <c r="D14" s="11">
        <v>0.91300000000000003</v>
      </c>
      <c r="E14" s="11">
        <v>0.88300000000000001</v>
      </c>
      <c r="F14" s="12">
        <v>1.5679544606021799E-6</v>
      </c>
      <c r="G14" s="11">
        <v>2</v>
      </c>
      <c r="H14" s="13" t="s">
        <v>546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x14ac:dyDescent="0.15">
      <c r="A15" s="9" t="s">
        <v>547</v>
      </c>
      <c r="B15" s="10">
        <v>6.2997422751125698E-11</v>
      </c>
      <c r="C15" s="11">
        <v>0.54105598518332998</v>
      </c>
      <c r="D15" s="11">
        <v>0.92800000000000005</v>
      </c>
      <c r="E15" s="11">
        <v>0.90200000000000002</v>
      </c>
      <c r="F15" s="12">
        <v>2.1232651364039401E-6</v>
      </c>
      <c r="G15" s="11">
        <v>2</v>
      </c>
      <c r="H15" s="13" t="s">
        <v>547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15">
      <c r="A16" s="9" t="s">
        <v>548</v>
      </c>
      <c r="B16" s="10">
        <v>9.0886919864042802E-17</v>
      </c>
      <c r="C16" s="11">
        <v>0.51688063294940401</v>
      </c>
      <c r="D16" s="11">
        <v>0.97399999999999998</v>
      </c>
      <c r="E16" s="11">
        <v>0.95099999999999996</v>
      </c>
      <c r="F16" s="15">
        <v>3.0632527470977002E-12</v>
      </c>
      <c r="G16" s="11">
        <v>2</v>
      </c>
      <c r="H16" s="13" t="s">
        <v>548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15">
      <c r="A17" s="9" t="s">
        <v>549</v>
      </c>
      <c r="B17" s="10">
        <v>3.5849488682569901E-32</v>
      </c>
      <c r="C17" s="11">
        <v>0.48310044805331598</v>
      </c>
      <c r="D17" s="11">
        <v>0.996</v>
      </c>
      <c r="E17" s="11">
        <v>0.99</v>
      </c>
      <c r="F17" s="12">
        <v>1.2082711665573401E-27</v>
      </c>
      <c r="G17" s="11">
        <v>2</v>
      </c>
      <c r="H17" s="13" t="s">
        <v>549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15">
      <c r="A18" s="9" t="s">
        <v>550</v>
      </c>
      <c r="B18" s="10">
        <v>4.6757506416138601E-24</v>
      </c>
      <c r="C18" s="11">
        <v>0.47073780339515903</v>
      </c>
      <c r="D18" s="11">
        <v>0.998</v>
      </c>
      <c r="E18" s="11">
        <v>0.98</v>
      </c>
      <c r="F18" s="12">
        <v>1.5759149962495299E-19</v>
      </c>
      <c r="G18" s="11">
        <v>2</v>
      </c>
      <c r="H18" s="13" t="s">
        <v>55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15">
      <c r="A19" s="9" t="s">
        <v>551</v>
      </c>
      <c r="B19" s="10">
        <v>4.31124902174666E-13</v>
      </c>
      <c r="C19" s="11">
        <v>0.46807909690566901</v>
      </c>
      <c r="D19" s="11">
        <v>0.97599999999999998</v>
      </c>
      <c r="E19" s="11">
        <v>0.94499999999999995</v>
      </c>
      <c r="F19" s="15">
        <v>1.4530633702895E-8</v>
      </c>
      <c r="G19" s="11">
        <v>2</v>
      </c>
      <c r="H19" s="13" t="s">
        <v>55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15">
      <c r="A20" s="9" t="s">
        <v>552</v>
      </c>
      <c r="B20" s="10">
        <v>2.6724540191115501E-21</v>
      </c>
      <c r="C20" s="11">
        <v>0.457301496973753</v>
      </c>
      <c r="D20" s="11">
        <v>0.996</v>
      </c>
      <c r="E20" s="11">
        <v>0.99</v>
      </c>
      <c r="F20" s="12">
        <v>9.0072390260135601E-17</v>
      </c>
      <c r="G20" s="11">
        <v>2</v>
      </c>
      <c r="H20" s="13" t="s">
        <v>552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15">
      <c r="A21" s="9" t="s">
        <v>553</v>
      </c>
      <c r="B21" s="10">
        <v>2.2056919658077899E-13</v>
      </c>
      <c r="C21" s="11">
        <v>0.44977807562080302</v>
      </c>
      <c r="D21" s="11">
        <v>0.96699999999999997</v>
      </c>
      <c r="E21" s="11">
        <v>0.96399999999999997</v>
      </c>
      <c r="F21" s="12">
        <v>7.43406420155857E-9</v>
      </c>
      <c r="G21" s="11">
        <v>2</v>
      </c>
      <c r="H21" s="13" t="s">
        <v>553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15">
      <c r="A22" s="9" t="s">
        <v>554</v>
      </c>
      <c r="B22" s="10">
        <v>5.4185835504933901E-24</v>
      </c>
      <c r="C22" s="11">
        <v>0.44490169437235999</v>
      </c>
      <c r="D22" s="11">
        <v>0.998</v>
      </c>
      <c r="E22" s="11">
        <v>0.98699999999999999</v>
      </c>
      <c r="F22" s="12">
        <v>1.8262793998582901E-19</v>
      </c>
      <c r="G22" s="11">
        <v>2</v>
      </c>
      <c r="H22" s="13" t="s">
        <v>554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x14ac:dyDescent="0.15">
      <c r="A23" s="9" t="s">
        <v>555</v>
      </c>
      <c r="B23" s="10">
        <v>3.5325131488986101E-25</v>
      </c>
      <c r="C23" s="11">
        <v>0.434626470641302</v>
      </c>
      <c r="D23" s="11">
        <v>0.99299999999999999</v>
      </c>
      <c r="E23" s="11">
        <v>0.98399999999999999</v>
      </c>
      <c r="F23" s="12">
        <v>1.1905982317047899E-20</v>
      </c>
      <c r="G23" s="11">
        <v>2</v>
      </c>
      <c r="H23" s="13" t="s">
        <v>555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x14ac:dyDescent="0.15">
      <c r="A24" s="9" t="s">
        <v>556</v>
      </c>
      <c r="B24" s="10">
        <v>2.8788857914128298E-10</v>
      </c>
      <c r="C24" s="11">
        <v>0.42951539920887599</v>
      </c>
      <c r="D24" s="11">
        <v>0.94599999999999995</v>
      </c>
      <c r="E24" s="11">
        <v>0.93500000000000005</v>
      </c>
      <c r="F24" s="15">
        <v>9.7029966713778E-6</v>
      </c>
      <c r="G24" s="11">
        <v>2</v>
      </c>
      <c r="H24" s="13" t="s">
        <v>556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15">
      <c r="A25" s="9" t="s">
        <v>557</v>
      </c>
      <c r="B25" s="10">
        <v>2.9894919441556301E-19</v>
      </c>
      <c r="C25" s="11">
        <v>0.42137517611671699</v>
      </c>
      <c r="D25" s="11">
        <v>0.996</v>
      </c>
      <c r="E25" s="11">
        <v>0.97699999999999998</v>
      </c>
      <c r="F25" s="12">
        <v>1.00757836485821E-14</v>
      </c>
      <c r="G25" s="11">
        <v>2</v>
      </c>
      <c r="H25" s="13" t="s">
        <v>557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15">
      <c r="A26" s="9" t="s">
        <v>558</v>
      </c>
      <c r="B26" s="10">
        <v>4.8589639341974503E-18</v>
      </c>
      <c r="C26" s="11">
        <v>0.41487198282242699</v>
      </c>
      <c r="D26" s="11">
        <v>0.996</v>
      </c>
      <c r="E26" s="11">
        <v>0.98</v>
      </c>
      <c r="F26" s="12">
        <v>1.6376652043819099E-13</v>
      </c>
      <c r="G26" s="11">
        <v>2</v>
      </c>
      <c r="H26" s="13" t="s">
        <v>558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15">
      <c r="A27" s="9" t="s">
        <v>559</v>
      </c>
      <c r="B27" s="10">
        <v>3.4922553041719702E-11</v>
      </c>
      <c r="C27" s="11">
        <v>0.405129310163582</v>
      </c>
      <c r="D27" s="11">
        <v>0.99099999999999999</v>
      </c>
      <c r="E27" s="11">
        <v>0.96099999999999997</v>
      </c>
      <c r="F27" s="12">
        <v>1.1770297277181201E-6</v>
      </c>
      <c r="G27" s="11">
        <v>2</v>
      </c>
      <c r="H27" s="13" t="s">
        <v>559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15">
      <c r="A28" s="9" t="s">
        <v>560</v>
      </c>
      <c r="B28" s="10">
        <v>2.8026960690449201E-15</v>
      </c>
      <c r="C28" s="11">
        <v>0.399761868442361</v>
      </c>
      <c r="D28" s="11">
        <v>0.99099999999999999</v>
      </c>
      <c r="E28" s="11">
        <v>0.98</v>
      </c>
      <c r="F28" s="12">
        <v>9.4462068311089801E-11</v>
      </c>
      <c r="G28" s="11">
        <v>2</v>
      </c>
      <c r="H28" s="13" t="s">
        <v>560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x14ac:dyDescent="0.15">
      <c r="A29" s="9" t="s">
        <v>561</v>
      </c>
      <c r="B29" s="10">
        <v>1.34100476428871E-11</v>
      </c>
      <c r="C29" s="11">
        <v>0.39595523636337299</v>
      </c>
      <c r="D29" s="11">
        <v>0.97599999999999998</v>
      </c>
      <c r="E29" s="11">
        <v>0.97399999999999998</v>
      </c>
      <c r="F29" s="12">
        <v>4.5197224575586503E-7</v>
      </c>
      <c r="G29" s="11">
        <v>2</v>
      </c>
      <c r="H29" s="13" t="s">
        <v>561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15">
      <c r="A30" s="9" t="s">
        <v>562</v>
      </c>
      <c r="B30" s="10">
        <v>1.4640498567809901E-17</v>
      </c>
      <c r="C30" s="11">
        <v>0.382543487734195</v>
      </c>
      <c r="D30" s="11">
        <v>0.99299999999999999</v>
      </c>
      <c r="E30" s="11">
        <v>0.98699999999999999</v>
      </c>
      <c r="F30" s="12">
        <v>4.9344336372946503E-13</v>
      </c>
      <c r="G30" s="11">
        <v>2</v>
      </c>
      <c r="H30" s="13" t="s">
        <v>562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15">
      <c r="A31" s="9" t="s">
        <v>563</v>
      </c>
      <c r="B31" s="10">
        <v>2.0043199858423399E-14</v>
      </c>
      <c r="C31" s="11">
        <v>0.37712841028675298</v>
      </c>
      <c r="D31" s="11">
        <v>0.996</v>
      </c>
      <c r="E31" s="11">
        <v>0.97399999999999998</v>
      </c>
      <c r="F31" s="12">
        <v>6.75536008028304E-10</v>
      </c>
      <c r="G31" s="11">
        <v>2</v>
      </c>
      <c r="H31" s="13" t="s">
        <v>56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15">
      <c r="A32" s="9" t="s">
        <v>564</v>
      </c>
      <c r="B32" s="10">
        <v>8.11535890326825E-12</v>
      </c>
      <c r="C32" s="11">
        <v>0.36497511914380798</v>
      </c>
      <c r="D32" s="11">
        <v>0.98899999999999999</v>
      </c>
      <c r="E32" s="11">
        <v>0.97399999999999998</v>
      </c>
      <c r="F32" s="12">
        <v>2.7352005647575302E-7</v>
      </c>
      <c r="G32" s="11">
        <v>2</v>
      </c>
      <c r="H32" s="13" t="s">
        <v>564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x14ac:dyDescent="0.15">
      <c r="A33" s="9" t="s">
        <v>565</v>
      </c>
      <c r="B33" s="10">
        <v>1.9425845012987202E-12</v>
      </c>
      <c r="C33" s="11">
        <v>0.36317721204168502</v>
      </c>
      <c r="D33" s="11">
        <v>0.98899999999999999</v>
      </c>
      <c r="E33" s="11">
        <v>0.98</v>
      </c>
      <c r="F33" s="15">
        <v>6.5472868031771998E-8</v>
      </c>
      <c r="G33" s="11">
        <v>2</v>
      </c>
      <c r="H33" s="13" t="s">
        <v>565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15">
      <c r="A34" s="9" t="s">
        <v>566</v>
      </c>
      <c r="B34" s="10">
        <v>1.9009315216091501E-10</v>
      </c>
      <c r="C34" s="11">
        <v>0.361255871927606</v>
      </c>
      <c r="D34" s="11">
        <v>0.98499999999999999</v>
      </c>
      <c r="E34" s="11">
        <v>0.97399999999999998</v>
      </c>
      <c r="F34" s="12">
        <v>6.4068996004314699E-6</v>
      </c>
      <c r="G34" s="11">
        <v>2</v>
      </c>
      <c r="H34" s="13" t="s">
        <v>566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15">
      <c r="A35" s="9" t="s">
        <v>567</v>
      </c>
      <c r="B35" s="10">
        <v>1.50707998792676E-13</v>
      </c>
      <c r="C35" s="11">
        <v>0.36014470620380701</v>
      </c>
      <c r="D35" s="11">
        <v>0.98899999999999999</v>
      </c>
      <c r="E35" s="11">
        <v>0.98699999999999999</v>
      </c>
      <c r="F35" s="12">
        <v>5.0794623913083597E-9</v>
      </c>
      <c r="G35" s="11">
        <v>2</v>
      </c>
      <c r="H35" s="13" t="s">
        <v>567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15">
      <c r="A36" s="9" t="s">
        <v>568</v>
      </c>
      <c r="B36" s="10">
        <v>9.4320804682112795E-16</v>
      </c>
      <c r="C36" s="11">
        <v>0.35956404437934703</v>
      </c>
      <c r="D36" s="11">
        <v>0.998</v>
      </c>
      <c r="E36" s="11">
        <v>0.98399999999999999</v>
      </c>
      <c r="F36" s="12">
        <v>3.1789884010059303E-11</v>
      </c>
      <c r="G36" s="11">
        <v>2</v>
      </c>
      <c r="H36" s="13" t="s">
        <v>568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15">
      <c r="A37" s="9" t="s">
        <v>569</v>
      </c>
      <c r="B37" s="10">
        <v>1.06967179279902E-11</v>
      </c>
      <c r="C37" s="11">
        <v>0.35824852150902597</v>
      </c>
      <c r="D37" s="11">
        <v>0.996</v>
      </c>
      <c r="E37" s="11">
        <v>0.98399999999999999</v>
      </c>
      <c r="F37" s="12">
        <v>3.6052218104498298E-7</v>
      </c>
      <c r="G37" s="11">
        <v>2</v>
      </c>
      <c r="H37" s="13" t="s">
        <v>569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15">
      <c r="A38" s="9" t="s">
        <v>570</v>
      </c>
      <c r="B38" s="10">
        <v>8.3099272394293297E-17</v>
      </c>
      <c r="C38" s="11">
        <v>0.35740940501142299</v>
      </c>
      <c r="D38" s="11">
        <v>0.996</v>
      </c>
      <c r="E38" s="11">
        <v>0.98</v>
      </c>
      <c r="F38" s="12">
        <v>2.8007778767772598E-12</v>
      </c>
      <c r="G38" s="11">
        <v>2</v>
      </c>
      <c r="H38" s="13" t="s">
        <v>570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x14ac:dyDescent="0.15">
      <c r="A39" s="9" t="s">
        <v>571</v>
      </c>
      <c r="B39" s="10">
        <v>8.6288792253598505E-13</v>
      </c>
      <c r="C39" s="11">
        <v>0.35205898124389301</v>
      </c>
      <c r="D39" s="11">
        <v>0.99099999999999999</v>
      </c>
      <c r="E39" s="11">
        <v>0.98</v>
      </c>
      <c r="F39" s="12">
        <v>2.90827745411528E-8</v>
      </c>
      <c r="G39" s="11">
        <v>2</v>
      </c>
      <c r="H39" s="13" t="s">
        <v>571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15">
      <c r="A40" s="9" t="s">
        <v>572</v>
      </c>
      <c r="B40" s="10">
        <v>5.0416977303933898E-11</v>
      </c>
      <c r="C40" s="11">
        <v>0.34934826210119901</v>
      </c>
      <c r="D40" s="11">
        <v>0.98499999999999999</v>
      </c>
      <c r="E40" s="11">
        <v>0.97399999999999998</v>
      </c>
      <c r="F40" s="12">
        <v>1.6992538030517899E-6</v>
      </c>
      <c r="G40" s="11">
        <v>2</v>
      </c>
      <c r="H40" s="13" t="s">
        <v>572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15">
      <c r="A41" s="9" t="s">
        <v>573</v>
      </c>
      <c r="B41" s="10">
        <v>2.5144353005060599E-13</v>
      </c>
      <c r="C41" s="11">
        <v>0.34532543876287303</v>
      </c>
      <c r="D41" s="11">
        <v>0.99299999999999999</v>
      </c>
      <c r="E41" s="11">
        <v>0.97399999999999998</v>
      </c>
      <c r="F41" s="12">
        <v>8.4746527368256192E-9</v>
      </c>
      <c r="G41" s="11">
        <v>2</v>
      </c>
      <c r="H41" s="13" t="s">
        <v>573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x14ac:dyDescent="0.15">
      <c r="A42" s="9" t="s">
        <v>574</v>
      </c>
      <c r="B42" s="10">
        <v>1.00508662088324E-11</v>
      </c>
      <c r="C42" s="11">
        <v>0.344108806153614</v>
      </c>
      <c r="D42" s="11">
        <v>0.996</v>
      </c>
      <c r="E42" s="11">
        <v>0.97399999999999998</v>
      </c>
      <c r="F42" s="12">
        <v>3.3875439470248602E-7</v>
      </c>
      <c r="G42" s="11">
        <v>2</v>
      </c>
      <c r="H42" s="13" t="s">
        <v>574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x14ac:dyDescent="0.15">
      <c r="A43" s="9" t="s">
        <v>575</v>
      </c>
      <c r="B43" s="10">
        <v>4.8555478925012302E-16</v>
      </c>
      <c r="C43" s="11">
        <v>0.34407710891541798</v>
      </c>
      <c r="D43" s="11">
        <v>0.99099999999999999</v>
      </c>
      <c r="E43" s="11">
        <v>0.98399999999999999</v>
      </c>
      <c r="F43" s="12">
        <v>1.63651386168861E-11</v>
      </c>
      <c r="G43" s="11">
        <v>2</v>
      </c>
      <c r="H43" s="13" t="s">
        <v>575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x14ac:dyDescent="0.15">
      <c r="A44" s="9" t="s">
        <v>576</v>
      </c>
      <c r="B44" s="10">
        <v>8.2590476091711298E-11</v>
      </c>
      <c r="C44" s="11">
        <v>0.34277765062035198</v>
      </c>
      <c r="D44" s="11">
        <v>0.99099999999999999</v>
      </c>
      <c r="E44" s="11">
        <v>0.97399999999999998</v>
      </c>
      <c r="F44" s="12">
        <v>2.78362940619504E-6</v>
      </c>
      <c r="G44" s="11">
        <v>2</v>
      </c>
      <c r="H44" s="13" t="s">
        <v>576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x14ac:dyDescent="0.15">
      <c r="A45" s="9" t="s">
        <v>577</v>
      </c>
      <c r="B45" s="10">
        <v>6.0697046867533698E-14</v>
      </c>
      <c r="C45" s="11">
        <v>0.34103043139392902</v>
      </c>
      <c r="D45" s="11">
        <v>0.996</v>
      </c>
      <c r="E45" s="11">
        <v>0.97699999999999998</v>
      </c>
      <c r="F45" s="12">
        <v>2.04573326762336E-9</v>
      </c>
      <c r="G45" s="11">
        <v>2</v>
      </c>
      <c r="H45" s="13" t="s">
        <v>577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x14ac:dyDescent="0.15">
      <c r="A46" s="9" t="s">
        <v>578</v>
      </c>
      <c r="B46" s="10">
        <v>1.63267253520029E-17</v>
      </c>
      <c r="C46" s="11">
        <v>0.337446674615548</v>
      </c>
      <c r="D46" s="11">
        <v>0.996</v>
      </c>
      <c r="E46" s="11">
        <v>0.99</v>
      </c>
      <c r="F46" s="12">
        <v>5.5027595126390596E-13</v>
      </c>
      <c r="G46" s="11">
        <v>2</v>
      </c>
      <c r="H46" s="13" t="s">
        <v>578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x14ac:dyDescent="0.15">
      <c r="A47" s="9" t="s">
        <v>579</v>
      </c>
      <c r="B47" s="10">
        <v>4.6791155184769901E-11</v>
      </c>
      <c r="C47" s="11">
        <v>0.33526714520168199</v>
      </c>
      <c r="D47" s="11">
        <v>0.996</v>
      </c>
      <c r="E47" s="11">
        <v>0.97699999999999998</v>
      </c>
      <c r="F47" s="12">
        <v>1.5770490943474799E-6</v>
      </c>
      <c r="G47" s="11">
        <v>2</v>
      </c>
      <c r="H47" s="13" t="s">
        <v>579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x14ac:dyDescent="0.15">
      <c r="A48" s="9" t="s">
        <v>580</v>
      </c>
      <c r="B48" s="10">
        <v>2.8782306733941101E-10</v>
      </c>
      <c r="C48" s="11">
        <v>0.33132017226057697</v>
      </c>
      <c r="D48" s="11">
        <v>0.99299999999999999</v>
      </c>
      <c r="E48" s="11">
        <v>0.98</v>
      </c>
      <c r="F48" s="12">
        <v>9.7007886616075206E-6</v>
      </c>
      <c r="G48" s="11">
        <v>2</v>
      </c>
      <c r="H48" s="13" t="s">
        <v>580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x14ac:dyDescent="0.15">
      <c r="A49" s="9" t="s">
        <v>581</v>
      </c>
      <c r="B49" s="10">
        <v>1.8669383371330401E-14</v>
      </c>
      <c r="C49" s="11">
        <v>0.328046564535448</v>
      </c>
      <c r="D49" s="11">
        <v>0.998</v>
      </c>
      <c r="E49" s="11">
        <v>0.98399999999999999</v>
      </c>
      <c r="F49" s="12">
        <v>6.2923289714732104E-10</v>
      </c>
      <c r="G49" s="11">
        <v>2</v>
      </c>
      <c r="H49" s="13" t="s">
        <v>581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x14ac:dyDescent="0.15">
      <c r="A50" s="9" t="s">
        <v>582</v>
      </c>
      <c r="B50" s="10">
        <v>2.2434233758231902E-12</v>
      </c>
      <c r="C50" s="11">
        <v>0.32740664157047</v>
      </c>
      <c r="D50" s="11">
        <v>0.99299999999999999</v>
      </c>
      <c r="E50" s="11">
        <v>0.98</v>
      </c>
      <c r="F50" s="12">
        <v>7.5612341458744794E-8</v>
      </c>
      <c r="G50" s="11">
        <v>2</v>
      </c>
      <c r="H50" s="13" t="s">
        <v>582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x14ac:dyDescent="0.15">
      <c r="A51" s="9" t="s">
        <v>583</v>
      </c>
      <c r="B51" s="10">
        <v>2.9391865616053302E-22</v>
      </c>
      <c r="C51" s="11">
        <v>0.325486692487228</v>
      </c>
      <c r="D51" s="11">
        <v>1</v>
      </c>
      <c r="E51" s="11">
        <v>0.997</v>
      </c>
      <c r="F51" s="15">
        <v>9.9062343872345999E-18</v>
      </c>
      <c r="G51" s="11">
        <v>2</v>
      </c>
      <c r="H51" s="13" t="s">
        <v>583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x14ac:dyDescent="0.15">
      <c r="A52" s="9" t="s">
        <v>584</v>
      </c>
      <c r="B52" s="10">
        <v>2.2744325411982199E-11</v>
      </c>
      <c r="C52" s="11">
        <v>0.31787527246493003</v>
      </c>
      <c r="D52" s="11">
        <v>0.998</v>
      </c>
      <c r="E52" s="11">
        <v>0.98</v>
      </c>
      <c r="F52" s="12">
        <v>7.6657474368544697E-7</v>
      </c>
      <c r="G52" s="11">
        <v>2</v>
      </c>
      <c r="H52" s="13" t="s">
        <v>584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x14ac:dyDescent="0.15">
      <c r="A53" s="9" t="s">
        <v>585</v>
      </c>
      <c r="B53" s="10">
        <v>6.8458477593759305E-14</v>
      </c>
      <c r="C53" s="11">
        <v>0.31756686795297401</v>
      </c>
      <c r="D53" s="11">
        <v>0.996</v>
      </c>
      <c r="E53" s="11">
        <v>0.98399999999999999</v>
      </c>
      <c r="F53" s="12">
        <v>2.3073245288200599E-9</v>
      </c>
      <c r="G53" s="11">
        <v>2</v>
      </c>
      <c r="H53" s="13" t="s">
        <v>585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15">
      <c r="A54" s="9" t="s">
        <v>586</v>
      </c>
      <c r="B54" s="10">
        <v>2.0811592359436901E-15</v>
      </c>
      <c r="C54" s="11">
        <v>0.31535428230267698</v>
      </c>
      <c r="D54" s="11">
        <v>0.996</v>
      </c>
      <c r="E54" s="11">
        <v>0.98</v>
      </c>
      <c r="F54" s="12">
        <v>7.0143390888246299E-11</v>
      </c>
      <c r="G54" s="11">
        <v>2</v>
      </c>
      <c r="H54" s="13" t="s">
        <v>586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15">
      <c r="A55" s="9" t="s">
        <v>587</v>
      </c>
      <c r="B55" s="14">
        <v>3.3097032921184998E-14</v>
      </c>
      <c r="C55" s="11">
        <v>0.30995671998501401</v>
      </c>
      <c r="D55" s="11">
        <v>0.996</v>
      </c>
      <c r="E55" s="11">
        <v>0.99</v>
      </c>
      <c r="F55" s="12">
        <v>1.1155023975756199E-9</v>
      </c>
      <c r="G55" s="11">
        <v>2</v>
      </c>
      <c r="H55" s="13" t="s">
        <v>587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15">
      <c r="A56" s="9" t="s">
        <v>588</v>
      </c>
      <c r="B56" s="10">
        <v>4.0851360389928902E-13</v>
      </c>
      <c r="C56" s="11">
        <v>0.30834694957853398</v>
      </c>
      <c r="D56" s="11">
        <v>1</v>
      </c>
      <c r="E56" s="11">
        <v>0.98</v>
      </c>
      <c r="F56" s="12">
        <v>1.37685425058216E-8</v>
      </c>
      <c r="G56" s="11">
        <v>2</v>
      </c>
      <c r="H56" s="13" t="s">
        <v>588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x14ac:dyDescent="0.15">
      <c r="A57" s="9" t="s">
        <v>589</v>
      </c>
      <c r="B57" s="22">
        <v>7.4203872719520004E-11</v>
      </c>
      <c r="C57" s="11">
        <v>0.30263211904068998</v>
      </c>
      <c r="D57" s="11">
        <v>0.99299999999999999</v>
      </c>
      <c r="E57" s="11">
        <v>0.97699999999999998</v>
      </c>
      <c r="F57" s="15">
        <v>2.5009673261387001E-6</v>
      </c>
      <c r="G57" s="11">
        <v>2</v>
      </c>
      <c r="H57" s="13" t="s">
        <v>589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15">
      <c r="A58" s="9" t="s">
        <v>590</v>
      </c>
      <c r="B58" s="10">
        <v>3.5403549544675701E-11</v>
      </c>
      <c r="C58" s="11">
        <v>0.28663238829583598</v>
      </c>
      <c r="D58" s="11">
        <v>0.998</v>
      </c>
      <c r="E58" s="11">
        <v>0.98699999999999999</v>
      </c>
      <c r="F58" s="12">
        <v>1.19324123385375E-6</v>
      </c>
      <c r="G58" s="11">
        <v>2</v>
      </c>
      <c r="H58" s="13" t="s">
        <v>590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15">
      <c r="A59" s="9" t="s">
        <v>591</v>
      </c>
      <c r="B59" s="10">
        <v>8.0679226484272499E-14</v>
      </c>
      <c r="C59" s="11">
        <v>0.27388083491710402</v>
      </c>
      <c r="D59" s="11">
        <v>0.998</v>
      </c>
      <c r="E59" s="11">
        <v>0.99299999999999999</v>
      </c>
      <c r="F59" s="12">
        <v>2.7192126494259199E-9</v>
      </c>
      <c r="G59" s="11">
        <v>2</v>
      </c>
      <c r="H59" s="13" t="s">
        <v>591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15">
      <c r="A60" s="9" t="s">
        <v>592</v>
      </c>
      <c r="B60" s="14">
        <v>1.3516054300568E-10</v>
      </c>
      <c r="C60" s="11">
        <v>0.27171817022053002</v>
      </c>
      <c r="D60" s="11">
        <v>0.998</v>
      </c>
      <c r="E60" s="11">
        <v>0.98</v>
      </c>
      <c r="F60" s="12">
        <v>4.55545094146343E-6</v>
      </c>
      <c r="G60" s="11">
        <v>2</v>
      </c>
      <c r="H60" s="13" t="s">
        <v>592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15">
      <c r="A61" s="9" t="s">
        <v>593</v>
      </c>
      <c r="B61" s="10">
        <v>1.8088337876472501E-10</v>
      </c>
      <c r="C61" s="11">
        <v>0.26299012365629398</v>
      </c>
      <c r="D61" s="11">
        <v>0.996</v>
      </c>
      <c r="E61" s="11">
        <v>1</v>
      </c>
      <c r="F61" s="15">
        <v>6.0964933978863002E-6</v>
      </c>
      <c r="G61" s="11">
        <v>2</v>
      </c>
      <c r="H61" s="13" t="s">
        <v>593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15">
      <c r="A62" s="9" t="s">
        <v>594</v>
      </c>
      <c r="B62" s="23">
        <v>2.2132927577399999E-15</v>
      </c>
      <c r="C62" s="11">
        <v>0.25502316756055199</v>
      </c>
      <c r="D62" s="11">
        <v>1</v>
      </c>
      <c r="E62" s="11">
        <v>1</v>
      </c>
      <c r="F62" s="12">
        <v>7.4596819106869097E-11</v>
      </c>
      <c r="G62" s="11">
        <v>2</v>
      </c>
      <c r="H62" s="13" t="s">
        <v>594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15">
      <c r="A63" s="9" t="s">
        <v>595</v>
      </c>
      <c r="B63" s="10">
        <v>2.0400624738869299E-19</v>
      </c>
      <c r="C63" s="11">
        <v>0.25366521965660199</v>
      </c>
      <c r="D63" s="11">
        <v>1</v>
      </c>
      <c r="E63" s="11">
        <v>1</v>
      </c>
      <c r="F63" s="12">
        <v>6.8758265619885197E-15</v>
      </c>
      <c r="G63" s="11">
        <v>2</v>
      </c>
      <c r="H63" s="13" t="s">
        <v>595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15">
      <c r="A64" s="9" t="s">
        <v>596</v>
      </c>
      <c r="B64" s="10">
        <v>1.6328514578878499E-21</v>
      </c>
      <c r="C64" s="11">
        <v>0.21271742511230701</v>
      </c>
      <c r="D64" s="11">
        <v>1</v>
      </c>
      <c r="E64" s="11">
        <v>0.99</v>
      </c>
      <c r="F64" s="15">
        <v>5.5033625536652002E-17</v>
      </c>
      <c r="G64" s="11">
        <v>2</v>
      </c>
      <c r="H64" s="13" t="s">
        <v>596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</sheetData>
  <mergeCells count="2">
    <mergeCell ref="A1:H1"/>
    <mergeCell ref="A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E64E5-7D7E-9244-98E9-9E9C2259F713}">
  <dimension ref="A1:U111"/>
  <sheetViews>
    <sheetView workbookViewId="0">
      <selection activeCell="C17" sqref="C17"/>
    </sheetView>
  </sheetViews>
  <sheetFormatPr baseColWidth="10" defaultRowHeight="13" x14ac:dyDescent="0.15"/>
  <cols>
    <col min="2" max="2" width="26.83203125" customWidth="1"/>
  </cols>
  <sheetData>
    <row r="1" spans="1:21" ht="16" x14ac:dyDescent="0.15">
      <c r="A1" s="28" t="s">
        <v>1304</v>
      </c>
      <c r="B1" s="28"/>
      <c r="C1" s="28"/>
      <c r="D1" s="28"/>
      <c r="E1" s="28"/>
      <c r="F1" s="28"/>
      <c r="G1" s="28"/>
      <c r="H1" s="28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6" x14ac:dyDescent="0.15">
      <c r="A2" s="30" t="s">
        <v>1307</v>
      </c>
      <c r="B2" s="31"/>
      <c r="C2" s="31"/>
      <c r="D2" s="31"/>
      <c r="E2" s="31"/>
      <c r="F2" s="31"/>
      <c r="G2" s="31"/>
      <c r="H2" s="3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6" x14ac:dyDescent="0.15">
      <c r="A3" s="16" t="s">
        <v>1024</v>
      </c>
      <c r="B3" s="16"/>
      <c r="C3" s="16"/>
      <c r="D3" s="16"/>
      <c r="E3" s="16"/>
      <c r="F3" s="16"/>
      <c r="G3" s="16"/>
      <c r="H3" s="16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15">
      <c r="A4" s="2"/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15">
      <c r="A5" s="4" t="s">
        <v>1025</v>
      </c>
      <c r="B5" s="5">
        <v>2.15895376782836E-40</v>
      </c>
      <c r="C5" s="6">
        <v>9.0016092087234991</v>
      </c>
      <c r="D5" s="6">
        <v>0.246</v>
      </c>
      <c r="E5" s="6">
        <v>0</v>
      </c>
      <c r="F5" s="24">
        <v>7.2765377790886998E-36</v>
      </c>
      <c r="G5" s="6">
        <v>3</v>
      </c>
      <c r="H5" s="8" t="s">
        <v>1025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15">
      <c r="A6" s="9" t="s">
        <v>1026</v>
      </c>
      <c r="B6" s="10">
        <v>3.2299136418714299E-27</v>
      </c>
      <c r="C6" s="11">
        <v>8.1125662879101199</v>
      </c>
      <c r="D6" s="11">
        <v>0.18</v>
      </c>
      <c r="E6" s="11">
        <v>1E-3</v>
      </c>
      <c r="F6" s="12">
        <v>1.08861009385635E-22</v>
      </c>
      <c r="G6" s="11">
        <v>3</v>
      </c>
      <c r="H6" s="13" t="s">
        <v>1026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15">
      <c r="A7" s="9" t="s">
        <v>1027</v>
      </c>
      <c r="B7" s="10">
        <v>9.1665760769029902E-49</v>
      </c>
      <c r="C7" s="11">
        <v>7.8386569323265798</v>
      </c>
      <c r="D7" s="11">
        <v>0.34399999999999997</v>
      </c>
      <c r="E7" s="11">
        <v>4.0000000000000001E-3</v>
      </c>
      <c r="F7" s="12">
        <v>3.0895028009593799E-44</v>
      </c>
      <c r="G7" s="11">
        <v>3</v>
      </c>
      <c r="H7" s="13" t="s">
        <v>1027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15">
      <c r="A8" s="9" t="s">
        <v>1028</v>
      </c>
      <c r="B8" s="14">
        <v>4.4802725575337001E-51</v>
      </c>
      <c r="C8" s="11">
        <v>7.4672102426736204</v>
      </c>
      <c r="D8" s="11">
        <v>0.45900000000000002</v>
      </c>
      <c r="E8" s="11">
        <v>1.7000000000000001E-2</v>
      </c>
      <c r="F8" s="12">
        <v>1.51003106279116E-46</v>
      </c>
      <c r="G8" s="11">
        <v>3</v>
      </c>
      <c r="H8" s="13" t="s">
        <v>1028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15">
      <c r="A9" s="9" t="s">
        <v>1029</v>
      </c>
      <c r="B9" s="10">
        <v>8.6166530604307302E-77</v>
      </c>
      <c r="C9" s="11">
        <v>7.3802433282466398</v>
      </c>
      <c r="D9" s="11">
        <v>0.86899999999999999</v>
      </c>
      <c r="E9" s="11">
        <v>7.1999999999999995E-2</v>
      </c>
      <c r="F9" s="12">
        <v>2.9041567474875699E-72</v>
      </c>
      <c r="G9" s="11">
        <v>3</v>
      </c>
      <c r="H9" s="13" t="s">
        <v>1029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15">
      <c r="A10" s="9" t="s">
        <v>1030</v>
      </c>
      <c r="B10" s="10">
        <v>1.67388252820336E-55</v>
      </c>
      <c r="C10" s="11">
        <v>7.0422760959739499</v>
      </c>
      <c r="D10" s="11">
        <v>0.72099999999999997</v>
      </c>
      <c r="E10" s="11">
        <v>7.1999999999999995E-2</v>
      </c>
      <c r="F10" s="12">
        <v>5.6416536730566095E-51</v>
      </c>
      <c r="G10" s="11">
        <v>3</v>
      </c>
      <c r="H10" s="13" t="s">
        <v>103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15">
      <c r="A11" s="9" t="s">
        <v>1031</v>
      </c>
      <c r="B11" s="10">
        <v>2.2060498628223499E-58</v>
      </c>
      <c r="C11" s="11">
        <v>6.7557504538966002</v>
      </c>
      <c r="D11" s="11">
        <v>0.55700000000000005</v>
      </c>
      <c r="E11" s="11">
        <v>2.5000000000000001E-2</v>
      </c>
      <c r="F11" s="12">
        <v>7.4352704576564606E-54</v>
      </c>
      <c r="G11" s="11">
        <v>3</v>
      </c>
      <c r="H11" s="13" t="s">
        <v>103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15">
      <c r="A12" s="9" t="s">
        <v>1032</v>
      </c>
      <c r="B12" s="10">
        <v>2.34279762573146E-14</v>
      </c>
      <c r="C12" s="11">
        <v>6.7522740685361198</v>
      </c>
      <c r="D12" s="11">
        <v>8.2000000000000003E-2</v>
      </c>
      <c r="E12" s="11">
        <v>0</v>
      </c>
      <c r="F12" s="15">
        <v>7.8961651177652998E-10</v>
      </c>
      <c r="G12" s="11">
        <v>3</v>
      </c>
      <c r="H12" s="13" t="s">
        <v>1032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15">
      <c r="A13" s="9" t="s">
        <v>1033</v>
      </c>
      <c r="B13" s="10">
        <v>2.53232327733549E-68</v>
      </c>
      <c r="C13" s="11">
        <v>6.6309473508284498</v>
      </c>
      <c r="D13" s="11">
        <v>0.55700000000000005</v>
      </c>
      <c r="E13" s="11">
        <v>1.6E-2</v>
      </c>
      <c r="F13" s="12">
        <v>8.5349423739315303E-64</v>
      </c>
      <c r="G13" s="11">
        <v>3</v>
      </c>
      <c r="H13" s="13" t="s">
        <v>1033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15">
      <c r="A14" s="9" t="s">
        <v>1034</v>
      </c>
      <c r="B14" s="10">
        <v>6.0430521922970294E-17</v>
      </c>
      <c r="C14" s="11">
        <v>6.6114385167814396</v>
      </c>
      <c r="D14" s="11">
        <v>9.8000000000000004E-2</v>
      </c>
      <c r="E14" s="11">
        <v>0</v>
      </c>
      <c r="F14" s="12">
        <v>2.03675031089179E-12</v>
      </c>
      <c r="G14" s="11">
        <v>3</v>
      </c>
      <c r="H14" s="13" t="s">
        <v>1034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15">
      <c r="A15" s="9" t="s">
        <v>1035</v>
      </c>
      <c r="B15" s="10">
        <v>5.0548526078470203E-42</v>
      </c>
      <c r="C15" s="11">
        <v>6.4257549179151701</v>
      </c>
      <c r="D15" s="11">
        <v>0.32800000000000001</v>
      </c>
      <c r="E15" s="11">
        <v>7.0000000000000001E-3</v>
      </c>
      <c r="F15" s="12">
        <v>1.7036875229487599E-37</v>
      </c>
      <c r="G15" s="11">
        <v>3</v>
      </c>
      <c r="H15" s="13" t="s">
        <v>103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15">
      <c r="A16" s="9" t="s">
        <v>1036</v>
      </c>
      <c r="B16" s="14">
        <v>9.1180276234559005E-12</v>
      </c>
      <c r="C16" s="11">
        <v>6.3324235375786504</v>
      </c>
      <c r="D16" s="11">
        <v>6.6000000000000003E-2</v>
      </c>
      <c r="E16" s="11">
        <v>0</v>
      </c>
      <c r="F16" s="12">
        <v>3.0731400302095801E-7</v>
      </c>
      <c r="G16" s="11">
        <v>3</v>
      </c>
      <c r="H16" s="13" t="s">
        <v>1036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15">
      <c r="A17" s="9" t="s">
        <v>1037</v>
      </c>
      <c r="B17" s="14">
        <v>9.1180276234559005E-12</v>
      </c>
      <c r="C17" s="11">
        <v>5.7737071400282503</v>
      </c>
      <c r="D17" s="11">
        <v>6.6000000000000003E-2</v>
      </c>
      <c r="E17" s="11">
        <v>0</v>
      </c>
      <c r="F17" s="12">
        <v>3.0731400302095801E-7</v>
      </c>
      <c r="G17" s="11">
        <v>3</v>
      </c>
      <c r="H17" s="13" t="s">
        <v>1037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15">
      <c r="A18" s="9" t="s">
        <v>1038</v>
      </c>
      <c r="B18" s="10">
        <v>1.08346402054648E-47</v>
      </c>
      <c r="C18" s="11">
        <v>5.7193780524795104</v>
      </c>
      <c r="D18" s="11">
        <v>0.47499999999999998</v>
      </c>
      <c r="E18" s="11">
        <v>2.4E-2</v>
      </c>
      <c r="F18" s="12">
        <v>3.6517071348498703E-43</v>
      </c>
      <c r="G18" s="11">
        <v>3</v>
      </c>
      <c r="H18" s="13" t="s">
        <v>1038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15">
      <c r="A19" s="9" t="s">
        <v>1039</v>
      </c>
      <c r="B19" s="10">
        <v>6.7943976995425696E-12</v>
      </c>
      <c r="C19" s="11">
        <v>5.7147049526305</v>
      </c>
      <c r="D19" s="11">
        <v>0.18</v>
      </c>
      <c r="E19" s="11">
        <v>0.02</v>
      </c>
      <c r="F19" s="12">
        <v>2.28998380065383E-7</v>
      </c>
      <c r="G19" s="11">
        <v>3</v>
      </c>
      <c r="H19" s="13" t="s">
        <v>1039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15">
      <c r="A20" s="9" t="s">
        <v>1040</v>
      </c>
      <c r="B20" s="10">
        <v>9.28462762971042E-47</v>
      </c>
      <c r="C20" s="11">
        <v>5.5832826943042502</v>
      </c>
      <c r="D20" s="11">
        <v>0.52500000000000002</v>
      </c>
      <c r="E20" s="11">
        <v>3.5000000000000003E-2</v>
      </c>
      <c r="F20" s="15">
        <v>3.1292908963175999E-42</v>
      </c>
      <c r="G20" s="11">
        <v>3</v>
      </c>
      <c r="H20" s="13" t="s">
        <v>104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15">
      <c r="A21" s="9" t="s">
        <v>1041</v>
      </c>
      <c r="B21" s="10">
        <v>1.16312860313574E-24</v>
      </c>
      <c r="C21" s="11">
        <v>5.5304688870989001</v>
      </c>
      <c r="D21" s="11">
        <v>0.29499999999999998</v>
      </c>
      <c r="E21" s="11">
        <v>2.1000000000000001E-2</v>
      </c>
      <c r="F21" s="12">
        <v>3.9202086440087097E-20</v>
      </c>
      <c r="G21" s="11">
        <v>3</v>
      </c>
      <c r="H21" s="13" t="s">
        <v>1041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15">
      <c r="A22" s="9" t="s">
        <v>1042</v>
      </c>
      <c r="B22" s="10">
        <v>8.78113733894822E-20</v>
      </c>
      <c r="C22" s="11">
        <v>5.5244708129002396</v>
      </c>
      <c r="D22" s="11">
        <v>0.18</v>
      </c>
      <c r="E22" s="11">
        <v>7.0000000000000001E-3</v>
      </c>
      <c r="F22" s="12">
        <v>2.95959452871911E-15</v>
      </c>
      <c r="G22" s="11">
        <v>3</v>
      </c>
      <c r="H22" s="13" t="s">
        <v>1042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15">
      <c r="A23" s="9" t="s">
        <v>1043</v>
      </c>
      <c r="B23" s="10">
        <v>5.2913118011342099E-56</v>
      </c>
      <c r="C23" s="11">
        <v>5.4505999862190802</v>
      </c>
      <c r="D23" s="11">
        <v>0.70499999999999996</v>
      </c>
      <c r="E23" s="11">
        <v>6.4000000000000001E-2</v>
      </c>
      <c r="F23" s="12">
        <v>1.7833837294542701E-51</v>
      </c>
      <c r="G23" s="11">
        <v>3</v>
      </c>
      <c r="H23" s="13" t="s">
        <v>1043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15">
      <c r="A24" s="9" t="s">
        <v>1044</v>
      </c>
      <c r="B24" s="10">
        <v>3.6439057112457201E-68</v>
      </c>
      <c r="C24" s="11">
        <v>5.3739018203060498</v>
      </c>
      <c r="D24" s="11">
        <v>0.86899999999999999</v>
      </c>
      <c r="E24" s="11">
        <v>9.0999999999999998E-2</v>
      </c>
      <c r="F24" s="12">
        <v>1.2281419809182599E-63</v>
      </c>
      <c r="G24" s="11">
        <v>3</v>
      </c>
      <c r="H24" s="13" t="s">
        <v>1044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15">
      <c r="A25" s="9" t="s">
        <v>1045</v>
      </c>
      <c r="B25" s="10">
        <v>5.7597402356254901E-32</v>
      </c>
      <c r="C25" s="11">
        <v>5.3388328579249302</v>
      </c>
      <c r="D25" s="11">
        <v>0.41</v>
      </c>
      <c r="E25" s="11">
        <v>3.4000000000000002E-2</v>
      </c>
      <c r="F25" s="12">
        <v>1.9412628490152101E-27</v>
      </c>
      <c r="G25" s="11">
        <v>3</v>
      </c>
      <c r="H25" s="13" t="s">
        <v>1045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15">
      <c r="A26" s="9" t="s">
        <v>1046</v>
      </c>
      <c r="B26" s="10">
        <v>7.3000885278095499E-12</v>
      </c>
      <c r="C26" s="11">
        <v>5.3306920963453202</v>
      </c>
      <c r="D26" s="11">
        <v>8.2000000000000003E-2</v>
      </c>
      <c r="E26" s="11">
        <v>1E-3</v>
      </c>
      <c r="F26" s="12">
        <v>2.4604218374129298E-7</v>
      </c>
      <c r="G26" s="11">
        <v>3</v>
      </c>
      <c r="H26" s="13" t="s">
        <v>1046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15">
      <c r="A27" s="9" t="s">
        <v>1047</v>
      </c>
      <c r="B27" s="10">
        <v>6.27303532273748E-23</v>
      </c>
      <c r="C27" s="11">
        <v>5.2990500755092</v>
      </c>
      <c r="D27" s="11">
        <v>0.21299999999999999</v>
      </c>
      <c r="E27" s="11">
        <v>8.0000000000000002E-3</v>
      </c>
      <c r="F27" s="12">
        <v>2.1142638251754402E-18</v>
      </c>
      <c r="G27" s="11">
        <v>3</v>
      </c>
      <c r="H27" s="13" t="s">
        <v>1047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15">
      <c r="A28" s="9" t="s">
        <v>1048</v>
      </c>
      <c r="B28" s="14">
        <v>7.1294174610113004E-23</v>
      </c>
      <c r="C28" s="11">
        <v>5.2404706325539001</v>
      </c>
      <c r="D28" s="11">
        <v>0.18</v>
      </c>
      <c r="E28" s="11">
        <v>4.0000000000000001E-3</v>
      </c>
      <c r="F28" s="12">
        <v>2.4028988610592502E-18</v>
      </c>
      <c r="G28" s="11">
        <v>3</v>
      </c>
      <c r="H28" s="13" t="s">
        <v>1048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15">
      <c r="A29" s="9" t="s">
        <v>1049</v>
      </c>
      <c r="B29" s="10">
        <v>2.1141831467766101E-26</v>
      </c>
      <c r="C29" s="11">
        <v>5.2386294548474703</v>
      </c>
      <c r="D29" s="11">
        <v>0.29499999999999998</v>
      </c>
      <c r="E29" s="11">
        <v>1.7999999999999999E-2</v>
      </c>
      <c r="F29" s="15">
        <v>7.1256428778959002E-22</v>
      </c>
      <c r="G29" s="11">
        <v>3</v>
      </c>
      <c r="H29" s="13" t="s">
        <v>1049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15">
      <c r="A30" s="9" t="s">
        <v>1050</v>
      </c>
      <c r="B30" s="10">
        <v>4.8349648835695798E-53</v>
      </c>
      <c r="C30" s="11">
        <v>5.1380733287742197</v>
      </c>
      <c r="D30" s="11">
        <v>0.68899999999999995</v>
      </c>
      <c r="E30" s="11">
        <v>6.5000000000000002E-2</v>
      </c>
      <c r="F30" s="12">
        <v>1.6295765643582901E-48</v>
      </c>
      <c r="G30" s="11">
        <v>3</v>
      </c>
      <c r="H30" s="13" t="s">
        <v>1050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15">
      <c r="A31" s="9" t="s">
        <v>1051</v>
      </c>
      <c r="B31" s="10">
        <v>2.46072489234636E-50</v>
      </c>
      <c r="C31" s="11">
        <v>5.0741442399419396</v>
      </c>
      <c r="D31" s="11">
        <v>0.47499999999999998</v>
      </c>
      <c r="E31" s="11">
        <v>0.02</v>
      </c>
      <c r="F31" s="12">
        <v>8.2936271771641706E-46</v>
      </c>
      <c r="G31" s="11">
        <v>3</v>
      </c>
      <c r="H31" s="13" t="s">
        <v>1051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15">
      <c r="A32" s="9" t="s">
        <v>1052</v>
      </c>
      <c r="B32" s="10">
        <v>2.08298946453141E-20</v>
      </c>
      <c r="C32" s="11">
        <v>5.0535844492927398</v>
      </c>
      <c r="D32" s="11">
        <v>0.21299999999999999</v>
      </c>
      <c r="E32" s="11">
        <v>1.0999999999999999E-2</v>
      </c>
      <c r="F32" s="12">
        <v>7.0205076912566601E-16</v>
      </c>
      <c r="G32" s="11">
        <v>3</v>
      </c>
      <c r="H32" s="13" t="s">
        <v>1052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15">
      <c r="A33" s="9" t="s">
        <v>1053</v>
      </c>
      <c r="B33" s="10">
        <v>6.1998974163582701E-18</v>
      </c>
      <c r="C33" s="11">
        <v>5.0334624595369197</v>
      </c>
      <c r="D33" s="11">
        <v>0.23</v>
      </c>
      <c r="E33" s="11">
        <v>1.7999999999999999E-2</v>
      </c>
      <c r="F33" s="12">
        <v>2.08961342520939E-13</v>
      </c>
      <c r="G33" s="11">
        <v>3</v>
      </c>
      <c r="H33" s="13" t="s">
        <v>1053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15">
      <c r="A34" s="9" t="s">
        <v>1054</v>
      </c>
      <c r="B34" s="10">
        <v>4.8336418646258697E-50</v>
      </c>
      <c r="C34" s="11">
        <v>5.0060978885759404</v>
      </c>
      <c r="D34" s="11">
        <v>0.65600000000000003</v>
      </c>
      <c r="E34" s="11">
        <v>6.2E-2</v>
      </c>
      <c r="F34" s="15">
        <v>1.6291306540535E-45</v>
      </c>
      <c r="G34" s="11">
        <v>3</v>
      </c>
      <c r="H34" s="13" t="s">
        <v>1054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15">
      <c r="A35" s="9" t="s">
        <v>1055</v>
      </c>
      <c r="B35" s="10">
        <v>6.8544050800792302E-17</v>
      </c>
      <c r="C35" s="11">
        <v>5.0045077354752499</v>
      </c>
      <c r="D35" s="11">
        <v>0.115</v>
      </c>
      <c r="E35" s="11">
        <v>1E-3</v>
      </c>
      <c r="F35" s="15">
        <v>2.3102086881898999E-12</v>
      </c>
      <c r="G35" s="11">
        <v>3</v>
      </c>
      <c r="H35" s="13" t="s">
        <v>1055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15">
      <c r="A36" s="9" t="s">
        <v>1056</v>
      </c>
      <c r="B36" s="10">
        <v>3.2276949791866202E-43</v>
      </c>
      <c r="C36" s="11">
        <v>5.0040468225483501</v>
      </c>
      <c r="D36" s="11">
        <v>0.73799999999999999</v>
      </c>
      <c r="E36" s="11">
        <v>0.112</v>
      </c>
      <c r="F36" s="12">
        <v>1.0878623157850601E-38</v>
      </c>
      <c r="G36" s="11">
        <v>3</v>
      </c>
      <c r="H36" s="13" t="s">
        <v>1056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15">
      <c r="A37" s="9" t="s">
        <v>1057</v>
      </c>
      <c r="B37" s="10">
        <v>2.2722004243600899E-17</v>
      </c>
      <c r="C37" s="11">
        <v>4.9786095728111199</v>
      </c>
      <c r="D37" s="11">
        <v>0.18</v>
      </c>
      <c r="E37" s="11">
        <v>0.01</v>
      </c>
      <c r="F37" s="12">
        <v>7.6582243102632403E-13</v>
      </c>
      <c r="G37" s="11">
        <v>3</v>
      </c>
      <c r="H37" s="13" t="s">
        <v>1057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15">
      <c r="A38" s="9" t="s">
        <v>1058</v>
      </c>
      <c r="B38" s="14">
        <v>5.3411338153637995E-13</v>
      </c>
      <c r="C38" s="11">
        <v>4.9560728822123297</v>
      </c>
      <c r="D38" s="11">
        <v>0.14799999999999999</v>
      </c>
      <c r="E38" s="11">
        <v>0.01</v>
      </c>
      <c r="F38" s="12">
        <v>1.80017574113021E-8</v>
      </c>
      <c r="G38" s="11">
        <v>3</v>
      </c>
      <c r="H38" s="13" t="s">
        <v>1058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15">
      <c r="A39" s="9" t="s">
        <v>1059</v>
      </c>
      <c r="B39" s="10">
        <v>6.0045525631291497E-58</v>
      </c>
      <c r="C39" s="11">
        <v>4.8869194100919602</v>
      </c>
      <c r="D39" s="11">
        <v>0.73799999999999999</v>
      </c>
      <c r="E39" s="11">
        <v>6.8000000000000005E-2</v>
      </c>
      <c r="F39" s="12">
        <v>2.0237743958770501E-53</v>
      </c>
      <c r="G39" s="11">
        <v>3</v>
      </c>
      <c r="H39" s="13" t="s">
        <v>1059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15">
      <c r="A40" s="9" t="s">
        <v>1060</v>
      </c>
      <c r="B40" s="10">
        <v>1.8601867229789701E-12</v>
      </c>
      <c r="C40" s="11">
        <v>4.8249888223050599</v>
      </c>
      <c r="D40" s="11">
        <v>9.8000000000000004E-2</v>
      </c>
      <c r="E40" s="11">
        <v>3.0000000000000001E-3</v>
      </c>
      <c r="F40" s="12">
        <v>6.2695733311283197E-8</v>
      </c>
      <c r="G40" s="11">
        <v>3</v>
      </c>
      <c r="H40" s="13" t="s">
        <v>1060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15">
      <c r="A41" s="9" t="s">
        <v>1061</v>
      </c>
      <c r="B41" s="10">
        <v>6.3390163562735898E-20</v>
      </c>
      <c r="C41" s="11">
        <v>4.7974200135345502</v>
      </c>
      <c r="D41" s="11">
        <v>0.246</v>
      </c>
      <c r="E41" s="11">
        <v>1.7999999999999999E-2</v>
      </c>
      <c r="F41" s="12">
        <v>2.1365020727184501E-15</v>
      </c>
      <c r="G41" s="11">
        <v>3</v>
      </c>
      <c r="H41" s="13" t="s">
        <v>1061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x14ac:dyDescent="0.15">
      <c r="A42" s="9" t="s">
        <v>1062</v>
      </c>
      <c r="B42" s="14">
        <v>2.1689891642094001E-24</v>
      </c>
      <c r="C42" s="11">
        <v>4.7694335235435998</v>
      </c>
      <c r="D42" s="11">
        <v>0.21299999999999999</v>
      </c>
      <c r="E42" s="11">
        <v>7.0000000000000001E-3</v>
      </c>
      <c r="F42" s="12">
        <v>7.3103610790513505E-20</v>
      </c>
      <c r="G42" s="11">
        <v>3</v>
      </c>
      <c r="H42" s="13" t="s">
        <v>1062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15">
      <c r="A43" s="9" t="s">
        <v>1063</v>
      </c>
      <c r="B43" s="22">
        <v>3.3022298367750001E-17</v>
      </c>
      <c r="C43" s="11">
        <v>4.7610260387865901</v>
      </c>
      <c r="D43" s="11">
        <v>0.18</v>
      </c>
      <c r="E43" s="11">
        <v>0.01</v>
      </c>
      <c r="F43" s="12">
        <v>1.11298354418665E-12</v>
      </c>
      <c r="G43" s="11">
        <v>3</v>
      </c>
      <c r="H43" s="13" t="s">
        <v>1063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x14ac:dyDescent="0.15">
      <c r="A44" s="9" t="s">
        <v>1064</v>
      </c>
      <c r="B44" s="10">
        <v>2.8974964416872501E-15</v>
      </c>
      <c r="C44" s="11">
        <v>4.7047009334022798</v>
      </c>
      <c r="D44" s="11">
        <v>0.18</v>
      </c>
      <c r="E44" s="11">
        <v>1.2999999999999999E-2</v>
      </c>
      <c r="F44" s="12">
        <v>9.7657220070627201E-11</v>
      </c>
      <c r="G44" s="11">
        <v>3</v>
      </c>
      <c r="H44" s="13" t="s">
        <v>1064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15">
      <c r="A45" s="9" t="s">
        <v>1065</v>
      </c>
      <c r="B45" s="10">
        <v>9.9958614514306693E-43</v>
      </c>
      <c r="C45" s="11">
        <v>4.6300775832703103</v>
      </c>
      <c r="D45" s="11">
        <v>0.55700000000000005</v>
      </c>
      <c r="E45" s="11">
        <v>4.8000000000000001E-2</v>
      </c>
      <c r="F45" s="12">
        <v>3.3690051435901899E-38</v>
      </c>
      <c r="G45" s="11">
        <v>3</v>
      </c>
      <c r="H45" s="13" t="s">
        <v>1065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15">
      <c r="A46" s="9" t="s">
        <v>1066</v>
      </c>
      <c r="B46" s="10">
        <v>4.1547592649559201E-57</v>
      </c>
      <c r="C46" s="11">
        <v>4.5804466665343799</v>
      </c>
      <c r="D46" s="11">
        <v>0.72099999999999997</v>
      </c>
      <c r="E46" s="11">
        <v>6.5000000000000002E-2</v>
      </c>
      <c r="F46" s="12">
        <v>1.4003200626607399E-52</v>
      </c>
      <c r="G46" s="11">
        <v>3</v>
      </c>
      <c r="H46" s="13" t="s">
        <v>1066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15">
      <c r="A47" s="9" t="s">
        <v>1067</v>
      </c>
      <c r="B47" s="10">
        <v>2.8464843147529702E-53</v>
      </c>
      <c r="C47" s="11">
        <v>4.5712503874356001</v>
      </c>
      <c r="D47" s="11">
        <v>0.88500000000000001</v>
      </c>
      <c r="E47" s="11">
        <v>0.14699999999999999</v>
      </c>
      <c r="F47" s="12">
        <v>9.5937907344434197E-49</v>
      </c>
      <c r="G47" s="11">
        <v>3</v>
      </c>
      <c r="H47" s="13" t="s">
        <v>1067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15">
      <c r="A48" s="9" t="s">
        <v>1068</v>
      </c>
      <c r="B48" s="10">
        <v>4.9670283225393301E-23</v>
      </c>
      <c r="C48" s="11">
        <v>4.5424896531075101</v>
      </c>
      <c r="D48" s="11">
        <v>0.27900000000000003</v>
      </c>
      <c r="E48" s="11">
        <v>0.02</v>
      </c>
      <c r="F48" s="12">
        <v>1.67408722582866E-18</v>
      </c>
      <c r="G48" s="11">
        <v>3</v>
      </c>
      <c r="H48" s="13" t="s">
        <v>1068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x14ac:dyDescent="0.15">
      <c r="A49" s="9" t="s">
        <v>1069</v>
      </c>
      <c r="B49" s="10">
        <v>1.4601790871919501E-57</v>
      </c>
      <c r="C49" s="11">
        <v>4.50145754242868</v>
      </c>
      <c r="D49" s="11">
        <v>0.83599999999999997</v>
      </c>
      <c r="E49" s="11">
        <v>0.106</v>
      </c>
      <c r="F49" s="12">
        <v>4.9213875954717497E-53</v>
      </c>
      <c r="G49" s="11">
        <v>3</v>
      </c>
      <c r="H49" s="13" t="s">
        <v>1069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x14ac:dyDescent="0.15">
      <c r="A50" s="9" t="s">
        <v>1070</v>
      </c>
      <c r="B50" s="10">
        <v>4.54368698712933E-14</v>
      </c>
      <c r="C50" s="11">
        <v>4.4506993105010899</v>
      </c>
      <c r="D50" s="11">
        <v>0.36099999999999999</v>
      </c>
      <c r="E50" s="11">
        <v>7.4999999999999997E-2</v>
      </c>
      <c r="F50" s="12">
        <v>1.5314042621420701E-9</v>
      </c>
      <c r="G50" s="11">
        <v>3</v>
      </c>
      <c r="H50" s="13" t="s">
        <v>1070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x14ac:dyDescent="0.15">
      <c r="A51" s="9" t="s">
        <v>1071</v>
      </c>
      <c r="B51" s="10">
        <v>1.28309654437332E-44</v>
      </c>
      <c r="C51" s="11">
        <v>4.4404174801270999</v>
      </c>
      <c r="D51" s="11">
        <v>0.57399999999999995</v>
      </c>
      <c r="E51" s="11">
        <v>4.8000000000000001E-2</v>
      </c>
      <c r="F51" s="12">
        <v>4.3245485931558398E-40</v>
      </c>
      <c r="G51" s="11">
        <v>3</v>
      </c>
      <c r="H51" s="13" t="s">
        <v>1071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x14ac:dyDescent="0.15">
      <c r="A52" s="9" t="s">
        <v>1072</v>
      </c>
      <c r="B52" s="10">
        <v>9.4618702827554897E-14</v>
      </c>
      <c r="C52" s="11">
        <v>4.4382356801015801</v>
      </c>
      <c r="D52" s="11">
        <v>0.18</v>
      </c>
      <c r="E52" s="11">
        <v>1.6E-2</v>
      </c>
      <c r="F52" s="12">
        <v>3.1890287600999101E-9</v>
      </c>
      <c r="G52" s="11">
        <v>3</v>
      </c>
      <c r="H52" s="13" t="s">
        <v>1072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x14ac:dyDescent="0.15">
      <c r="A53" s="9" t="s">
        <v>1073</v>
      </c>
      <c r="B53" s="10">
        <v>5.9990909943988903E-36</v>
      </c>
      <c r="C53" s="11">
        <v>4.3967145847647702</v>
      </c>
      <c r="D53" s="11">
        <v>0.42599999999999999</v>
      </c>
      <c r="E53" s="11">
        <v>0.03</v>
      </c>
      <c r="F53" s="15">
        <v>2.0219336287522E-31</v>
      </c>
      <c r="G53" s="11">
        <v>3</v>
      </c>
      <c r="H53" s="13" t="s">
        <v>1073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x14ac:dyDescent="0.15">
      <c r="A54" s="9" t="s">
        <v>1074</v>
      </c>
      <c r="B54" s="10">
        <v>1.57121957297462E-24</v>
      </c>
      <c r="C54" s="11">
        <v>4.3317823153094901</v>
      </c>
      <c r="D54" s="11">
        <v>0.29499999999999998</v>
      </c>
      <c r="E54" s="11">
        <v>2.1000000000000001E-2</v>
      </c>
      <c r="F54" s="12">
        <v>5.2956384487536699E-20</v>
      </c>
      <c r="G54" s="11">
        <v>3</v>
      </c>
      <c r="H54" s="13" t="s">
        <v>1074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x14ac:dyDescent="0.15">
      <c r="A55" s="9" t="s">
        <v>1075</v>
      </c>
      <c r="B55" s="10">
        <v>1.1529651049607499E-42</v>
      </c>
      <c r="C55" s="11">
        <v>4.3234103108633297</v>
      </c>
      <c r="D55" s="11">
        <v>0.623</v>
      </c>
      <c r="E55" s="11">
        <v>6.8000000000000005E-2</v>
      </c>
      <c r="F55" s="12">
        <v>3.8859535897597098E-38</v>
      </c>
      <c r="G55" s="11">
        <v>3</v>
      </c>
      <c r="H55" s="13" t="s">
        <v>1075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x14ac:dyDescent="0.15">
      <c r="A56" s="9" t="s">
        <v>1076</v>
      </c>
      <c r="B56" s="10">
        <v>1.4516268148650501E-49</v>
      </c>
      <c r="C56" s="11">
        <v>4.2715517095551396</v>
      </c>
      <c r="D56" s="11">
        <v>0.95099999999999996</v>
      </c>
      <c r="E56" s="11">
        <v>0.223</v>
      </c>
      <c r="F56" s="12">
        <v>4.8925630168211599E-45</v>
      </c>
      <c r="G56" s="11">
        <v>3</v>
      </c>
      <c r="H56" s="13" t="s">
        <v>1076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x14ac:dyDescent="0.15">
      <c r="A57" s="9" t="s">
        <v>1077</v>
      </c>
      <c r="B57" s="10">
        <v>3.1968578801969801E-21</v>
      </c>
      <c r="C57" s="11">
        <v>4.26058677443101</v>
      </c>
      <c r="D57" s="11">
        <v>0.311</v>
      </c>
      <c r="E57" s="11">
        <v>3.1E-2</v>
      </c>
      <c r="F57" s="12">
        <v>1.07746897994159E-16</v>
      </c>
      <c r="G57" s="11">
        <v>3</v>
      </c>
      <c r="H57" s="13" t="s">
        <v>1077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x14ac:dyDescent="0.15">
      <c r="A58" s="9" t="s">
        <v>1078</v>
      </c>
      <c r="B58" s="10">
        <v>4.8556261393195804E-28</v>
      </c>
      <c r="C58" s="11">
        <v>4.2563952664397098</v>
      </c>
      <c r="D58" s="11">
        <v>0.377</v>
      </c>
      <c r="E58" s="11">
        <v>3.3000000000000002E-2</v>
      </c>
      <c r="F58" s="12">
        <v>1.6365402339962699E-23</v>
      </c>
      <c r="G58" s="11">
        <v>3</v>
      </c>
      <c r="H58" s="13" t="s">
        <v>1078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x14ac:dyDescent="0.15">
      <c r="A59" s="9" t="s">
        <v>1079</v>
      </c>
      <c r="B59" s="10">
        <v>2.5540846991016198E-37</v>
      </c>
      <c r="C59" s="11">
        <v>4.2422015954807604</v>
      </c>
      <c r="D59" s="11">
        <v>0.754</v>
      </c>
      <c r="E59" s="11">
        <v>0.14599999999999999</v>
      </c>
      <c r="F59" s="12">
        <v>8.6082870698521104E-33</v>
      </c>
      <c r="G59" s="11">
        <v>3</v>
      </c>
      <c r="H59" s="13" t="s">
        <v>1079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x14ac:dyDescent="0.15">
      <c r="A60" s="9" t="s">
        <v>1080</v>
      </c>
      <c r="B60" s="10">
        <v>6.3734927432975494E-11</v>
      </c>
      <c r="C60" s="11">
        <v>4.2185268169862002</v>
      </c>
      <c r="D60" s="11">
        <v>9.8000000000000004E-2</v>
      </c>
      <c r="E60" s="11">
        <v>4.0000000000000001E-3</v>
      </c>
      <c r="F60" s="12">
        <v>2.14812199420101E-6</v>
      </c>
      <c r="G60" s="11">
        <v>3</v>
      </c>
      <c r="H60" s="13" t="s">
        <v>1080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x14ac:dyDescent="0.15">
      <c r="A61" s="9" t="s">
        <v>1081</v>
      </c>
      <c r="B61" s="14">
        <v>3.1826183254564999E-18</v>
      </c>
      <c r="C61" s="11">
        <v>4.2076089074403296</v>
      </c>
      <c r="D61" s="11">
        <v>0.26200000000000001</v>
      </c>
      <c r="E61" s="11">
        <v>2.5000000000000001E-2</v>
      </c>
      <c r="F61" s="12">
        <v>1.07266968041186E-13</v>
      </c>
      <c r="G61" s="11">
        <v>3</v>
      </c>
      <c r="H61" s="13" t="s">
        <v>1081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x14ac:dyDescent="0.15">
      <c r="A62" s="9" t="s">
        <v>1082</v>
      </c>
      <c r="B62" s="10">
        <v>4.5140986416602097E-25</v>
      </c>
      <c r="C62" s="11">
        <v>4.1658632101755204</v>
      </c>
      <c r="D62" s="11">
        <v>0.23</v>
      </c>
      <c r="E62" s="11">
        <v>8.0000000000000002E-3</v>
      </c>
      <c r="F62" s="12">
        <v>1.52143180618516E-20</v>
      </c>
      <c r="G62" s="11">
        <v>3</v>
      </c>
      <c r="H62" s="13" t="s">
        <v>1082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x14ac:dyDescent="0.15">
      <c r="A63" s="9" t="s">
        <v>1083</v>
      </c>
      <c r="B63" s="22">
        <v>2.070080183677E-35</v>
      </c>
      <c r="C63" s="11">
        <v>4.1555617762591597</v>
      </c>
      <c r="D63" s="11">
        <v>0.55700000000000005</v>
      </c>
      <c r="E63" s="11">
        <v>6.5000000000000002E-2</v>
      </c>
      <c r="F63" s="12">
        <v>6.9769982510649502E-31</v>
      </c>
      <c r="G63" s="11">
        <v>3</v>
      </c>
      <c r="H63" s="13" t="s">
        <v>1083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x14ac:dyDescent="0.15">
      <c r="A64" s="9" t="s">
        <v>1084</v>
      </c>
      <c r="B64" s="10">
        <v>6.9833737768885502E-13</v>
      </c>
      <c r="C64" s="11">
        <v>4.1526315114459296</v>
      </c>
      <c r="D64" s="11">
        <v>0.13100000000000001</v>
      </c>
      <c r="E64" s="11">
        <v>7.0000000000000001E-3</v>
      </c>
      <c r="F64" s="12">
        <v>2.3536762977625199E-8</v>
      </c>
      <c r="G64" s="11">
        <v>3</v>
      </c>
      <c r="H64" s="13" t="s">
        <v>1084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x14ac:dyDescent="0.15">
      <c r="A65" s="9" t="s">
        <v>1085</v>
      </c>
      <c r="B65" s="10">
        <v>2.0708071609848399E-14</v>
      </c>
      <c r="C65" s="11">
        <v>4.0413169917677099</v>
      </c>
      <c r="D65" s="11">
        <v>0.18</v>
      </c>
      <c r="E65" s="11">
        <v>1.4E-2</v>
      </c>
      <c r="F65" s="12">
        <v>6.9794484553832898E-10</v>
      </c>
      <c r="G65" s="11">
        <v>3</v>
      </c>
      <c r="H65" s="13" t="s">
        <v>1085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x14ac:dyDescent="0.15">
      <c r="A66" s="9" t="s">
        <v>1086</v>
      </c>
      <c r="B66" s="10">
        <v>2.7355607747114601E-10</v>
      </c>
      <c r="C66" s="11">
        <v>4.0089340287723498</v>
      </c>
      <c r="D66" s="11">
        <v>0.13100000000000001</v>
      </c>
      <c r="E66" s="11">
        <v>1.0999999999999999E-2</v>
      </c>
      <c r="F66" s="12">
        <v>9.2199340350875192E-6</v>
      </c>
      <c r="G66" s="11">
        <v>3</v>
      </c>
      <c r="H66" s="13" t="s">
        <v>1086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x14ac:dyDescent="0.15">
      <c r="A67" s="9" t="s">
        <v>1087</v>
      </c>
      <c r="B67" s="10">
        <v>1.4297607092430299E-30</v>
      </c>
      <c r="C67" s="11">
        <v>4.0023221834812697</v>
      </c>
      <c r="D67" s="11">
        <v>0.36099999999999999</v>
      </c>
      <c r="E67" s="11">
        <v>2.4E-2</v>
      </c>
      <c r="F67" s="15">
        <v>4.8188654944327003E-26</v>
      </c>
      <c r="G67" s="11">
        <v>3</v>
      </c>
      <c r="H67" s="13" t="s">
        <v>1087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x14ac:dyDescent="0.15">
      <c r="A68" s="9" t="s">
        <v>1088</v>
      </c>
      <c r="B68" s="10">
        <v>4.1540475530754399E-15</v>
      </c>
      <c r="C68" s="11">
        <v>3.9732081711755098</v>
      </c>
      <c r="D68" s="11">
        <v>0.21299999999999999</v>
      </c>
      <c r="E68" s="11">
        <v>0.02</v>
      </c>
      <c r="F68" s="12">
        <v>1.4000801872885499E-10</v>
      </c>
      <c r="G68" s="11">
        <v>3</v>
      </c>
      <c r="H68" s="13" t="s">
        <v>1088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x14ac:dyDescent="0.15">
      <c r="A69" s="9" t="s">
        <v>1089</v>
      </c>
      <c r="B69" s="14">
        <v>1.8184578475490999E-37</v>
      </c>
      <c r="C69" s="11">
        <v>3.9640827592971801</v>
      </c>
      <c r="D69" s="11">
        <v>0.73799999999999999</v>
      </c>
      <c r="E69" s="11">
        <v>0.14299999999999999</v>
      </c>
      <c r="F69" s="12">
        <v>6.1289303293794902E-33</v>
      </c>
      <c r="G69" s="11">
        <v>3</v>
      </c>
      <c r="H69" s="13" t="s">
        <v>1089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x14ac:dyDescent="0.15">
      <c r="A70" s="9" t="s">
        <v>1090</v>
      </c>
      <c r="B70" s="10">
        <v>1.3009255208206801E-20</v>
      </c>
      <c r="C70" s="11">
        <v>3.95010637533042</v>
      </c>
      <c r="D70" s="11">
        <v>0.27900000000000003</v>
      </c>
      <c r="E70" s="11">
        <v>2.4E-2</v>
      </c>
      <c r="F70" s="12">
        <v>4.3846393753740301E-16</v>
      </c>
      <c r="G70" s="11">
        <v>3</v>
      </c>
      <c r="H70" s="13" t="s">
        <v>1090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x14ac:dyDescent="0.15">
      <c r="A71" s="9" t="s">
        <v>1091</v>
      </c>
      <c r="B71" s="10">
        <v>3.5917665663900298E-36</v>
      </c>
      <c r="C71" s="11">
        <v>3.9301553754261298</v>
      </c>
      <c r="D71" s="11">
        <v>0.49199999999999999</v>
      </c>
      <c r="E71" s="11">
        <v>4.3999999999999997E-2</v>
      </c>
      <c r="F71" s="15">
        <v>1.2105690035360999E-31</v>
      </c>
      <c r="G71" s="11">
        <v>3</v>
      </c>
      <c r="H71" s="13" t="s">
        <v>1091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x14ac:dyDescent="0.15">
      <c r="A72" s="9" t="s">
        <v>1092</v>
      </c>
      <c r="B72" s="10">
        <v>2.3114889959323602E-44</v>
      </c>
      <c r="C72" s="11">
        <v>3.9119860608047601</v>
      </c>
      <c r="D72" s="11">
        <v>0.73799999999999999</v>
      </c>
      <c r="E72" s="11">
        <v>0.106</v>
      </c>
      <c r="F72" s="12">
        <v>7.7906425118904404E-40</v>
      </c>
      <c r="G72" s="11">
        <v>3</v>
      </c>
      <c r="H72" s="13" t="s">
        <v>1092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x14ac:dyDescent="0.15">
      <c r="A73" s="9" t="s">
        <v>1093</v>
      </c>
      <c r="B73" s="10">
        <v>4.07996252651589E-25</v>
      </c>
      <c r="C73" s="11">
        <v>3.8523834409180702</v>
      </c>
      <c r="D73" s="11">
        <v>0.42599999999999999</v>
      </c>
      <c r="E73" s="11">
        <v>5.1999999999999998E-2</v>
      </c>
      <c r="F73" s="12">
        <v>1.37511056993692E-20</v>
      </c>
      <c r="G73" s="11">
        <v>3</v>
      </c>
      <c r="H73" s="13" t="s">
        <v>1093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x14ac:dyDescent="0.15">
      <c r="A74" s="9" t="s">
        <v>1094</v>
      </c>
      <c r="B74" s="10">
        <v>4.2180906669720803E-39</v>
      </c>
      <c r="C74" s="11">
        <v>3.7939415088505499</v>
      </c>
      <c r="D74" s="11">
        <v>0.88500000000000001</v>
      </c>
      <c r="E74" s="11">
        <v>0.23799999999999999</v>
      </c>
      <c r="F74" s="12">
        <v>1.42166527839627E-34</v>
      </c>
      <c r="G74" s="11">
        <v>3</v>
      </c>
      <c r="H74" s="13" t="s">
        <v>1094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x14ac:dyDescent="0.15">
      <c r="A75" s="9" t="s">
        <v>1095</v>
      </c>
      <c r="B75" s="10">
        <v>4.4958594548393402E-34</v>
      </c>
      <c r="C75" s="11">
        <v>3.69461131547859</v>
      </c>
      <c r="D75" s="11">
        <v>0.85199999999999998</v>
      </c>
      <c r="E75" s="11">
        <v>0.26200000000000001</v>
      </c>
      <c r="F75" s="12">
        <v>1.5152844706590499E-29</v>
      </c>
      <c r="G75" s="11">
        <v>3</v>
      </c>
      <c r="H75" s="13" t="s">
        <v>1095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x14ac:dyDescent="0.15">
      <c r="A76" s="9" t="s">
        <v>1096</v>
      </c>
      <c r="B76" s="10">
        <v>4.2509562412887497E-24</v>
      </c>
      <c r="C76" s="11">
        <v>3.6500391716893299</v>
      </c>
      <c r="D76" s="11">
        <v>0.36099999999999999</v>
      </c>
      <c r="E76" s="11">
        <v>3.6999999999999998E-2</v>
      </c>
      <c r="F76" s="12">
        <v>1.4327422915639601E-19</v>
      </c>
      <c r="G76" s="11">
        <v>3</v>
      </c>
      <c r="H76" s="13" t="s">
        <v>1096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x14ac:dyDescent="0.15">
      <c r="A77" s="9" t="s">
        <v>1097</v>
      </c>
      <c r="B77" s="10">
        <v>5.3124821686664502E-42</v>
      </c>
      <c r="C77" s="11">
        <v>3.64362467225616</v>
      </c>
      <c r="D77" s="11">
        <v>0.85199999999999998</v>
      </c>
      <c r="E77" s="11">
        <v>0.17499999999999999</v>
      </c>
      <c r="F77" s="12">
        <v>1.7905189901273399E-37</v>
      </c>
      <c r="G77" s="11">
        <v>3</v>
      </c>
      <c r="H77" s="13" t="s">
        <v>1097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x14ac:dyDescent="0.15">
      <c r="A78" s="9" t="s">
        <v>1098</v>
      </c>
      <c r="B78" s="10">
        <v>1.02577927474562E-17</v>
      </c>
      <c r="C78" s="11">
        <v>3.63384061100985</v>
      </c>
      <c r="D78" s="11">
        <v>0.57399999999999995</v>
      </c>
      <c r="E78" s="11">
        <v>0.16800000000000001</v>
      </c>
      <c r="F78" s="12">
        <v>3.4572864676026399E-13</v>
      </c>
      <c r="G78" s="11">
        <v>3</v>
      </c>
      <c r="H78" s="13" t="s">
        <v>1098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x14ac:dyDescent="0.15">
      <c r="A79" s="9" t="s">
        <v>1099</v>
      </c>
      <c r="B79" s="10">
        <v>1.1264686773289799E-30</v>
      </c>
      <c r="C79" s="11">
        <v>3.6285900601666299</v>
      </c>
      <c r="D79" s="11">
        <v>0.54100000000000004</v>
      </c>
      <c r="E79" s="11">
        <v>7.4999999999999997E-2</v>
      </c>
      <c r="F79" s="12">
        <v>3.7966500300695801E-26</v>
      </c>
      <c r="G79" s="11">
        <v>3</v>
      </c>
      <c r="H79" s="13" t="s">
        <v>1099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x14ac:dyDescent="0.15">
      <c r="A80" s="9" t="s">
        <v>1100</v>
      </c>
      <c r="B80" s="10">
        <v>6.1713394031354202E-40</v>
      </c>
      <c r="C80" s="11">
        <v>3.61577791056702</v>
      </c>
      <c r="D80" s="11">
        <v>0.68899999999999995</v>
      </c>
      <c r="E80" s="11">
        <v>9.6000000000000002E-2</v>
      </c>
      <c r="F80" s="12">
        <v>2.07998823243276E-35</v>
      </c>
      <c r="G80" s="11">
        <v>3</v>
      </c>
      <c r="H80" s="13" t="s">
        <v>1100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x14ac:dyDescent="0.15">
      <c r="A81" s="9" t="s">
        <v>1101</v>
      </c>
      <c r="B81" s="10">
        <v>1.4686701644397499E-20</v>
      </c>
      <c r="C81" s="11">
        <v>3.5782768979808401</v>
      </c>
      <c r="D81" s="11">
        <v>0.73799999999999999</v>
      </c>
      <c r="E81" s="11">
        <v>0.28100000000000003</v>
      </c>
      <c r="F81" s="12">
        <v>4.9500059222277303E-16</v>
      </c>
      <c r="G81" s="11">
        <v>3</v>
      </c>
      <c r="H81" s="13" t="s">
        <v>1101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x14ac:dyDescent="0.15">
      <c r="A82" s="9" t="s">
        <v>1102</v>
      </c>
      <c r="B82" s="10">
        <v>2.59971584224434E-19</v>
      </c>
      <c r="C82" s="11">
        <v>3.5704736421926402</v>
      </c>
      <c r="D82" s="11">
        <v>0.21299999999999999</v>
      </c>
      <c r="E82" s="11">
        <v>1.2999999999999999E-2</v>
      </c>
      <c r="F82" s="12">
        <v>8.7620822747003103E-15</v>
      </c>
      <c r="G82" s="11">
        <v>3</v>
      </c>
      <c r="H82" s="13" t="s">
        <v>1102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x14ac:dyDescent="0.15">
      <c r="A83" s="9" t="s">
        <v>1103</v>
      </c>
      <c r="B83" s="10">
        <v>4.9700053891753604E-28</v>
      </c>
      <c r="C83" s="11">
        <v>3.5447302789099799</v>
      </c>
      <c r="D83" s="11">
        <v>0.68899999999999995</v>
      </c>
      <c r="E83" s="11">
        <v>0.157</v>
      </c>
      <c r="F83" s="12">
        <v>1.6750906163676599E-23</v>
      </c>
      <c r="G83" s="11">
        <v>3</v>
      </c>
      <c r="H83" s="13" t="s">
        <v>1103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x14ac:dyDescent="0.15">
      <c r="A84" s="9" t="s">
        <v>1104</v>
      </c>
      <c r="B84" s="10">
        <v>1.20749688041449E-26</v>
      </c>
      <c r="C84" s="11">
        <v>3.4186980912684302</v>
      </c>
      <c r="D84" s="11">
        <v>0.82</v>
      </c>
      <c r="E84" s="11">
        <v>0.25</v>
      </c>
      <c r="F84" s="12">
        <v>4.0697474857489901E-22</v>
      </c>
      <c r="G84" s="11">
        <v>3</v>
      </c>
      <c r="H84" s="13" t="s">
        <v>1104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x14ac:dyDescent="0.15">
      <c r="A85" s="9" t="s">
        <v>1105</v>
      </c>
      <c r="B85" s="10">
        <v>4.9449351971895099E-23</v>
      </c>
      <c r="C85" s="11">
        <v>3.4124724895840601</v>
      </c>
      <c r="D85" s="11">
        <v>0.67200000000000004</v>
      </c>
      <c r="E85" s="11">
        <v>0.18099999999999999</v>
      </c>
      <c r="F85" s="12">
        <v>1.66664095886075E-18</v>
      </c>
      <c r="G85" s="11">
        <v>3</v>
      </c>
      <c r="H85" s="13" t="s">
        <v>1105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x14ac:dyDescent="0.15">
      <c r="A86" s="9" t="s">
        <v>1106</v>
      </c>
      <c r="B86" s="10">
        <v>4.0198032713164201E-14</v>
      </c>
      <c r="C86" s="11">
        <v>3.3520275623556701</v>
      </c>
      <c r="D86" s="11">
        <v>0.23</v>
      </c>
      <c r="E86" s="11">
        <v>2.7E-2</v>
      </c>
      <c r="F86" s="12">
        <v>1.3548344945644901E-9</v>
      </c>
      <c r="G86" s="11">
        <v>3</v>
      </c>
      <c r="H86" s="13" t="s">
        <v>1106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x14ac:dyDescent="0.15">
      <c r="A87" s="9" t="s">
        <v>1107</v>
      </c>
      <c r="B87" s="10">
        <v>1.20209515594631E-30</v>
      </c>
      <c r="C87" s="11">
        <v>3.32964037687535</v>
      </c>
      <c r="D87" s="11">
        <v>0.78700000000000003</v>
      </c>
      <c r="E87" s="11">
        <v>0.20699999999999999</v>
      </c>
      <c r="F87" s="12">
        <v>4.0515415136014602E-26</v>
      </c>
      <c r="G87" s="11">
        <v>3</v>
      </c>
      <c r="H87" s="13" t="s">
        <v>1107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x14ac:dyDescent="0.15">
      <c r="A88" s="9" t="s">
        <v>1108</v>
      </c>
      <c r="B88" s="10">
        <v>2.7708570008095402E-26</v>
      </c>
      <c r="C88" s="11">
        <v>3.3252449082415398</v>
      </c>
      <c r="D88" s="11">
        <v>0.98399999999999999</v>
      </c>
      <c r="E88" s="11">
        <v>0.89500000000000002</v>
      </c>
      <c r="F88" s="12">
        <v>9.3388964355284903E-22</v>
      </c>
      <c r="G88" s="11">
        <v>3</v>
      </c>
      <c r="H88" s="13" t="s">
        <v>1108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x14ac:dyDescent="0.15">
      <c r="A89" s="9" t="s">
        <v>1109</v>
      </c>
      <c r="B89" s="10">
        <v>1.3096762197570901E-16</v>
      </c>
      <c r="C89" s="11">
        <v>3.32268609407781</v>
      </c>
      <c r="D89" s="11">
        <v>0.29499999999999998</v>
      </c>
      <c r="E89" s="11">
        <v>3.7999999999999999E-2</v>
      </c>
      <c r="F89" s="15">
        <v>4.4141327310692999E-12</v>
      </c>
      <c r="G89" s="11">
        <v>3</v>
      </c>
      <c r="H89" s="13" t="s">
        <v>1109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x14ac:dyDescent="0.15">
      <c r="A90" s="9" t="s">
        <v>1110</v>
      </c>
      <c r="B90" s="10">
        <v>5.8725592392577204E-32</v>
      </c>
      <c r="C90" s="11">
        <v>3.2859526482431498</v>
      </c>
      <c r="D90" s="11">
        <v>0.70499999999999996</v>
      </c>
      <c r="E90" s="11">
        <v>0.13900000000000001</v>
      </c>
      <c r="F90" s="12">
        <v>1.9792873659994199E-27</v>
      </c>
      <c r="G90" s="11">
        <v>3</v>
      </c>
      <c r="H90" s="13" t="s">
        <v>1110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x14ac:dyDescent="0.15">
      <c r="A91" s="9" t="s">
        <v>1111</v>
      </c>
      <c r="B91" s="10">
        <v>3.3655650604232301E-29</v>
      </c>
      <c r="C91" s="11">
        <v>3.2473723103662802</v>
      </c>
      <c r="D91" s="11">
        <v>0.70499999999999996</v>
      </c>
      <c r="E91" s="11">
        <v>0.157</v>
      </c>
      <c r="F91" s="12">
        <v>1.13433004796505E-24</v>
      </c>
      <c r="G91" s="11">
        <v>3</v>
      </c>
      <c r="H91" s="13" t="s">
        <v>1111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x14ac:dyDescent="0.15">
      <c r="A92" s="9" t="s">
        <v>1112</v>
      </c>
      <c r="B92" s="10">
        <v>1.29092548803165E-27</v>
      </c>
      <c r="C92" s="11">
        <v>3.2434122681752702</v>
      </c>
      <c r="D92" s="11">
        <v>0.65600000000000003</v>
      </c>
      <c r="E92" s="11">
        <v>0.124</v>
      </c>
      <c r="F92" s="12">
        <v>4.3509352648618699E-23</v>
      </c>
      <c r="G92" s="11">
        <v>3</v>
      </c>
      <c r="H92" s="13" t="s">
        <v>1112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x14ac:dyDescent="0.15">
      <c r="A93" s="9" t="s">
        <v>1113</v>
      </c>
      <c r="B93" s="10">
        <v>3.4429859024252202E-12</v>
      </c>
      <c r="C93" s="11">
        <v>3.1553423514374801</v>
      </c>
      <c r="D93" s="11">
        <v>0.47499999999999998</v>
      </c>
      <c r="E93" s="11">
        <v>0.151</v>
      </c>
      <c r="F93" s="15">
        <v>1.1604239685534001E-7</v>
      </c>
      <c r="G93" s="11">
        <v>3</v>
      </c>
      <c r="H93" s="13" t="s">
        <v>1113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x14ac:dyDescent="0.15">
      <c r="A94" s="9" t="s">
        <v>1114</v>
      </c>
      <c r="B94" s="14">
        <v>1.4300567467124001E-22</v>
      </c>
      <c r="C94" s="11">
        <v>3.136903935496</v>
      </c>
      <c r="D94" s="11">
        <v>0.54100000000000004</v>
      </c>
      <c r="E94" s="11">
        <v>0.109</v>
      </c>
      <c r="F94" s="12">
        <v>4.81986325911949E-18</v>
      </c>
      <c r="G94" s="11">
        <v>3</v>
      </c>
      <c r="H94" s="13" t="s">
        <v>1114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x14ac:dyDescent="0.15">
      <c r="A95" s="9" t="s">
        <v>1115</v>
      </c>
      <c r="B95" s="10">
        <v>2.6559757969177502E-25</v>
      </c>
      <c r="C95" s="11">
        <v>3.13473700648297</v>
      </c>
      <c r="D95" s="11">
        <v>0.57399999999999995</v>
      </c>
      <c r="E95" s="11">
        <v>0.107</v>
      </c>
      <c r="F95" s="12">
        <v>8.9517008259315799E-21</v>
      </c>
      <c r="G95" s="11">
        <v>3</v>
      </c>
      <c r="H95" s="13" t="s">
        <v>1115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x14ac:dyDescent="0.15">
      <c r="A96" s="9" t="s">
        <v>1116</v>
      </c>
      <c r="B96" s="10">
        <v>8.9311286991427703E-23</v>
      </c>
      <c r="C96" s="11">
        <v>3.12641012972413</v>
      </c>
      <c r="D96" s="11">
        <v>0.49199999999999999</v>
      </c>
      <c r="E96" s="11">
        <v>8.5000000000000006E-2</v>
      </c>
      <c r="F96" s="12">
        <v>3.0101476167590801E-18</v>
      </c>
      <c r="G96" s="11">
        <v>3</v>
      </c>
      <c r="H96" s="13" t="s">
        <v>1116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x14ac:dyDescent="0.15">
      <c r="A97" s="9" t="s">
        <v>1117</v>
      </c>
      <c r="B97" s="14">
        <v>1.8794431209831E-20</v>
      </c>
      <c r="C97" s="11">
        <v>3.0942524298451999</v>
      </c>
      <c r="D97" s="11">
        <v>0.65600000000000003</v>
      </c>
      <c r="E97" s="11">
        <v>0.185</v>
      </c>
      <c r="F97" s="12">
        <v>6.3344750949614401E-16</v>
      </c>
      <c r="G97" s="11">
        <v>3</v>
      </c>
      <c r="H97" s="13" t="s">
        <v>1117</v>
      </c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 x14ac:dyDescent="0.15">
      <c r="A98" s="9" t="s">
        <v>1118</v>
      </c>
      <c r="B98" s="10">
        <v>5.3144034293272103E-11</v>
      </c>
      <c r="C98" s="11">
        <v>3.0795465055151299</v>
      </c>
      <c r="D98" s="11">
        <v>0.21299999999999999</v>
      </c>
      <c r="E98" s="11">
        <v>3.1E-2</v>
      </c>
      <c r="F98" s="12">
        <v>1.7911665318204401E-6</v>
      </c>
      <c r="G98" s="11">
        <v>3</v>
      </c>
      <c r="H98" s="13" t="s">
        <v>1118</v>
      </c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x14ac:dyDescent="0.15">
      <c r="A99" s="9" t="s">
        <v>1119</v>
      </c>
      <c r="B99" s="10">
        <v>2.74583356403157E-12</v>
      </c>
      <c r="C99" s="11">
        <v>3.0757793637741999</v>
      </c>
      <c r="D99" s="11">
        <v>0.55700000000000005</v>
      </c>
      <c r="E99" s="11">
        <v>0.214</v>
      </c>
      <c r="F99" s="12">
        <v>9.25455744421201E-8</v>
      </c>
      <c r="G99" s="11">
        <v>3</v>
      </c>
      <c r="H99" s="13" t="s">
        <v>1119</v>
      </c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1:21" x14ac:dyDescent="0.15">
      <c r="A100" s="9" t="s">
        <v>1120</v>
      </c>
      <c r="B100" s="10">
        <v>4.3618832355663098E-18</v>
      </c>
      <c r="C100" s="11">
        <v>3.0663913778727201</v>
      </c>
      <c r="D100" s="11">
        <v>0.54100000000000004</v>
      </c>
      <c r="E100" s="11">
        <v>0.126</v>
      </c>
      <c r="F100" s="12">
        <v>1.47012912571527E-13</v>
      </c>
      <c r="G100" s="11">
        <v>3</v>
      </c>
      <c r="H100" s="13" t="s">
        <v>1120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spans="1:21" x14ac:dyDescent="0.15">
      <c r="A101" s="9" t="s">
        <v>1121</v>
      </c>
      <c r="B101" s="10">
        <v>5.3847504282077603E-12</v>
      </c>
      <c r="C101" s="11">
        <v>3.0554569566647798</v>
      </c>
      <c r="D101" s="11">
        <v>0.52500000000000002</v>
      </c>
      <c r="E101" s="11">
        <v>0.187</v>
      </c>
      <c r="F101" s="12">
        <v>1.8148762843231399E-7</v>
      </c>
      <c r="G101" s="11">
        <v>3</v>
      </c>
      <c r="H101" s="13" t="s">
        <v>1121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spans="1:21" x14ac:dyDescent="0.15">
      <c r="A102" s="9" t="s">
        <v>1122</v>
      </c>
      <c r="B102" s="10">
        <v>6.5994537206277799E-22</v>
      </c>
      <c r="C102" s="11">
        <v>3.0280825179846902</v>
      </c>
      <c r="D102" s="11">
        <v>0.42599999999999999</v>
      </c>
      <c r="E102" s="11">
        <v>6.2E-2</v>
      </c>
      <c r="F102" s="12">
        <v>2.2242798820003899E-17</v>
      </c>
      <c r="G102" s="11">
        <v>3</v>
      </c>
      <c r="H102" s="13" t="s">
        <v>1122</v>
      </c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x14ac:dyDescent="0.15">
      <c r="A103" s="9" t="s">
        <v>1123</v>
      </c>
      <c r="B103" s="14">
        <v>5.4103927251466004E-16</v>
      </c>
      <c r="C103" s="11">
        <v>2.9915601307992898</v>
      </c>
      <c r="D103" s="11">
        <v>0.27900000000000003</v>
      </c>
      <c r="E103" s="11">
        <v>3.4000000000000002E-2</v>
      </c>
      <c r="F103" s="12">
        <v>1.8235187640834101E-11</v>
      </c>
      <c r="G103" s="11">
        <v>3</v>
      </c>
      <c r="H103" s="13" t="s">
        <v>1123</v>
      </c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1" x14ac:dyDescent="0.15">
      <c r="A104" s="9" t="s">
        <v>1124</v>
      </c>
      <c r="B104" s="14">
        <v>3.1983097370068999E-21</v>
      </c>
      <c r="C104" s="11">
        <v>2.9729969560027198</v>
      </c>
      <c r="D104" s="11">
        <v>0.72099999999999997</v>
      </c>
      <c r="E104" s="11">
        <v>0.27200000000000002</v>
      </c>
      <c r="F104" s="12">
        <v>1.07795831376081E-16</v>
      </c>
      <c r="G104" s="11">
        <v>3</v>
      </c>
      <c r="H104" s="13" t="s">
        <v>1124</v>
      </c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</sheetData>
  <mergeCells count="2">
    <mergeCell ref="A1:H1"/>
    <mergeCell ref="A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56AD3-907F-824C-9666-0046FF2D8000}">
  <dimension ref="A1:DB351"/>
  <sheetViews>
    <sheetView workbookViewId="0">
      <selection activeCell="A2" sqref="A2:H2"/>
    </sheetView>
  </sheetViews>
  <sheetFormatPr baseColWidth="10" defaultRowHeight="13" x14ac:dyDescent="0.15"/>
  <cols>
    <col min="9" max="9" width="15.5" customWidth="1"/>
    <col min="10" max="10" width="127.83203125" customWidth="1"/>
  </cols>
  <sheetData>
    <row r="1" spans="1:106" ht="16" x14ac:dyDescent="0.15">
      <c r="A1" s="28" t="s">
        <v>1304</v>
      </c>
      <c r="B1" s="28"/>
      <c r="C1" s="28"/>
      <c r="D1" s="28"/>
      <c r="E1" s="28"/>
      <c r="F1" s="28"/>
      <c r="G1" s="28"/>
      <c r="H1" s="28"/>
    </row>
    <row r="2" spans="1:106" ht="16" x14ac:dyDescent="0.15">
      <c r="A2" s="29" t="s">
        <v>1308</v>
      </c>
      <c r="B2" s="29"/>
      <c r="C2" s="29"/>
      <c r="D2" s="29"/>
      <c r="E2" s="29"/>
      <c r="F2" s="29"/>
      <c r="G2" s="29"/>
      <c r="H2" s="29"/>
    </row>
    <row r="3" spans="1:106" ht="16" x14ac:dyDescent="0.15">
      <c r="A3" s="16" t="s">
        <v>536</v>
      </c>
    </row>
    <row r="4" spans="1:106" x14ac:dyDescent="0.15">
      <c r="A4" s="17" t="s">
        <v>97</v>
      </c>
      <c r="B4" s="17"/>
      <c r="C4" s="17" t="s">
        <v>98</v>
      </c>
      <c r="D4" s="17" t="s">
        <v>99</v>
      </c>
      <c r="E4" s="18" t="s">
        <v>100</v>
      </c>
      <c r="F4" s="17" t="s">
        <v>101</v>
      </c>
      <c r="G4" s="17" t="s">
        <v>102</v>
      </c>
      <c r="H4" s="17" t="s">
        <v>103</v>
      </c>
      <c r="I4" s="17" t="s">
        <v>104</v>
      </c>
      <c r="J4" s="17" t="s">
        <v>105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</row>
    <row r="5" spans="1:106" x14ac:dyDescent="0.15">
      <c r="A5" s="17" t="s">
        <v>106</v>
      </c>
      <c r="B5" s="17"/>
      <c r="C5" s="19">
        <v>1.56E-4</v>
      </c>
      <c r="D5" s="17">
        <v>5.1851776000000002E-2</v>
      </c>
      <c r="E5" s="17">
        <v>1.285236364</v>
      </c>
      <c r="F5" s="17">
        <v>0</v>
      </c>
      <c r="G5" s="17">
        <v>0</v>
      </c>
      <c r="H5" s="17">
        <v>10.813674089999999</v>
      </c>
      <c r="I5" s="17">
        <v>94.776458079999998</v>
      </c>
      <c r="J5" s="17" t="s">
        <v>107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</row>
    <row r="6" spans="1:106" x14ac:dyDescent="0.15">
      <c r="A6" s="17" t="s">
        <v>108</v>
      </c>
      <c r="B6" s="20"/>
      <c r="C6" s="19">
        <v>8.61E-4</v>
      </c>
      <c r="D6" s="17">
        <v>8.7081792000000005E-2</v>
      </c>
      <c r="E6" s="17">
        <v>1.060072642</v>
      </c>
      <c r="F6" s="17">
        <v>0</v>
      </c>
      <c r="G6" s="17">
        <v>0</v>
      </c>
      <c r="H6" s="17">
        <v>57.19252874</v>
      </c>
      <c r="I6" s="17">
        <v>403.63759549999997</v>
      </c>
      <c r="J6" s="17" t="s">
        <v>109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</row>
    <row r="7" spans="1:106" x14ac:dyDescent="0.15">
      <c r="A7" s="17" t="s">
        <v>110</v>
      </c>
      <c r="B7" s="20"/>
      <c r="C7" s="19">
        <v>8.61E-4</v>
      </c>
      <c r="D7" s="17">
        <v>8.7081792000000005E-2</v>
      </c>
      <c r="E7" s="17">
        <v>1.060072642</v>
      </c>
      <c r="F7" s="17">
        <v>0</v>
      </c>
      <c r="G7" s="17">
        <v>0</v>
      </c>
      <c r="H7" s="17">
        <v>57.19252874</v>
      </c>
      <c r="I7" s="17">
        <v>403.63759549999997</v>
      </c>
      <c r="J7" s="17" t="s">
        <v>109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</row>
    <row r="8" spans="1:106" x14ac:dyDescent="0.15">
      <c r="A8" s="17" t="s">
        <v>111</v>
      </c>
      <c r="B8" s="20"/>
      <c r="C8" s="17">
        <v>1.049178E-3</v>
      </c>
      <c r="D8" s="17">
        <v>8.7081792000000005E-2</v>
      </c>
      <c r="E8" s="17">
        <v>1.060072642</v>
      </c>
      <c r="F8" s="17">
        <v>0</v>
      </c>
      <c r="G8" s="17">
        <v>0</v>
      </c>
      <c r="H8" s="17">
        <v>50.835249040000001</v>
      </c>
      <c r="I8" s="17">
        <v>348.7170016</v>
      </c>
      <c r="J8" s="17" t="s">
        <v>112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  <c r="CO8" s="17"/>
      <c r="CP8" s="17"/>
      <c r="CQ8" s="17"/>
      <c r="CR8" s="17"/>
      <c r="CS8" s="17"/>
      <c r="CT8" s="17"/>
      <c r="CU8" s="17"/>
      <c r="CV8" s="17"/>
      <c r="CW8" s="17"/>
      <c r="CX8" s="17"/>
      <c r="CY8" s="17"/>
      <c r="CZ8" s="17"/>
      <c r="DA8" s="17"/>
      <c r="DB8" s="17"/>
    </row>
    <row r="9" spans="1:106" x14ac:dyDescent="0.15">
      <c r="A9" s="17" t="s">
        <v>113</v>
      </c>
      <c r="B9" s="21"/>
      <c r="C9" s="17">
        <v>3.9136470000000001E-3</v>
      </c>
      <c r="D9" s="17">
        <v>0.21900198000000001</v>
      </c>
      <c r="E9" s="17">
        <v>0.65955195799999999</v>
      </c>
      <c r="F9" s="17">
        <v>0</v>
      </c>
      <c r="G9" s="17">
        <v>0</v>
      </c>
      <c r="H9" s="17">
        <v>10.179377560000001</v>
      </c>
      <c r="I9" s="17">
        <v>56.427197479999997</v>
      </c>
      <c r="J9" s="17" t="s">
        <v>114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</row>
    <row r="10" spans="1:106" x14ac:dyDescent="0.15">
      <c r="A10" s="17" t="s">
        <v>115</v>
      </c>
      <c r="B10" s="17"/>
      <c r="C10" s="17">
        <v>4.6365390000000003E-3</v>
      </c>
      <c r="D10" s="17">
        <v>0.21900198000000001</v>
      </c>
      <c r="E10" s="17">
        <v>0.65955195799999999</v>
      </c>
      <c r="F10" s="17">
        <v>0</v>
      </c>
      <c r="G10" s="17">
        <v>0</v>
      </c>
      <c r="H10" s="17">
        <v>2.0634701799999999</v>
      </c>
      <c r="I10" s="17">
        <v>11.08864943</v>
      </c>
      <c r="J10" s="17" t="s">
        <v>116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</row>
    <row r="11" spans="1:106" x14ac:dyDescent="0.15">
      <c r="A11" s="17" t="s">
        <v>117</v>
      </c>
      <c r="B11" s="20"/>
      <c r="C11" s="17">
        <v>5.0708639999999996E-3</v>
      </c>
      <c r="D11" s="17">
        <v>0.21900198000000001</v>
      </c>
      <c r="E11" s="17">
        <v>0.65955195799999999</v>
      </c>
      <c r="F11" s="17">
        <v>0</v>
      </c>
      <c r="G11" s="17">
        <v>0</v>
      </c>
      <c r="H11" s="17">
        <v>20.782654130000001</v>
      </c>
      <c r="I11" s="17">
        <v>109.82061590000001</v>
      </c>
      <c r="J11" s="17" t="s">
        <v>118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</row>
    <row r="12" spans="1:106" x14ac:dyDescent="0.15">
      <c r="A12" s="17" t="s">
        <v>119</v>
      </c>
      <c r="B12" s="21"/>
      <c r="C12" s="17">
        <v>5.4667259999999999E-3</v>
      </c>
      <c r="D12" s="17">
        <v>0.21900198000000001</v>
      </c>
      <c r="E12" s="17">
        <v>0.65955195799999999</v>
      </c>
      <c r="F12" s="17">
        <v>0</v>
      </c>
      <c r="G12" s="17">
        <v>0</v>
      </c>
      <c r="H12" s="17">
        <v>8.9855028689999994</v>
      </c>
      <c r="I12" s="17">
        <v>46.80616199</v>
      </c>
      <c r="J12" s="17" t="s">
        <v>120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</row>
    <row r="13" spans="1:106" x14ac:dyDescent="0.15">
      <c r="A13" s="17" t="s">
        <v>121</v>
      </c>
      <c r="B13" s="20"/>
      <c r="C13" s="17">
        <v>5.9368010000000002E-3</v>
      </c>
      <c r="D13" s="17">
        <v>0.21900198000000001</v>
      </c>
      <c r="E13" s="17">
        <v>0.65955195799999999</v>
      </c>
      <c r="F13" s="17">
        <v>0</v>
      </c>
      <c r="G13" s="17">
        <v>0</v>
      </c>
      <c r="H13" s="17">
        <v>19.048850569999999</v>
      </c>
      <c r="I13" s="17">
        <v>97.655549699999995</v>
      </c>
      <c r="J13" s="17" t="s">
        <v>109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</row>
    <row r="14" spans="1:106" x14ac:dyDescent="0.15">
      <c r="A14" s="17" t="s">
        <v>122</v>
      </c>
      <c r="B14" s="21"/>
      <c r="C14" s="17">
        <v>7.3526269999999996E-3</v>
      </c>
      <c r="D14" s="17">
        <v>0.228536982</v>
      </c>
      <c r="E14" s="17">
        <v>0.64104351100000001</v>
      </c>
      <c r="F14" s="17">
        <v>0</v>
      </c>
      <c r="G14" s="17">
        <v>0</v>
      </c>
      <c r="H14" s="17">
        <v>16.929757339999998</v>
      </c>
      <c r="I14" s="17">
        <v>83.170778290000001</v>
      </c>
      <c r="J14" s="17" t="s">
        <v>123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/>
      <c r="DB14" s="17"/>
    </row>
    <row r="15" spans="1:106" x14ac:dyDescent="0.15">
      <c r="A15" s="17" t="s">
        <v>124</v>
      </c>
      <c r="B15" s="21"/>
      <c r="C15" s="17">
        <v>7.5720079999999999E-3</v>
      </c>
      <c r="D15" s="17">
        <v>0.228536982</v>
      </c>
      <c r="E15" s="17">
        <v>0.64104351100000001</v>
      </c>
      <c r="F15" s="17">
        <v>0</v>
      </c>
      <c r="G15" s="17">
        <v>0</v>
      </c>
      <c r="H15" s="17">
        <v>7.9486768239999996</v>
      </c>
      <c r="I15" s="17">
        <v>38.81574913</v>
      </c>
      <c r="J15" s="17" t="s">
        <v>125</v>
      </c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/>
      <c r="DB15" s="17"/>
    </row>
    <row r="16" spans="1:106" x14ac:dyDescent="0.15">
      <c r="A16" s="17" t="s">
        <v>126</v>
      </c>
      <c r="B16" s="21"/>
      <c r="C16" s="17">
        <v>9.4526320000000007E-3</v>
      </c>
      <c r="D16" s="17">
        <v>0.26152282799999998</v>
      </c>
      <c r="E16" s="17">
        <v>0.58249039599999997</v>
      </c>
      <c r="F16" s="17">
        <v>0</v>
      </c>
      <c r="G16" s="17">
        <v>0</v>
      </c>
      <c r="H16" s="17">
        <v>14.74230627</v>
      </c>
      <c r="I16" s="17">
        <v>68.720700769999993</v>
      </c>
      <c r="J16" s="17" t="s">
        <v>109</v>
      </c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</row>
    <row r="17" spans="1:106" x14ac:dyDescent="0.15">
      <c r="A17" s="17" t="s">
        <v>127</v>
      </c>
      <c r="B17" s="21"/>
      <c r="C17" s="17">
        <v>1.0591061000000001E-2</v>
      </c>
      <c r="D17" s="17">
        <v>0.27047940999999998</v>
      </c>
      <c r="E17" s="17">
        <v>0.56786579000000004</v>
      </c>
      <c r="F17" s="17">
        <v>0</v>
      </c>
      <c r="G17" s="17">
        <v>0</v>
      </c>
      <c r="H17" s="17">
        <v>13.847439919999999</v>
      </c>
      <c r="I17" s="17">
        <v>62.974624439999999</v>
      </c>
      <c r="J17" s="17" t="s">
        <v>109</v>
      </c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</row>
    <row r="18" spans="1:106" x14ac:dyDescent="0.15">
      <c r="A18" s="17" t="s">
        <v>128</v>
      </c>
      <c r="B18" s="21"/>
      <c r="C18" s="17">
        <v>1.2406133999999999E-2</v>
      </c>
      <c r="D18" s="17">
        <v>0.270564735</v>
      </c>
      <c r="E18" s="17">
        <v>0.56772880999999997</v>
      </c>
      <c r="F18" s="17">
        <v>0</v>
      </c>
      <c r="G18" s="17">
        <v>0</v>
      </c>
      <c r="H18" s="17">
        <v>12.69157088</v>
      </c>
      <c r="I18" s="17">
        <v>55.71046535</v>
      </c>
      <c r="J18" s="17" t="s">
        <v>129</v>
      </c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</row>
    <row r="19" spans="1:106" x14ac:dyDescent="0.15">
      <c r="A19" s="17" t="s">
        <v>130</v>
      </c>
      <c r="B19" s="21"/>
      <c r="C19" s="17">
        <v>1.2406133999999999E-2</v>
      </c>
      <c r="D19" s="17">
        <v>0.270564735</v>
      </c>
      <c r="E19" s="17">
        <v>0.56772880999999997</v>
      </c>
      <c r="F19" s="17">
        <v>0</v>
      </c>
      <c r="G19" s="17">
        <v>0</v>
      </c>
      <c r="H19" s="17">
        <v>12.69157088</v>
      </c>
      <c r="I19" s="17">
        <v>55.71046535</v>
      </c>
      <c r="J19" s="17" t="s">
        <v>109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</row>
    <row r="20" spans="1:106" x14ac:dyDescent="0.15">
      <c r="A20" s="17" t="s">
        <v>131</v>
      </c>
      <c r="B20" s="21"/>
      <c r="C20" s="17">
        <v>1.3039264E-2</v>
      </c>
      <c r="D20" s="17">
        <v>0.270564735</v>
      </c>
      <c r="E20" s="17">
        <v>0.56772880999999997</v>
      </c>
      <c r="F20" s="17">
        <v>0</v>
      </c>
      <c r="G20" s="17">
        <v>0</v>
      </c>
      <c r="H20" s="17">
        <v>12.34793414</v>
      </c>
      <c r="I20" s="17">
        <v>53.587442850000002</v>
      </c>
      <c r="J20" s="17" t="s">
        <v>129</v>
      </c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/>
      <c r="CJ20" s="17"/>
      <c r="CK20" s="17"/>
      <c r="CL20" s="17"/>
      <c r="CM20" s="17"/>
      <c r="CN20" s="17"/>
      <c r="CO20" s="17"/>
      <c r="CP20" s="17"/>
      <c r="CQ20" s="17"/>
      <c r="CR20" s="17"/>
      <c r="CS20" s="17"/>
      <c r="CT20" s="17"/>
      <c r="CU20" s="17"/>
      <c r="CV20" s="17"/>
      <c r="CW20" s="17"/>
      <c r="CX20" s="17"/>
      <c r="CY20" s="17"/>
      <c r="CZ20" s="17"/>
      <c r="DA20" s="17"/>
      <c r="DB20" s="17"/>
    </row>
    <row r="21" spans="1:106" x14ac:dyDescent="0.15">
      <c r="A21" s="17" t="s">
        <v>132</v>
      </c>
      <c r="B21" s="17"/>
      <c r="C21" s="17">
        <v>1.4320397E-2</v>
      </c>
      <c r="D21" s="17">
        <v>0.277055838</v>
      </c>
      <c r="E21" s="17">
        <v>0.55743269500000003</v>
      </c>
      <c r="F21" s="17">
        <v>0</v>
      </c>
      <c r="G21" s="17">
        <v>0</v>
      </c>
      <c r="H21" s="17">
        <v>3.6910412899999998</v>
      </c>
      <c r="I21" s="17">
        <v>15.67242106</v>
      </c>
      <c r="J21" s="17" t="s">
        <v>133</v>
      </c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</row>
    <row r="22" spans="1:106" x14ac:dyDescent="0.15">
      <c r="A22" s="17" t="s">
        <v>134</v>
      </c>
      <c r="B22" s="21"/>
      <c r="C22" s="17">
        <v>1.5021100000000001E-2</v>
      </c>
      <c r="D22" s="17">
        <v>0.277055838</v>
      </c>
      <c r="E22" s="17">
        <v>0.55743269500000003</v>
      </c>
      <c r="F22" s="17">
        <v>0</v>
      </c>
      <c r="G22" s="17">
        <v>0</v>
      </c>
      <c r="H22" s="17">
        <v>11.420114939999999</v>
      </c>
      <c r="I22" s="17">
        <v>47.945061989999999</v>
      </c>
      <c r="J22" s="17" t="s">
        <v>135</v>
      </c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  <c r="CC22" s="17"/>
      <c r="CD22" s="17"/>
      <c r="CE22" s="17"/>
      <c r="CF22" s="17"/>
      <c r="CG22" s="17"/>
      <c r="CH22" s="17"/>
      <c r="CI22" s="17"/>
      <c r="CJ22" s="17"/>
      <c r="CK22" s="17"/>
      <c r="CL22" s="17"/>
      <c r="CM22" s="17"/>
      <c r="CN22" s="17"/>
      <c r="CO22" s="17"/>
      <c r="CP22" s="17"/>
      <c r="CQ22" s="17"/>
      <c r="CR22" s="17"/>
      <c r="CS22" s="17"/>
      <c r="CT22" s="17"/>
      <c r="CU22" s="17"/>
      <c r="CV22" s="17"/>
      <c r="CW22" s="17"/>
      <c r="CX22" s="17"/>
      <c r="CY22" s="17"/>
      <c r="CZ22" s="17"/>
      <c r="DA22" s="17"/>
      <c r="DB22" s="17"/>
    </row>
    <row r="23" spans="1:106" x14ac:dyDescent="0.15">
      <c r="A23" s="17" t="s">
        <v>136</v>
      </c>
      <c r="B23" s="21"/>
      <c r="C23" s="17">
        <v>1.9344008999999999E-2</v>
      </c>
      <c r="D23" s="17">
        <v>0.32063759800000002</v>
      </c>
      <c r="E23" s="17">
        <v>0.49398555399999999</v>
      </c>
      <c r="F23" s="17">
        <v>0</v>
      </c>
      <c r="G23" s="17">
        <v>0</v>
      </c>
      <c r="H23" s="17">
        <v>9.9275362319999996</v>
      </c>
      <c r="I23" s="17">
        <v>39.16782869</v>
      </c>
      <c r="J23" s="17" t="s">
        <v>137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7"/>
      <c r="CH23" s="17"/>
      <c r="CI23" s="17"/>
      <c r="CJ23" s="17"/>
      <c r="CK23" s="17"/>
      <c r="CL23" s="17"/>
      <c r="CM23" s="17"/>
      <c r="CN23" s="17"/>
      <c r="CO23" s="17"/>
      <c r="CP23" s="17"/>
      <c r="CQ23" s="17"/>
      <c r="CR23" s="17"/>
      <c r="CS23" s="17"/>
      <c r="CT23" s="17"/>
      <c r="CU23" s="17"/>
      <c r="CV23" s="17"/>
      <c r="CW23" s="17"/>
      <c r="CX23" s="17"/>
      <c r="CY23" s="17"/>
      <c r="CZ23" s="17"/>
      <c r="DA23" s="17"/>
      <c r="DB23" s="17"/>
    </row>
    <row r="24" spans="1:106" x14ac:dyDescent="0.15">
      <c r="A24" s="17" t="s">
        <v>138</v>
      </c>
      <c r="B24" s="20"/>
      <c r="C24" s="17">
        <v>2.6407809000000001E-2</v>
      </c>
      <c r="D24" s="17">
        <v>0.32063759800000002</v>
      </c>
      <c r="E24" s="17">
        <v>0.49398555399999999</v>
      </c>
      <c r="F24" s="17">
        <v>0</v>
      </c>
      <c r="G24" s="17">
        <v>0</v>
      </c>
      <c r="H24" s="17">
        <v>45.240909090000002</v>
      </c>
      <c r="I24" s="17">
        <v>164.40978530000001</v>
      </c>
      <c r="J24" s="17" t="s">
        <v>139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</row>
    <row r="25" spans="1:106" x14ac:dyDescent="0.15">
      <c r="A25" s="17" t="s">
        <v>140</v>
      </c>
      <c r="B25" s="20"/>
      <c r="C25" s="17">
        <v>2.6407809000000001E-2</v>
      </c>
      <c r="D25" s="17">
        <v>0.32063759800000002</v>
      </c>
      <c r="E25" s="17">
        <v>0.49398555399999999</v>
      </c>
      <c r="F25" s="17">
        <v>0</v>
      </c>
      <c r="G25" s="17">
        <v>0</v>
      </c>
      <c r="H25" s="17">
        <v>45.240909090000002</v>
      </c>
      <c r="I25" s="17">
        <v>164.40978530000001</v>
      </c>
      <c r="J25" s="17" t="s">
        <v>141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</row>
    <row r="26" spans="1:106" x14ac:dyDescent="0.15">
      <c r="A26" s="17" t="s">
        <v>142</v>
      </c>
      <c r="B26" s="20"/>
      <c r="C26" s="17">
        <v>2.6407809000000001E-2</v>
      </c>
      <c r="D26" s="17">
        <v>0.32063759800000002</v>
      </c>
      <c r="E26" s="17">
        <v>0.49398555399999999</v>
      </c>
      <c r="F26" s="17">
        <v>0</v>
      </c>
      <c r="G26" s="17">
        <v>0</v>
      </c>
      <c r="H26" s="17">
        <v>45.240909090000002</v>
      </c>
      <c r="I26" s="17">
        <v>164.40978530000001</v>
      </c>
      <c r="J26" s="17" t="s">
        <v>143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  <c r="CP26" s="17"/>
      <c r="CQ26" s="17"/>
      <c r="CR26" s="17"/>
      <c r="CS26" s="17"/>
      <c r="CT26" s="17"/>
      <c r="CU26" s="17"/>
      <c r="CV26" s="17"/>
      <c r="CW26" s="17"/>
      <c r="CX26" s="17"/>
      <c r="CY26" s="17"/>
      <c r="CZ26" s="17"/>
      <c r="DA26" s="17"/>
      <c r="DB26" s="17"/>
    </row>
    <row r="27" spans="1:106" x14ac:dyDescent="0.15">
      <c r="A27" s="17" t="s">
        <v>144</v>
      </c>
      <c r="B27" s="17"/>
      <c r="C27" s="17">
        <v>2.7434422999999999E-2</v>
      </c>
      <c r="D27" s="17">
        <v>0.32063759800000002</v>
      </c>
      <c r="E27" s="17">
        <v>0.49398555399999999</v>
      </c>
      <c r="F27" s="17">
        <v>0</v>
      </c>
      <c r="G27" s="17">
        <v>0</v>
      </c>
      <c r="H27" s="17">
        <v>4.8222475200000003</v>
      </c>
      <c r="I27" s="17">
        <v>17.340593470000002</v>
      </c>
      <c r="J27" s="17" t="s">
        <v>114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</row>
    <row r="28" spans="1:106" x14ac:dyDescent="0.15">
      <c r="A28" s="17" t="s">
        <v>145</v>
      </c>
      <c r="B28" s="21"/>
      <c r="C28" s="17">
        <v>2.8434681999999999E-2</v>
      </c>
      <c r="D28" s="17">
        <v>0.32063759800000002</v>
      </c>
      <c r="E28" s="17">
        <v>0.49398555399999999</v>
      </c>
      <c r="F28" s="17">
        <v>0</v>
      </c>
      <c r="G28" s="17">
        <v>0</v>
      </c>
      <c r="H28" s="17">
        <v>8.0072595280000005</v>
      </c>
      <c r="I28" s="17">
        <v>28.507010520000001</v>
      </c>
      <c r="J28" s="17" t="s">
        <v>146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</row>
    <row r="29" spans="1:106" x14ac:dyDescent="0.15">
      <c r="A29" s="17" t="s">
        <v>147</v>
      </c>
      <c r="B29" s="21"/>
      <c r="C29" s="17">
        <v>2.8434681999999999E-2</v>
      </c>
      <c r="D29" s="17">
        <v>0.32063759800000002</v>
      </c>
      <c r="E29" s="17">
        <v>0.49398555399999999</v>
      </c>
      <c r="F29" s="17">
        <v>0</v>
      </c>
      <c r="G29" s="17">
        <v>0</v>
      </c>
      <c r="H29" s="17">
        <v>8.0072595280000005</v>
      </c>
      <c r="I29" s="17">
        <v>28.507010520000001</v>
      </c>
      <c r="J29" s="17" t="s">
        <v>148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</row>
    <row r="30" spans="1:106" x14ac:dyDescent="0.15">
      <c r="A30" s="17" t="s">
        <v>149</v>
      </c>
      <c r="B30" s="21"/>
      <c r="C30" s="17">
        <v>3.2088826000000001E-2</v>
      </c>
      <c r="D30" s="17">
        <v>0.32063759800000002</v>
      </c>
      <c r="E30" s="17">
        <v>0.49398555399999999</v>
      </c>
      <c r="F30" s="17">
        <v>0</v>
      </c>
      <c r="G30" s="17">
        <v>0</v>
      </c>
      <c r="H30" s="17">
        <v>7.4806858869999999</v>
      </c>
      <c r="I30" s="17">
        <v>25.727929620000001</v>
      </c>
      <c r="J30" s="17" t="s">
        <v>109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7"/>
      <c r="CK30" s="17"/>
      <c r="CL30" s="17"/>
      <c r="CM30" s="17"/>
      <c r="CN30" s="17"/>
      <c r="CO30" s="17"/>
      <c r="CP30" s="17"/>
      <c r="CQ30" s="17"/>
      <c r="CR30" s="17"/>
      <c r="CS30" s="17"/>
      <c r="CT30" s="17"/>
      <c r="CU30" s="17"/>
      <c r="CV30" s="17"/>
      <c r="CW30" s="17"/>
      <c r="CX30" s="17"/>
      <c r="CY30" s="17"/>
      <c r="CZ30" s="17"/>
      <c r="DA30" s="17"/>
      <c r="DB30" s="17"/>
    </row>
    <row r="31" spans="1:106" x14ac:dyDescent="0.15">
      <c r="A31" s="17" t="s">
        <v>150</v>
      </c>
      <c r="B31" s="21"/>
      <c r="C31" s="17">
        <v>3.3029841999999997E-2</v>
      </c>
      <c r="D31" s="17">
        <v>0.32063759800000002</v>
      </c>
      <c r="E31" s="17">
        <v>0.49398555399999999</v>
      </c>
      <c r="F31" s="17">
        <v>0</v>
      </c>
      <c r="G31" s="17">
        <v>0</v>
      </c>
      <c r="H31" s="17">
        <v>7.3596588799999996</v>
      </c>
      <c r="I31" s="17">
        <v>25.098967290000001</v>
      </c>
      <c r="J31" s="17" t="s">
        <v>109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</row>
    <row r="32" spans="1:106" x14ac:dyDescent="0.15">
      <c r="A32" s="17" t="s">
        <v>151</v>
      </c>
      <c r="B32" s="21"/>
      <c r="C32" s="17">
        <v>3.3981623000000002E-2</v>
      </c>
      <c r="D32" s="17">
        <v>0.32063759800000002</v>
      </c>
      <c r="E32" s="17">
        <v>0.49398555399999999</v>
      </c>
      <c r="F32" s="17">
        <v>0</v>
      </c>
      <c r="G32" s="17">
        <v>0</v>
      </c>
      <c r="H32" s="17">
        <v>7.2424740009999997</v>
      </c>
      <c r="I32" s="17">
        <v>24.493579310000001</v>
      </c>
      <c r="J32" s="17" t="s">
        <v>109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</row>
    <row r="33" spans="1:106" x14ac:dyDescent="0.15">
      <c r="A33" s="17" t="s">
        <v>152</v>
      </c>
      <c r="B33" s="20"/>
      <c r="C33" s="17">
        <v>3.5056275999999997E-2</v>
      </c>
      <c r="D33" s="17">
        <v>0.32063759800000002</v>
      </c>
      <c r="E33" s="17">
        <v>0.49398555399999999</v>
      </c>
      <c r="F33" s="17">
        <v>0</v>
      </c>
      <c r="G33" s="17">
        <v>0</v>
      </c>
      <c r="H33" s="17">
        <v>32.311688310000001</v>
      </c>
      <c r="I33" s="17">
        <v>108.27002520000001</v>
      </c>
      <c r="J33" s="17" t="s">
        <v>153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</row>
    <row r="34" spans="1:106" x14ac:dyDescent="0.15">
      <c r="A34" s="17" t="s">
        <v>154</v>
      </c>
      <c r="B34" s="20"/>
      <c r="C34" s="17">
        <v>3.5056275999999997E-2</v>
      </c>
      <c r="D34" s="17">
        <v>0.32063759800000002</v>
      </c>
      <c r="E34" s="17">
        <v>0.49398555399999999</v>
      </c>
      <c r="F34" s="17">
        <v>0</v>
      </c>
      <c r="G34" s="17">
        <v>0</v>
      </c>
      <c r="H34" s="17">
        <v>32.311688310000001</v>
      </c>
      <c r="I34" s="17">
        <v>108.27002520000001</v>
      </c>
      <c r="J34" s="17" t="s">
        <v>141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</row>
    <row r="35" spans="1:106" x14ac:dyDescent="0.15">
      <c r="A35" s="17" t="s">
        <v>155</v>
      </c>
      <c r="B35" s="20"/>
      <c r="C35" s="17">
        <v>3.5056275999999997E-2</v>
      </c>
      <c r="D35" s="17">
        <v>0.32063759800000002</v>
      </c>
      <c r="E35" s="17">
        <v>0.49398555399999999</v>
      </c>
      <c r="F35" s="17">
        <v>0</v>
      </c>
      <c r="G35" s="17">
        <v>0</v>
      </c>
      <c r="H35" s="17">
        <v>32.311688310000001</v>
      </c>
      <c r="I35" s="17">
        <v>108.27002520000001</v>
      </c>
      <c r="J35" s="17" t="s">
        <v>156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</row>
    <row r="36" spans="1:106" x14ac:dyDescent="0.15">
      <c r="A36" s="17" t="s">
        <v>157</v>
      </c>
      <c r="B36" s="17"/>
      <c r="C36" s="17">
        <v>3.6796524999999997E-2</v>
      </c>
      <c r="D36" s="17">
        <v>0.32063759800000002</v>
      </c>
      <c r="E36" s="17">
        <v>0.49398555399999999</v>
      </c>
      <c r="F36" s="17">
        <v>0</v>
      </c>
      <c r="G36" s="17">
        <v>0</v>
      </c>
      <c r="H36" s="17">
        <v>3.3355701849999999</v>
      </c>
      <c r="I36" s="17">
        <v>11.015226419999999</v>
      </c>
      <c r="J36" s="17" t="s">
        <v>158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</row>
    <row r="37" spans="1:106" x14ac:dyDescent="0.15">
      <c r="A37" s="17" t="s">
        <v>159</v>
      </c>
      <c r="B37" s="17"/>
      <c r="C37" s="17">
        <v>3.9275889000000001E-2</v>
      </c>
      <c r="D37" s="17">
        <v>0.32063759800000002</v>
      </c>
      <c r="E37" s="17">
        <v>0.49398555399999999</v>
      </c>
      <c r="F37" s="17">
        <v>0</v>
      </c>
      <c r="G37" s="17">
        <v>0</v>
      </c>
      <c r="H37" s="17">
        <v>3.263853669</v>
      </c>
      <c r="I37" s="17">
        <v>10.56556585</v>
      </c>
      <c r="J37" s="17" t="s">
        <v>160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</row>
    <row r="38" spans="1:106" x14ac:dyDescent="0.15">
      <c r="A38" s="17" t="s">
        <v>161</v>
      </c>
      <c r="B38" s="20"/>
      <c r="C38" s="17">
        <v>3.9351982000000001E-2</v>
      </c>
      <c r="D38" s="17">
        <v>0.32063759800000002</v>
      </c>
      <c r="E38" s="17">
        <v>0.49398555399999999</v>
      </c>
      <c r="F38" s="17">
        <v>0</v>
      </c>
      <c r="G38" s="17">
        <v>0</v>
      </c>
      <c r="H38" s="17">
        <v>28.27130682</v>
      </c>
      <c r="I38" s="17">
        <v>91.46358481</v>
      </c>
      <c r="J38" s="17" t="s">
        <v>162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  <c r="BU38" s="17"/>
      <c r="BV38" s="17"/>
      <c r="BW38" s="17"/>
      <c r="BX38" s="17"/>
      <c r="BY38" s="17"/>
      <c r="BZ38" s="17"/>
      <c r="CA38" s="17"/>
      <c r="CB38" s="17"/>
      <c r="CC38" s="17"/>
      <c r="CD38" s="17"/>
      <c r="CE38" s="17"/>
      <c r="CF38" s="17"/>
      <c r="CG38" s="17"/>
      <c r="CH38" s="17"/>
      <c r="CI38" s="17"/>
      <c r="CJ38" s="17"/>
      <c r="CK38" s="17"/>
      <c r="CL38" s="17"/>
      <c r="CM38" s="17"/>
      <c r="CN38" s="17"/>
      <c r="CO38" s="17"/>
      <c r="CP38" s="17"/>
      <c r="CQ38" s="17"/>
      <c r="CR38" s="17"/>
      <c r="CS38" s="17"/>
      <c r="CT38" s="17"/>
      <c r="CU38" s="17"/>
      <c r="CV38" s="17"/>
      <c r="CW38" s="17"/>
      <c r="CX38" s="17"/>
      <c r="CY38" s="17"/>
      <c r="CZ38" s="17"/>
      <c r="DA38" s="17"/>
      <c r="DB38" s="17"/>
    </row>
    <row r="39" spans="1:106" x14ac:dyDescent="0.15">
      <c r="A39" s="17" t="s">
        <v>163</v>
      </c>
      <c r="B39" s="20"/>
      <c r="C39" s="17">
        <v>3.9351982000000001E-2</v>
      </c>
      <c r="D39" s="17">
        <v>0.32063759800000002</v>
      </c>
      <c r="E39" s="17">
        <v>0.49398555399999999</v>
      </c>
      <c r="F39" s="17">
        <v>0</v>
      </c>
      <c r="G39" s="17">
        <v>0</v>
      </c>
      <c r="H39" s="17">
        <v>28.27130682</v>
      </c>
      <c r="I39" s="17">
        <v>91.46358481</v>
      </c>
      <c r="J39" s="17" t="s">
        <v>164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  <c r="CD39" s="17"/>
      <c r="CE39" s="17"/>
      <c r="CF39" s="17"/>
      <c r="CG39" s="17"/>
      <c r="CH39" s="17"/>
      <c r="CI39" s="17"/>
      <c r="CJ39" s="17"/>
      <c r="CK39" s="17"/>
      <c r="CL39" s="17"/>
      <c r="CM39" s="17"/>
      <c r="CN39" s="17"/>
      <c r="CO39" s="17"/>
      <c r="CP39" s="17"/>
      <c r="CQ39" s="17"/>
      <c r="CR39" s="17"/>
      <c r="CS39" s="17"/>
      <c r="CT39" s="17"/>
      <c r="CU39" s="17"/>
      <c r="CV39" s="17"/>
      <c r="CW39" s="17"/>
      <c r="CX39" s="17"/>
      <c r="CY39" s="17"/>
      <c r="CZ39" s="17"/>
      <c r="DA39" s="17"/>
      <c r="DB39" s="17"/>
    </row>
    <row r="40" spans="1:106" x14ac:dyDescent="0.15">
      <c r="A40" s="17" t="s">
        <v>165</v>
      </c>
      <c r="B40" s="20"/>
      <c r="C40" s="17">
        <v>3.9351982000000001E-2</v>
      </c>
      <c r="D40" s="17">
        <v>0.32063759800000002</v>
      </c>
      <c r="E40" s="17">
        <v>0.49398555399999999</v>
      </c>
      <c r="F40" s="17">
        <v>0</v>
      </c>
      <c r="G40" s="17">
        <v>0</v>
      </c>
      <c r="H40" s="17">
        <v>28.27130682</v>
      </c>
      <c r="I40" s="17">
        <v>91.46358481</v>
      </c>
      <c r="J40" s="17" t="s">
        <v>166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  <c r="CR40" s="17"/>
      <c r="CS40" s="17"/>
      <c r="CT40" s="17"/>
      <c r="CU40" s="17"/>
      <c r="CV40" s="17"/>
      <c r="CW40" s="17"/>
      <c r="CX40" s="17"/>
      <c r="CY40" s="17"/>
      <c r="CZ40" s="17"/>
      <c r="DA40" s="17"/>
      <c r="DB40" s="17"/>
    </row>
    <row r="41" spans="1:106" x14ac:dyDescent="0.15">
      <c r="A41" s="17" t="s">
        <v>167</v>
      </c>
      <c r="B41" s="21"/>
      <c r="C41" s="17">
        <v>4.3013835E-2</v>
      </c>
      <c r="D41" s="17">
        <v>0.32063759800000002</v>
      </c>
      <c r="E41" s="17">
        <v>0.49398555399999999</v>
      </c>
      <c r="F41" s="17">
        <v>0</v>
      </c>
      <c r="G41" s="17">
        <v>0</v>
      </c>
      <c r="H41" s="17">
        <v>6.3342911879999999</v>
      </c>
      <c r="I41" s="17">
        <v>19.929158940000001</v>
      </c>
      <c r="J41" s="17" t="s">
        <v>137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</row>
    <row r="42" spans="1:106" x14ac:dyDescent="0.15">
      <c r="A42" s="17" t="s">
        <v>168</v>
      </c>
      <c r="B42" s="20"/>
      <c r="C42" s="17">
        <v>4.3628778E-2</v>
      </c>
      <c r="D42" s="17">
        <v>0.32063759800000002</v>
      </c>
      <c r="E42" s="17">
        <v>0.49398555399999999</v>
      </c>
      <c r="F42" s="17">
        <v>0</v>
      </c>
      <c r="G42" s="17">
        <v>0</v>
      </c>
      <c r="H42" s="17">
        <v>25.128787880000001</v>
      </c>
      <c r="I42" s="17">
        <v>78.704325979999993</v>
      </c>
      <c r="J42" s="17" t="s">
        <v>169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  <c r="CP42" s="17"/>
      <c r="CQ42" s="17"/>
      <c r="CR42" s="17"/>
      <c r="CS42" s="17"/>
      <c r="CT42" s="17"/>
      <c r="CU42" s="17"/>
      <c r="CV42" s="17"/>
      <c r="CW42" s="17"/>
      <c r="CX42" s="17"/>
      <c r="CY42" s="17"/>
      <c r="CZ42" s="17"/>
      <c r="DA42" s="17"/>
      <c r="DB42" s="17"/>
    </row>
    <row r="43" spans="1:106" x14ac:dyDescent="0.15">
      <c r="A43" s="17" t="s">
        <v>170</v>
      </c>
      <c r="B43" s="20"/>
      <c r="C43" s="17">
        <v>4.3628778E-2</v>
      </c>
      <c r="D43" s="17">
        <v>0.32063759800000002</v>
      </c>
      <c r="E43" s="17">
        <v>0.49398555399999999</v>
      </c>
      <c r="F43" s="17">
        <v>0</v>
      </c>
      <c r="G43" s="17">
        <v>0</v>
      </c>
      <c r="H43" s="17">
        <v>25.128787880000001</v>
      </c>
      <c r="I43" s="17">
        <v>78.704325979999993</v>
      </c>
      <c r="J43" s="17" t="s">
        <v>171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  <c r="BW43" s="17"/>
      <c r="BX43" s="17"/>
      <c r="BY43" s="17"/>
      <c r="BZ43" s="17"/>
      <c r="CA43" s="17"/>
      <c r="CB43" s="17"/>
      <c r="CC43" s="17"/>
      <c r="CD43" s="17"/>
      <c r="CE43" s="17"/>
      <c r="CF43" s="17"/>
      <c r="CG43" s="17"/>
      <c r="CH43" s="17"/>
      <c r="CI43" s="17"/>
      <c r="CJ43" s="17"/>
      <c r="CK43" s="17"/>
      <c r="CL43" s="17"/>
      <c r="CM43" s="17"/>
      <c r="CN43" s="17"/>
      <c r="CO43" s="17"/>
      <c r="CP43" s="17"/>
      <c r="CQ43" s="17"/>
      <c r="CR43" s="17"/>
      <c r="CS43" s="17"/>
      <c r="CT43" s="17"/>
      <c r="CU43" s="17"/>
      <c r="CV43" s="17"/>
      <c r="CW43" s="17"/>
      <c r="CX43" s="17"/>
      <c r="CY43" s="17"/>
      <c r="CZ43" s="17"/>
      <c r="DA43" s="17"/>
      <c r="DB43" s="17"/>
    </row>
    <row r="44" spans="1:106" x14ac:dyDescent="0.15">
      <c r="A44" s="17" t="s">
        <v>172</v>
      </c>
      <c r="B44" s="21"/>
      <c r="C44" s="17">
        <v>4.5130191E-2</v>
      </c>
      <c r="D44" s="17">
        <v>0.32063759800000002</v>
      </c>
      <c r="E44" s="17">
        <v>0.49398555399999999</v>
      </c>
      <c r="F44" s="17">
        <v>0</v>
      </c>
      <c r="G44" s="17">
        <v>0</v>
      </c>
      <c r="H44" s="17">
        <v>6.1624728180000004</v>
      </c>
      <c r="I44" s="17">
        <v>19.092596839999999</v>
      </c>
      <c r="J44" s="17" t="s">
        <v>146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  <c r="CD44" s="17"/>
      <c r="CE44" s="17"/>
      <c r="CF44" s="17"/>
      <c r="CG44" s="17"/>
      <c r="CH44" s="17"/>
      <c r="CI44" s="17"/>
      <c r="CJ44" s="17"/>
      <c r="CK44" s="17"/>
      <c r="CL44" s="17"/>
      <c r="CM44" s="17"/>
      <c r="CN44" s="17"/>
      <c r="CO44" s="17"/>
      <c r="CP44" s="17"/>
      <c r="CQ44" s="17"/>
      <c r="CR44" s="17"/>
      <c r="CS44" s="17"/>
      <c r="CT44" s="17"/>
      <c r="CU44" s="17"/>
      <c r="CV44" s="17"/>
      <c r="CW44" s="17"/>
      <c r="CX44" s="17"/>
      <c r="CY44" s="17"/>
      <c r="CZ44" s="17"/>
      <c r="DA44" s="17"/>
      <c r="DB44" s="17"/>
    </row>
    <row r="45" spans="1:106" x14ac:dyDescent="0.15">
      <c r="A45" s="17" t="s">
        <v>173</v>
      </c>
      <c r="B45" s="21"/>
      <c r="C45" s="17">
        <v>4.5130191E-2</v>
      </c>
      <c r="D45" s="17">
        <v>0.32063759800000002</v>
      </c>
      <c r="E45" s="17">
        <v>0.49398555399999999</v>
      </c>
      <c r="F45" s="17">
        <v>0</v>
      </c>
      <c r="G45" s="17">
        <v>0</v>
      </c>
      <c r="H45" s="17">
        <v>6.1624728180000004</v>
      </c>
      <c r="I45" s="17">
        <v>19.092596839999999</v>
      </c>
      <c r="J45" s="17" t="s">
        <v>174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  <c r="CD45" s="17"/>
      <c r="CE45" s="17"/>
      <c r="CF45" s="17"/>
      <c r="CG45" s="17"/>
      <c r="CH45" s="17"/>
      <c r="CI45" s="17"/>
      <c r="CJ45" s="17"/>
      <c r="CK45" s="17"/>
      <c r="CL45" s="17"/>
      <c r="CM45" s="17"/>
      <c r="CN45" s="17"/>
      <c r="CO45" s="17"/>
      <c r="CP45" s="17"/>
      <c r="CQ45" s="17"/>
      <c r="CR45" s="17"/>
      <c r="CS45" s="17"/>
      <c r="CT45" s="17"/>
      <c r="CU45" s="17"/>
      <c r="CV45" s="17"/>
      <c r="CW45" s="17"/>
      <c r="CX45" s="17"/>
      <c r="CY45" s="17"/>
      <c r="CZ45" s="17"/>
      <c r="DA45" s="17"/>
      <c r="DB45" s="17"/>
    </row>
    <row r="46" spans="1:106" x14ac:dyDescent="0.15">
      <c r="A46" s="17" t="s">
        <v>175</v>
      </c>
      <c r="B46" s="20"/>
      <c r="C46" s="17">
        <v>4.7886748E-2</v>
      </c>
      <c r="D46" s="17">
        <v>0.32063759800000002</v>
      </c>
      <c r="E46" s="17">
        <v>0.49398555399999999</v>
      </c>
      <c r="F46" s="17">
        <v>0</v>
      </c>
      <c r="G46" s="17">
        <v>0</v>
      </c>
      <c r="H46" s="17">
        <v>22.614772729999999</v>
      </c>
      <c r="I46" s="17">
        <v>68.724405270000005</v>
      </c>
      <c r="J46" s="17" t="s">
        <v>171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</row>
    <row r="47" spans="1:106" x14ac:dyDescent="0.15">
      <c r="A47" s="17" t="s">
        <v>176</v>
      </c>
      <c r="B47" s="20"/>
      <c r="C47" s="17">
        <v>4.7886748E-2</v>
      </c>
      <c r="D47" s="17">
        <v>0.32063759800000002</v>
      </c>
      <c r="E47" s="17">
        <v>0.49398555399999999</v>
      </c>
      <c r="F47" s="17">
        <v>0</v>
      </c>
      <c r="G47" s="17">
        <v>0</v>
      </c>
      <c r="H47" s="17">
        <v>22.614772729999999</v>
      </c>
      <c r="I47" s="17">
        <v>68.724405270000005</v>
      </c>
      <c r="J47" s="17" t="s">
        <v>141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</row>
    <row r="48" spans="1:106" x14ac:dyDescent="0.15">
      <c r="A48" s="17" t="s">
        <v>177</v>
      </c>
      <c r="B48" s="20"/>
      <c r="C48" s="17">
        <v>4.7886748E-2</v>
      </c>
      <c r="D48" s="17">
        <v>0.32063759800000002</v>
      </c>
      <c r="E48" s="17">
        <v>0.49398555399999999</v>
      </c>
      <c r="F48" s="17">
        <v>0</v>
      </c>
      <c r="G48" s="17">
        <v>0</v>
      </c>
      <c r="H48" s="17">
        <v>22.614772729999999</v>
      </c>
      <c r="I48" s="17">
        <v>68.724405270000005</v>
      </c>
      <c r="J48" s="17" t="s">
        <v>166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  <c r="CR48" s="17"/>
      <c r="CS48" s="17"/>
      <c r="CT48" s="17"/>
      <c r="CU48" s="17"/>
      <c r="CV48" s="17"/>
      <c r="CW48" s="17"/>
      <c r="CX48" s="17"/>
      <c r="CY48" s="17"/>
      <c r="CZ48" s="17"/>
      <c r="DA48" s="17"/>
      <c r="DB48" s="17"/>
    </row>
    <row r="49" spans="1:106" x14ac:dyDescent="0.15">
      <c r="A49" s="17" t="s">
        <v>178</v>
      </c>
      <c r="B49" s="20"/>
      <c r="C49" s="17">
        <v>4.7886748E-2</v>
      </c>
      <c r="D49" s="17">
        <v>0.32063759800000002</v>
      </c>
      <c r="E49" s="17">
        <v>0.49398555399999999</v>
      </c>
      <c r="F49" s="17">
        <v>0</v>
      </c>
      <c r="G49" s="17">
        <v>0</v>
      </c>
      <c r="H49" s="17">
        <v>22.614772729999999</v>
      </c>
      <c r="I49" s="17">
        <v>68.724405270000005</v>
      </c>
      <c r="J49" s="17" t="s">
        <v>179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  <c r="CK49" s="17"/>
      <c r="CL49" s="17"/>
      <c r="CM49" s="17"/>
      <c r="CN49" s="17"/>
      <c r="CO49" s="17"/>
      <c r="CP49" s="17"/>
      <c r="CQ49" s="17"/>
      <c r="CR49" s="17"/>
      <c r="CS49" s="17"/>
      <c r="CT49" s="17"/>
      <c r="CU49" s="17"/>
      <c r="CV49" s="17"/>
      <c r="CW49" s="17"/>
      <c r="CX49" s="17"/>
      <c r="CY49" s="17"/>
      <c r="CZ49" s="17"/>
      <c r="DA49" s="17"/>
      <c r="DB49" s="17"/>
    </row>
    <row r="50" spans="1:106" x14ac:dyDescent="0.15">
      <c r="A50" s="17" t="s">
        <v>180</v>
      </c>
      <c r="B50" s="21"/>
      <c r="C50" s="17">
        <v>4.8375491E-2</v>
      </c>
      <c r="D50" s="17">
        <v>0.32063759800000002</v>
      </c>
      <c r="E50" s="17">
        <v>0.49398555399999999</v>
      </c>
      <c r="F50" s="17">
        <v>0</v>
      </c>
      <c r="G50" s="17">
        <v>0</v>
      </c>
      <c r="H50" s="17">
        <v>5.921480818</v>
      </c>
      <c r="I50" s="17">
        <v>17.93475596</v>
      </c>
      <c r="J50" s="17" t="s">
        <v>109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</row>
    <row r="51" spans="1:106" x14ac:dyDescent="0.15">
      <c r="A51" s="17" t="s">
        <v>181</v>
      </c>
      <c r="B51" s="17"/>
      <c r="C51" s="17">
        <v>4.8965479999999999E-2</v>
      </c>
      <c r="D51" s="17">
        <v>0.32063759800000002</v>
      </c>
      <c r="E51" s="17">
        <v>0.49398555399999999</v>
      </c>
      <c r="F51" s="17">
        <v>0</v>
      </c>
      <c r="G51" s="17">
        <v>0</v>
      </c>
      <c r="H51" s="17">
        <v>3.8025183089999999</v>
      </c>
      <c r="I51" s="17">
        <v>11.47082779</v>
      </c>
      <c r="J51" s="17" t="s">
        <v>182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</row>
    <row r="52" spans="1:106" x14ac:dyDescent="0.15">
      <c r="A52" s="17" t="s">
        <v>183</v>
      </c>
      <c r="B52" s="21"/>
      <c r="C52" s="17">
        <v>4.9475717000000002E-2</v>
      </c>
      <c r="D52" s="17">
        <v>0.32063759800000002</v>
      </c>
      <c r="E52" s="17">
        <v>0.49398555399999999</v>
      </c>
      <c r="F52" s="17">
        <v>0</v>
      </c>
      <c r="G52" s="17">
        <v>0</v>
      </c>
      <c r="H52" s="17">
        <v>5.8452696729999998</v>
      </c>
      <c r="I52" s="17">
        <v>17.572478069999999</v>
      </c>
      <c r="J52" s="17" t="s">
        <v>146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7"/>
      <c r="CX52" s="17"/>
      <c r="CY52" s="17"/>
      <c r="CZ52" s="17"/>
      <c r="DA52" s="17"/>
      <c r="DB52" s="17"/>
    </row>
    <row r="53" spans="1:106" x14ac:dyDescent="0.15">
      <c r="A53" s="17" t="s">
        <v>184</v>
      </c>
      <c r="B53" s="17"/>
      <c r="C53" s="17">
        <v>5.0424956999999999E-2</v>
      </c>
      <c r="D53" s="17">
        <v>0.32063759800000002</v>
      </c>
      <c r="E53" s="17">
        <v>0.49398555399999999</v>
      </c>
      <c r="F53" s="17">
        <v>0</v>
      </c>
      <c r="G53" s="17">
        <v>0</v>
      </c>
      <c r="H53" s="17">
        <v>2.603798823</v>
      </c>
      <c r="I53" s="17">
        <v>7.778247651</v>
      </c>
      <c r="J53" s="17" t="s">
        <v>185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  <c r="CP53" s="17"/>
      <c r="CQ53" s="17"/>
      <c r="CR53" s="17"/>
      <c r="CS53" s="17"/>
      <c r="CT53" s="17"/>
      <c r="CU53" s="17"/>
      <c r="CV53" s="17"/>
      <c r="CW53" s="17"/>
      <c r="CX53" s="17"/>
      <c r="CY53" s="17"/>
      <c r="CZ53" s="17"/>
      <c r="DA53" s="17"/>
      <c r="DB53" s="17"/>
    </row>
    <row r="54" spans="1:106" x14ac:dyDescent="0.15">
      <c r="A54" s="17" t="s">
        <v>186</v>
      </c>
      <c r="B54" s="20"/>
      <c r="C54" s="17">
        <v>5.2125972999999999E-2</v>
      </c>
      <c r="D54" s="17">
        <v>0.32063759800000002</v>
      </c>
      <c r="E54" s="17">
        <v>0.49398555399999999</v>
      </c>
      <c r="F54" s="17">
        <v>0</v>
      </c>
      <c r="G54" s="17">
        <v>0</v>
      </c>
      <c r="H54" s="17">
        <v>20.557851240000002</v>
      </c>
      <c r="I54" s="17">
        <v>60.729782309999997</v>
      </c>
      <c r="J54" s="17" t="s">
        <v>187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  <c r="CR54" s="17"/>
      <c r="CS54" s="17"/>
      <c r="CT54" s="17"/>
      <c r="CU54" s="17"/>
      <c r="CV54" s="17"/>
      <c r="CW54" s="17"/>
      <c r="CX54" s="17"/>
      <c r="CY54" s="17"/>
      <c r="CZ54" s="17"/>
      <c r="DA54" s="17"/>
      <c r="DB54" s="17"/>
    </row>
    <row r="55" spans="1:106" x14ac:dyDescent="0.15">
      <c r="A55" s="17" t="s">
        <v>188</v>
      </c>
      <c r="B55" s="17"/>
      <c r="C55" s="17">
        <v>5.2269079000000003E-2</v>
      </c>
      <c r="D55" s="17">
        <v>0.32063759800000002</v>
      </c>
      <c r="E55" s="17">
        <v>0.49398555399999999</v>
      </c>
      <c r="F55" s="17">
        <v>0</v>
      </c>
      <c r="G55" s="17">
        <v>0</v>
      </c>
      <c r="H55" s="17">
        <v>3.6993623410000001</v>
      </c>
      <c r="I55" s="17">
        <v>10.918114210000001</v>
      </c>
      <c r="J55" s="17" t="s">
        <v>189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</row>
    <row r="56" spans="1:106" x14ac:dyDescent="0.15">
      <c r="A56" s="17" t="s">
        <v>190</v>
      </c>
      <c r="B56" s="20"/>
      <c r="C56" s="17">
        <v>5.6346535000000003E-2</v>
      </c>
      <c r="D56" s="17">
        <v>0.32063759800000002</v>
      </c>
      <c r="E56" s="17">
        <v>0.49398555399999999</v>
      </c>
      <c r="F56" s="17">
        <v>0</v>
      </c>
      <c r="G56" s="17">
        <v>0</v>
      </c>
      <c r="H56" s="17">
        <v>18.84375</v>
      </c>
      <c r="I56" s="17">
        <v>54.199044290000003</v>
      </c>
      <c r="J56" s="17" t="s">
        <v>171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7"/>
      <c r="CX56" s="17"/>
      <c r="CY56" s="17"/>
      <c r="CZ56" s="17"/>
      <c r="DA56" s="17"/>
      <c r="DB56" s="17"/>
    </row>
    <row r="57" spans="1:106" x14ac:dyDescent="0.15">
      <c r="A57" s="17" t="s">
        <v>191</v>
      </c>
      <c r="B57" s="20"/>
      <c r="C57" s="17">
        <v>5.6346535000000003E-2</v>
      </c>
      <c r="D57" s="17">
        <v>0.32063759800000002</v>
      </c>
      <c r="E57" s="17">
        <v>0.49398555399999999</v>
      </c>
      <c r="F57" s="17">
        <v>0</v>
      </c>
      <c r="G57" s="17">
        <v>0</v>
      </c>
      <c r="H57" s="17">
        <v>18.84375</v>
      </c>
      <c r="I57" s="17">
        <v>54.199044290000003</v>
      </c>
      <c r="J57" s="17" t="s">
        <v>169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  <c r="CR57" s="17"/>
      <c r="CS57" s="17"/>
      <c r="CT57" s="17"/>
      <c r="CU57" s="17"/>
      <c r="CV57" s="17"/>
      <c r="CW57" s="17"/>
      <c r="CX57" s="17"/>
      <c r="CY57" s="17"/>
      <c r="CZ57" s="17"/>
      <c r="DA57" s="17"/>
      <c r="DB57" s="17"/>
    </row>
    <row r="58" spans="1:106" x14ac:dyDescent="0.15">
      <c r="A58" s="17" t="s">
        <v>192</v>
      </c>
      <c r="B58" s="20"/>
      <c r="C58" s="17">
        <v>5.6346535000000003E-2</v>
      </c>
      <c r="D58" s="17">
        <v>0.32063759800000002</v>
      </c>
      <c r="E58" s="17">
        <v>0.49398555399999999</v>
      </c>
      <c r="F58" s="17">
        <v>0</v>
      </c>
      <c r="G58" s="17">
        <v>0</v>
      </c>
      <c r="H58" s="17">
        <v>18.84375</v>
      </c>
      <c r="I58" s="17">
        <v>54.199044290000003</v>
      </c>
      <c r="J58" s="17" t="s">
        <v>193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  <c r="CH58" s="17"/>
      <c r="CI58" s="17"/>
      <c r="CJ58" s="17"/>
      <c r="CK58" s="17"/>
      <c r="CL58" s="17"/>
      <c r="CM58" s="17"/>
      <c r="CN58" s="17"/>
      <c r="CO58" s="17"/>
      <c r="CP58" s="17"/>
      <c r="CQ58" s="17"/>
      <c r="CR58" s="17"/>
      <c r="CS58" s="17"/>
      <c r="CT58" s="17"/>
      <c r="CU58" s="17"/>
      <c r="CV58" s="17"/>
      <c r="CW58" s="17"/>
      <c r="CX58" s="17"/>
      <c r="CY58" s="17"/>
      <c r="CZ58" s="17"/>
      <c r="DA58" s="17"/>
      <c r="DB58" s="17"/>
    </row>
    <row r="59" spans="1:106" x14ac:dyDescent="0.15">
      <c r="A59" s="17" t="s">
        <v>194</v>
      </c>
      <c r="B59" s="20"/>
      <c r="C59" s="17">
        <v>6.0548514999999997E-2</v>
      </c>
      <c r="D59" s="17">
        <v>0.32063759800000002</v>
      </c>
      <c r="E59" s="17">
        <v>0.49398555399999999</v>
      </c>
      <c r="F59" s="17">
        <v>0</v>
      </c>
      <c r="G59" s="17">
        <v>0</v>
      </c>
      <c r="H59" s="17">
        <v>17.39335664</v>
      </c>
      <c r="I59" s="17">
        <v>48.776369690000003</v>
      </c>
      <c r="J59" s="17" t="s">
        <v>195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  <c r="CD59" s="17"/>
      <c r="CE59" s="17"/>
      <c r="CF59" s="17"/>
      <c r="CG59" s="17"/>
      <c r="CH59" s="17"/>
      <c r="CI59" s="17"/>
      <c r="CJ59" s="17"/>
      <c r="CK59" s="17"/>
      <c r="CL59" s="17"/>
      <c r="CM59" s="17"/>
      <c r="CN59" s="17"/>
      <c r="CO59" s="17"/>
      <c r="CP59" s="17"/>
      <c r="CQ59" s="17"/>
      <c r="CR59" s="17"/>
      <c r="CS59" s="17"/>
      <c r="CT59" s="17"/>
      <c r="CU59" s="17"/>
      <c r="CV59" s="17"/>
      <c r="CW59" s="17"/>
      <c r="CX59" s="17"/>
      <c r="CY59" s="17"/>
      <c r="CZ59" s="17"/>
      <c r="DA59" s="17"/>
      <c r="DB59" s="17"/>
    </row>
    <row r="60" spans="1:106" x14ac:dyDescent="0.15">
      <c r="A60" s="17" t="s">
        <v>196</v>
      </c>
      <c r="B60" s="20"/>
      <c r="C60" s="17">
        <v>6.0548514999999997E-2</v>
      </c>
      <c r="D60" s="17">
        <v>0.32063759800000002</v>
      </c>
      <c r="E60" s="17">
        <v>0.49398555399999999</v>
      </c>
      <c r="F60" s="17">
        <v>0</v>
      </c>
      <c r="G60" s="17">
        <v>0</v>
      </c>
      <c r="H60" s="17">
        <v>17.39335664</v>
      </c>
      <c r="I60" s="17">
        <v>48.776369690000003</v>
      </c>
      <c r="J60" s="17" t="s">
        <v>195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  <c r="CC60" s="17"/>
      <c r="CD60" s="17"/>
      <c r="CE60" s="17"/>
      <c r="CF60" s="17"/>
      <c r="CG60" s="17"/>
      <c r="CH60" s="17"/>
      <c r="CI60" s="17"/>
      <c r="CJ60" s="17"/>
      <c r="CK60" s="17"/>
      <c r="CL60" s="17"/>
      <c r="CM60" s="17"/>
      <c r="CN60" s="17"/>
      <c r="CO60" s="17"/>
      <c r="CP60" s="17"/>
      <c r="CQ60" s="17"/>
      <c r="CR60" s="17"/>
      <c r="CS60" s="17"/>
      <c r="CT60" s="17"/>
      <c r="CU60" s="17"/>
      <c r="CV60" s="17"/>
      <c r="CW60" s="17"/>
      <c r="CX60" s="17"/>
      <c r="CY60" s="17"/>
      <c r="CZ60" s="17"/>
      <c r="DA60" s="17"/>
      <c r="DB60" s="17"/>
    </row>
    <row r="61" spans="1:106" x14ac:dyDescent="0.15">
      <c r="A61" s="17" t="s">
        <v>197</v>
      </c>
      <c r="B61" s="20"/>
      <c r="C61" s="17">
        <v>6.0548514999999997E-2</v>
      </c>
      <c r="D61" s="17">
        <v>0.32063759800000002</v>
      </c>
      <c r="E61" s="17">
        <v>0.49398555399999999</v>
      </c>
      <c r="F61" s="17">
        <v>0</v>
      </c>
      <c r="G61" s="17">
        <v>0</v>
      </c>
      <c r="H61" s="17">
        <v>17.39335664</v>
      </c>
      <c r="I61" s="17">
        <v>48.776369690000003</v>
      </c>
      <c r="J61" s="17" t="s">
        <v>198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  <c r="CH61" s="17"/>
      <c r="CI61" s="17"/>
      <c r="CJ61" s="17"/>
      <c r="CK61" s="17"/>
      <c r="CL61" s="17"/>
      <c r="CM61" s="17"/>
      <c r="CN61" s="17"/>
      <c r="CO61" s="17"/>
      <c r="CP61" s="17"/>
      <c r="CQ61" s="17"/>
      <c r="CR61" s="17"/>
      <c r="CS61" s="17"/>
      <c r="CT61" s="17"/>
      <c r="CU61" s="17"/>
      <c r="CV61" s="17"/>
      <c r="CW61" s="17"/>
      <c r="CX61" s="17"/>
      <c r="CY61" s="17"/>
      <c r="CZ61" s="17"/>
      <c r="DA61" s="17"/>
      <c r="DB61" s="17"/>
    </row>
    <row r="62" spans="1:106" x14ac:dyDescent="0.15">
      <c r="A62" s="17" t="s">
        <v>199</v>
      </c>
      <c r="B62" s="17"/>
      <c r="C62" s="17">
        <v>6.3059009999999999E-2</v>
      </c>
      <c r="D62" s="17">
        <v>0.32063759800000002</v>
      </c>
      <c r="E62" s="17">
        <v>0.49398555399999999</v>
      </c>
      <c r="F62" s="17">
        <v>0</v>
      </c>
      <c r="G62" s="17">
        <v>0</v>
      </c>
      <c r="H62" s="17">
        <v>2.2233239180000002</v>
      </c>
      <c r="I62" s="17">
        <v>6.1445654459999997</v>
      </c>
      <c r="J62" s="17" t="s">
        <v>200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  <c r="CH62" s="17"/>
      <c r="CI62" s="17"/>
      <c r="CJ62" s="17"/>
      <c r="CK62" s="17"/>
      <c r="CL62" s="17"/>
      <c r="CM62" s="17"/>
      <c r="CN62" s="17"/>
      <c r="CO62" s="17"/>
      <c r="CP62" s="17"/>
      <c r="CQ62" s="17"/>
      <c r="CR62" s="17"/>
      <c r="CS62" s="17"/>
      <c r="CT62" s="17"/>
      <c r="CU62" s="17"/>
      <c r="CV62" s="17"/>
      <c r="CW62" s="17"/>
      <c r="CX62" s="17"/>
      <c r="CY62" s="17"/>
      <c r="CZ62" s="17"/>
      <c r="DA62" s="17"/>
      <c r="DB62" s="17"/>
    </row>
    <row r="63" spans="1:106" x14ac:dyDescent="0.15">
      <c r="A63" s="17" t="s">
        <v>201</v>
      </c>
      <c r="B63" s="21"/>
      <c r="C63" s="17">
        <v>6.4567356000000006E-2</v>
      </c>
      <c r="D63" s="17">
        <v>0.32063759800000002</v>
      </c>
      <c r="E63" s="17">
        <v>0.49398555399999999</v>
      </c>
      <c r="F63" s="17">
        <v>0</v>
      </c>
      <c r="G63" s="17">
        <v>0</v>
      </c>
      <c r="H63" s="17">
        <v>5.0069470760000003</v>
      </c>
      <c r="I63" s="17">
        <v>13.719266879999999</v>
      </c>
      <c r="J63" s="17" t="s">
        <v>202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C63" s="17"/>
      <c r="CD63" s="17"/>
      <c r="CE63" s="17"/>
      <c r="CF63" s="17"/>
      <c r="CG63" s="17"/>
      <c r="CH63" s="17"/>
      <c r="CI63" s="17"/>
      <c r="CJ63" s="17"/>
      <c r="CK63" s="17"/>
      <c r="CL63" s="17"/>
      <c r="CM63" s="17"/>
      <c r="CN63" s="17"/>
      <c r="CO63" s="17"/>
      <c r="CP63" s="17"/>
      <c r="CQ63" s="17"/>
      <c r="CR63" s="17"/>
      <c r="CS63" s="17"/>
      <c r="CT63" s="17"/>
      <c r="CU63" s="17"/>
      <c r="CV63" s="17"/>
      <c r="CW63" s="17"/>
      <c r="CX63" s="17"/>
      <c r="CY63" s="17"/>
      <c r="CZ63" s="17"/>
      <c r="DA63" s="17"/>
      <c r="DB63" s="17"/>
    </row>
    <row r="64" spans="1:106" x14ac:dyDescent="0.15">
      <c r="A64" s="17" t="s">
        <v>203</v>
      </c>
      <c r="B64" s="21"/>
      <c r="C64" s="17">
        <v>6.4567356000000006E-2</v>
      </c>
      <c r="D64" s="17">
        <v>0.32063759800000002</v>
      </c>
      <c r="E64" s="17">
        <v>0.49398555399999999</v>
      </c>
      <c r="F64" s="17">
        <v>0</v>
      </c>
      <c r="G64" s="17">
        <v>0</v>
      </c>
      <c r="H64" s="17">
        <v>5.0069470760000003</v>
      </c>
      <c r="I64" s="17">
        <v>13.719266879999999</v>
      </c>
      <c r="J64" s="17" t="s">
        <v>202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CA64" s="17"/>
      <c r="CB64" s="17"/>
      <c r="CC64" s="17"/>
      <c r="CD64" s="17"/>
      <c r="CE64" s="17"/>
      <c r="CF64" s="17"/>
      <c r="CG64" s="17"/>
      <c r="CH64" s="17"/>
      <c r="CI64" s="17"/>
      <c r="CJ64" s="17"/>
      <c r="CK64" s="17"/>
      <c r="CL64" s="17"/>
      <c r="CM64" s="17"/>
      <c r="CN64" s="17"/>
      <c r="CO64" s="17"/>
      <c r="CP64" s="17"/>
      <c r="CQ64" s="17"/>
      <c r="CR64" s="17"/>
      <c r="CS64" s="17"/>
      <c r="CT64" s="17"/>
      <c r="CU64" s="17"/>
      <c r="CV64" s="17"/>
      <c r="CW64" s="17"/>
      <c r="CX64" s="17"/>
      <c r="CY64" s="17"/>
      <c r="CZ64" s="17"/>
      <c r="DA64" s="17"/>
      <c r="DB64" s="17"/>
    </row>
    <row r="65" spans="1:106" x14ac:dyDescent="0.15">
      <c r="A65" s="17" t="s">
        <v>204</v>
      </c>
      <c r="B65" s="20"/>
      <c r="C65" s="17">
        <v>6.4731994000000001E-2</v>
      </c>
      <c r="D65" s="17">
        <v>0.32063759800000002</v>
      </c>
      <c r="E65" s="17">
        <v>0.49398555399999999</v>
      </c>
      <c r="F65" s="17">
        <v>0</v>
      </c>
      <c r="G65" s="17">
        <v>0</v>
      </c>
      <c r="H65" s="17">
        <v>16.150162340000001</v>
      </c>
      <c r="I65" s="17">
        <v>44.2110646</v>
      </c>
      <c r="J65" s="17" t="s">
        <v>205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  <c r="BU65" s="17"/>
      <c r="BV65" s="17"/>
      <c r="BW65" s="17"/>
      <c r="BX65" s="17"/>
      <c r="BY65" s="17"/>
      <c r="BZ65" s="17"/>
      <c r="CA65" s="17"/>
      <c r="CB65" s="17"/>
      <c r="CC65" s="17"/>
      <c r="CD65" s="17"/>
      <c r="CE65" s="17"/>
      <c r="CF65" s="17"/>
      <c r="CG65" s="17"/>
      <c r="CH65" s="17"/>
      <c r="CI65" s="17"/>
      <c r="CJ65" s="17"/>
      <c r="CK65" s="17"/>
      <c r="CL65" s="17"/>
      <c r="CM65" s="17"/>
      <c r="CN65" s="17"/>
      <c r="CO65" s="17"/>
      <c r="CP65" s="17"/>
      <c r="CQ65" s="17"/>
      <c r="CR65" s="17"/>
      <c r="CS65" s="17"/>
      <c r="CT65" s="17"/>
      <c r="CU65" s="17"/>
      <c r="CV65" s="17"/>
      <c r="CW65" s="17"/>
      <c r="CX65" s="17"/>
      <c r="CY65" s="17"/>
      <c r="CZ65" s="17"/>
      <c r="DA65" s="17"/>
      <c r="DB65" s="17"/>
    </row>
    <row r="66" spans="1:106" x14ac:dyDescent="0.15">
      <c r="A66" s="17" t="s">
        <v>206</v>
      </c>
      <c r="B66" s="20"/>
      <c r="C66" s="17">
        <v>6.4731994000000001E-2</v>
      </c>
      <c r="D66" s="17">
        <v>0.32063759800000002</v>
      </c>
      <c r="E66" s="17">
        <v>0.49398555399999999</v>
      </c>
      <c r="F66" s="17">
        <v>0</v>
      </c>
      <c r="G66" s="17">
        <v>0</v>
      </c>
      <c r="H66" s="17">
        <v>16.150162340000001</v>
      </c>
      <c r="I66" s="17">
        <v>44.2110646</v>
      </c>
      <c r="J66" s="17" t="s">
        <v>179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  <c r="BR66" s="17"/>
      <c r="BS66" s="17"/>
      <c r="BT66" s="17"/>
      <c r="BU66" s="17"/>
      <c r="BV66" s="17"/>
      <c r="BW66" s="17"/>
      <c r="BX66" s="17"/>
      <c r="BY66" s="17"/>
      <c r="BZ66" s="17"/>
      <c r="CA66" s="17"/>
      <c r="CB66" s="17"/>
      <c r="CC66" s="17"/>
      <c r="CD66" s="17"/>
      <c r="CE66" s="17"/>
      <c r="CF66" s="17"/>
      <c r="CG66" s="17"/>
      <c r="CH66" s="17"/>
      <c r="CI66" s="17"/>
      <c r="CJ66" s="17"/>
      <c r="CK66" s="17"/>
      <c r="CL66" s="17"/>
      <c r="CM66" s="17"/>
      <c r="CN66" s="17"/>
      <c r="CO66" s="17"/>
      <c r="CP66" s="17"/>
      <c r="CQ66" s="17"/>
      <c r="CR66" s="17"/>
      <c r="CS66" s="17"/>
      <c r="CT66" s="17"/>
      <c r="CU66" s="17"/>
      <c r="CV66" s="17"/>
      <c r="CW66" s="17"/>
      <c r="CX66" s="17"/>
      <c r="CY66" s="17"/>
      <c r="CZ66" s="17"/>
      <c r="DA66" s="17"/>
      <c r="DB66" s="17"/>
    </row>
    <row r="67" spans="1:106" x14ac:dyDescent="0.15">
      <c r="A67" s="17" t="s">
        <v>207</v>
      </c>
      <c r="B67" s="21"/>
      <c r="C67" s="17">
        <v>6.5785550999999998E-2</v>
      </c>
      <c r="D67" s="17">
        <v>0.32063759800000002</v>
      </c>
      <c r="E67" s="17">
        <v>0.49398555399999999</v>
      </c>
      <c r="F67" s="17">
        <v>0</v>
      </c>
      <c r="G67" s="17">
        <v>0</v>
      </c>
      <c r="H67" s="17">
        <v>4.9522738630000003</v>
      </c>
      <c r="I67" s="17">
        <v>13.47689553</v>
      </c>
      <c r="J67" s="17" t="s">
        <v>135</v>
      </c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CA67" s="17"/>
      <c r="CB67" s="17"/>
      <c r="CC67" s="17"/>
      <c r="CD67" s="17"/>
      <c r="CE67" s="17"/>
      <c r="CF67" s="17"/>
      <c r="CG67" s="17"/>
      <c r="CH67" s="17"/>
      <c r="CI67" s="17"/>
      <c r="CJ67" s="17"/>
      <c r="CK67" s="17"/>
      <c r="CL67" s="17"/>
      <c r="CM67" s="17"/>
      <c r="CN67" s="17"/>
      <c r="CO67" s="17"/>
      <c r="CP67" s="17"/>
      <c r="CQ67" s="17"/>
      <c r="CR67" s="17"/>
      <c r="CS67" s="17"/>
      <c r="CT67" s="17"/>
      <c r="CU67" s="17"/>
      <c r="CV67" s="17"/>
      <c r="CW67" s="17"/>
      <c r="CX67" s="17"/>
      <c r="CY67" s="17"/>
      <c r="CZ67" s="17"/>
      <c r="DA67" s="17"/>
      <c r="DB67" s="17"/>
    </row>
    <row r="68" spans="1:106" x14ac:dyDescent="0.15">
      <c r="A68" s="17" t="s">
        <v>208</v>
      </c>
      <c r="B68" s="17"/>
      <c r="C68" s="17">
        <v>6.6523338000000001E-2</v>
      </c>
      <c r="D68" s="17">
        <v>0.32063759800000002</v>
      </c>
      <c r="E68" s="17">
        <v>0.49398555399999999</v>
      </c>
      <c r="F68" s="17">
        <v>0</v>
      </c>
      <c r="G68" s="17">
        <v>0</v>
      </c>
      <c r="H68" s="17">
        <v>3.3368141790000001</v>
      </c>
      <c r="I68" s="17">
        <v>9.043441928</v>
      </c>
      <c r="J68" s="17" t="s">
        <v>209</v>
      </c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CA68" s="17"/>
      <c r="CB68" s="17"/>
      <c r="CC68" s="17"/>
      <c r="CD68" s="17"/>
      <c r="CE68" s="17"/>
      <c r="CF68" s="17"/>
      <c r="CG68" s="17"/>
      <c r="CH68" s="17"/>
      <c r="CI68" s="17"/>
      <c r="CJ68" s="17"/>
      <c r="CK68" s="17"/>
      <c r="CL68" s="17"/>
      <c r="CM68" s="17"/>
      <c r="CN68" s="17"/>
      <c r="CO68" s="17"/>
      <c r="CP68" s="17"/>
      <c r="CQ68" s="17"/>
      <c r="CR68" s="17"/>
      <c r="CS68" s="17"/>
      <c r="CT68" s="17"/>
      <c r="CU68" s="17"/>
      <c r="CV68" s="17"/>
      <c r="CW68" s="17"/>
      <c r="CX68" s="17"/>
      <c r="CY68" s="17"/>
      <c r="CZ68" s="17"/>
      <c r="DA68" s="17"/>
      <c r="DB68" s="17"/>
    </row>
    <row r="69" spans="1:106" x14ac:dyDescent="0.15">
      <c r="A69" s="17" t="s">
        <v>210</v>
      </c>
      <c r="B69" s="20"/>
      <c r="C69" s="17">
        <v>6.8897052E-2</v>
      </c>
      <c r="D69" s="17">
        <v>0.32063759800000002</v>
      </c>
      <c r="E69" s="17">
        <v>0.49398555399999999</v>
      </c>
      <c r="F69" s="17">
        <v>0</v>
      </c>
      <c r="G69" s="17">
        <v>0</v>
      </c>
      <c r="H69" s="17">
        <v>15.07272727</v>
      </c>
      <c r="I69" s="17">
        <v>40.321684140000002</v>
      </c>
      <c r="J69" s="17" t="s">
        <v>164</v>
      </c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  <c r="CP69" s="17"/>
      <c r="CQ69" s="17"/>
      <c r="CR69" s="17"/>
      <c r="CS69" s="17"/>
      <c r="CT69" s="17"/>
      <c r="CU69" s="17"/>
      <c r="CV69" s="17"/>
      <c r="CW69" s="17"/>
      <c r="CX69" s="17"/>
      <c r="CY69" s="17"/>
      <c r="CZ69" s="17"/>
      <c r="DA69" s="17"/>
      <c r="DB69" s="17"/>
    </row>
    <row r="70" spans="1:106" x14ac:dyDescent="0.15">
      <c r="A70" s="17" t="s">
        <v>211</v>
      </c>
      <c r="B70" s="20"/>
      <c r="C70" s="17">
        <v>6.8897052E-2</v>
      </c>
      <c r="D70" s="17">
        <v>0.32063759800000002</v>
      </c>
      <c r="E70" s="17">
        <v>0.49398555399999999</v>
      </c>
      <c r="F70" s="17">
        <v>0</v>
      </c>
      <c r="G70" s="17">
        <v>0</v>
      </c>
      <c r="H70" s="17">
        <v>15.07272727</v>
      </c>
      <c r="I70" s="17">
        <v>40.321684140000002</v>
      </c>
      <c r="J70" s="17" t="s">
        <v>212</v>
      </c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C70" s="17"/>
      <c r="CD70" s="17"/>
      <c r="CE70" s="17"/>
      <c r="CF70" s="17"/>
      <c r="CG70" s="17"/>
      <c r="CH70" s="17"/>
      <c r="CI70" s="17"/>
      <c r="CJ70" s="17"/>
      <c r="CK70" s="17"/>
      <c r="CL70" s="17"/>
      <c r="CM70" s="17"/>
      <c r="CN70" s="17"/>
      <c r="CO70" s="17"/>
      <c r="CP70" s="17"/>
      <c r="CQ70" s="17"/>
      <c r="CR70" s="17"/>
      <c r="CS70" s="17"/>
      <c r="CT70" s="17"/>
      <c r="CU70" s="17"/>
      <c r="CV70" s="17"/>
      <c r="CW70" s="17"/>
      <c r="CX70" s="17"/>
      <c r="CY70" s="17"/>
      <c r="CZ70" s="17"/>
      <c r="DA70" s="17"/>
      <c r="DB70" s="17"/>
    </row>
    <row r="71" spans="1:106" x14ac:dyDescent="0.15">
      <c r="A71" s="17" t="s">
        <v>213</v>
      </c>
      <c r="B71" s="21"/>
      <c r="C71" s="17">
        <v>7.0734595999999997E-2</v>
      </c>
      <c r="D71" s="17">
        <v>0.32063759800000002</v>
      </c>
      <c r="E71" s="17">
        <v>0.49398555399999999</v>
      </c>
      <c r="F71" s="17">
        <v>0</v>
      </c>
      <c r="G71" s="17">
        <v>0</v>
      </c>
      <c r="H71" s="17">
        <v>4.7449712640000001</v>
      </c>
      <c r="I71" s="17">
        <v>12.56857714</v>
      </c>
      <c r="J71" s="17" t="s">
        <v>146</v>
      </c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CA71" s="17"/>
      <c r="CB71" s="17"/>
      <c r="CC71" s="17"/>
      <c r="CD71" s="17"/>
      <c r="CE71" s="17"/>
      <c r="CF71" s="17"/>
      <c r="CG71" s="17"/>
      <c r="CH71" s="17"/>
      <c r="CI71" s="17"/>
      <c r="CJ71" s="17"/>
      <c r="CK71" s="17"/>
      <c r="CL71" s="17"/>
      <c r="CM71" s="17"/>
      <c r="CN71" s="17"/>
      <c r="CO71" s="17"/>
      <c r="CP71" s="17"/>
      <c r="CQ71" s="17"/>
      <c r="CR71" s="17"/>
      <c r="CS71" s="17"/>
      <c r="CT71" s="17"/>
      <c r="CU71" s="17"/>
      <c r="CV71" s="17"/>
      <c r="CW71" s="17"/>
      <c r="CX71" s="17"/>
      <c r="CY71" s="17"/>
      <c r="CZ71" s="17"/>
      <c r="DA71" s="17"/>
      <c r="DB71" s="17"/>
    </row>
    <row r="72" spans="1:106" x14ac:dyDescent="0.15">
      <c r="A72" s="17" t="s">
        <v>214</v>
      </c>
      <c r="B72" s="21"/>
      <c r="C72" s="17">
        <v>7.0734595999999997E-2</v>
      </c>
      <c r="D72" s="17">
        <v>0.32063759800000002</v>
      </c>
      <c r="E72" s="17">
        <v>0.49398555399999999</v>
      </c>
      <c r="F72" s="17">
        <v>0</v>
      </c>
      <c r="G72" s="17">
        <v>0</v>
      </c>
      <c r="H72" s="17">
        <v>4.7449712640000001</v>
      </c>
      <c r="I72" s="17">
        <v>12.56857714</v>
      </c>
      <c r="J72" s="17" t="s">
        <v>112</v>
      </c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CA72" s="17"/>
      <c r="CB72" s="17"/>
      <c r="CC72" s="17"/>
      <c r="CD72" s="17"/>
      <c r="CE72" s="17"/>
      <c r="CF72" s="17"/>
      <c r="CG72" s="17"/>
      <c r="CH72" s="17"/>
      <c r="CI72" s="17"/>
      <c r="CJ72" s="17"/>
      <c r="CK72" s="17"/>
      <c r="CL72" s="17"/>
      <c r="CM72" s="17"/>
      <c r="CN72" s="17"/>
      <c r="CO72" s="17"/>
      <c r="CP72" s="17"/>
      <c r="CQ72" s="17"/>
      <c r="CR72" s="17"/>
      <c r="CS72" s="17"/>
      <c r="CT72" s="17"/>
      <c r="CU72" s="17"/>
      <c r="CV72" s="17"/>
      <c r="CW72" s="17"/>
      <c r="CX72" s="17"/>
      <c r="CY72" s="17"/>
      <c r="CZ72" s="17"/>
      <c r="DA72" s="17"/>
      <c r="DB72" s="17"/>
    </row>
    <row r="73" spans="1:106" x14ac:dyDescent="0.15">
      <c r="A73" s="17" t="s">
        <v>215</v>
      </c>
      <c r="B73" s="20"/>
      <c r="C73" s="17">
        <v>7.3043768999999995E-2</v>
      </c>
      <c r="D73" s="17">
        <v>0.32063759800000002</v>
      </c>
      <c r="E73" s="17">
        <v>0.49398555399999999</v>
      </c>
      <c r="F73" s="17">
        <v>0</v>
      </c>
      <c r="G73" s="17">
        <v>0</v>
      </c>
      <c r="H73" s="17">
        <v>14.12997159</v>
      </c>
      <c r="I73" s="17">
        <v>36.973846379999998</v>
      </c>
      <c r="J73" s="17" t="s">
        <v>169</v>
      </c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C73" s="17"/>
      <c r="CD73" s="17"/>
      <c r="CE73" s="17"/>
      <c r="CF73" s="17"/>
      <c r="CG73" s="17"/>
      <c r="CH73" s="17"/>
      <c r="CI73" s="17"/>
      <c r="CJ73" s="17"/>
      <c r="CK73" s="17"/>
      <c r="CL73" s="17"/>
      <c r="CM73" s="17"/>
      <c r="CN73" s="17"/>
      <c r="CO73" s="17"/>
      <c r="CP73" s="17"/>
      <c r="CQ73" s="17"/>
      <c r="CR73" s="17"/>
      <c r="CS73" s="17"/>
      <c r="CT73" s="17"/>
      <c r="CU73" s="17"/>
      <c r="CV73" s="17"/>
      <c r="CW73" s="17"/>
      <c r="CX73" s="17"/>
      <c r="CY73" s="17"/>
      <c r="CZ73" s="17"/>
      <c r="DA73" s="17"/>
      <c r="DB73" s="17"/>
    </row>
    <row r="74" spans="1:106" x14ac:dyDescent="0.15">
      <c r="A74" s="17" t="s">
        <v>216</v>
      </c>
      <c r="B74" s="20"/>
      <c r="C74" s="17">
        <v>7.3043768999999995E-2</v>
      </c>
      <c r="D74" s="17">
        <v>0.32063759800000002</v>
      </c>
      <c r="E74" s="17">
        <v>0.49398555399999999</v>
      </c>
      <c r="F74" s="17">
        <v>0</v>
      </c>
      <c r="G74" s="17">
        <v>0</v>
      </c>
      <c r="H74" s="17">
        <v>14.12997159</v>
      </c>
      <c r="I74" s="17">
        <v>36.973846379999998</v>
      </c>
      <c r="J74" s="17" t="s">
        <v>162</v>
      </c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7"/>
      <c r="CL74" s="17"/>
      <c r="CM74" s="17"/>
      <c r="CN74" s="17"/>
      <c r="CO74" s="17"/>
      <c r="CP74" s="17"/>
      <c r="CQ74" s="17"/>
      <c r="CR74" s="17"/>
      <c r="CS74" s="17"/>
      <c r="CT74" s="17"/>
      <c r="CU74" s="17"/>
      <c r="CV74" s="17"/>
      <c r="CW74" s="17"/>
      <c r="CX74" s="17"/>
      <c r="CY74" s="17"/>
      <c r="CZ74" s="17"/>
      <c r="DA74" s="17"/>
      <c r="DB74" s="17"/>
    </row>
    <row r="75" spans="1:106" x14ac:dyDescent="0.15">
      <c r="A75" s="17" t="s">
        <v>217</v>
      </c>
      <c r="B75" s="17"/>
      <c r="C75" s="17">
        <v>7.5801370000000007E-2</v>
      </c>
      <c r="D75" s="17">
        <v>0.32063759800000002</v>
      </c>
      <c r="E75" s="17">
        <v>0.49398555399999999</v>
      </c>
      <c r="F75" s="17">
        <v>0</v>
      </c>
      <c r="G75" s="17">
        <v>0</v>
      </c>
      <c r="H75" s="17">
        <v>4.5542528740000003</v>
      </c>
      <c r="I75" s="17">
        <v>11.748327939999999</v>
      </c>
      <c r="J75" s="17" t="s">
        <v>218</v>
      </c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17"/>
      <c r="CD75" s="17"/>
      <c r="CE75" s="17"/>
      <c r="CF75" s="17"/>
      <c r="CG75" s="17"/>
      <c r="CH75" s="17"/>
      <c r="CI75" s="17"/>
      <c r="CJ75" s="17"/>
      <c r="CK75" s="17"/>
      <c r="CL75" s="17"/>
      <c r="CM75" s="17"/>
      <c r="CN75" s="17"/>
      <c r="CO75" s="17"/>
      <c r="CP75" s="17"/>
      <c r="CQ75" s="17"/>
      <c r="CR75" s="17"/>
      <c r="CS75" s="17"/>
      <c r="CT75" s="17"/>
      <c r="CU75" s="17"/>
      <c r="CV75" s="17"/>
      <c r="CW75" s="17"/>
      <c r="CX75" s="17"/>
      <c r="CY75" s="17"/>
      <c r="CZ75" s="17"/>
      <c r="DA75" s="17"/>
      <c r="DB75" s="17"/>
    </row>
    <row r="76" spans="1:106" x14ac:dyDescent="0.15">
      <c r="A76" s="17" t="s">
        <v>219</v>
      </c>
      <c r="B76" s="17"/>
      <c r="C76" s="17">
        <v>7.7085798999999997E-2</v>
      </c>
      <c r="D76" s="17">
        <v>0.32063759800000002</v>
      </c>
      <c r="E76" s="17">
        <v>0.49398555399999999</v>
      </c>
      <c r="F76" s="17">
        <v>0</v>
      </c>
      <c r="G76" s="17">
        <v>0</v>
      </c>
      <c r="H76" s="17">
        <v>4.5089336519999996</v>
      </c>
      <c r="I76" s="17">
        <v>11.55565842</v>
      </c>
      <c r="J76" s="17" t="s">
        <v>220</v>
      </c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  <c r="CL76" s="17"/>
      <c r="CM76" s="17"/>
      <c r="CN76" s="17"/>
      <c r="CO76" s="17"/>
      <c r="CP76" s="17"/>
      <c r="CQ76" s="17"/>
      <c r="CR76" s="17"/>
      <c r="CS76" s="17"/>
      <c r="CT76" s="17"/>
      <c r="CU76" s="17"/>
      <c r="CV76" s="17"/>
      <c r="CW76" s="17"/>
      <c r="CX76" s="17"/>
      <c r="CY76" s="17"/>
      <c r="CZ76" s="17"/>
      <c r="DA76" s="17"/>
      <c r="DB76" s="17"/>
    </row>
    <row r="77" spans="1:106" x14ac:dyDescent="0.15">
      <c r="A77" s="17" t="s">
        <v>221</v>
      </c>
      <c r="B77" s="20"/>
      <c r="C77" s="17">
        <v>7.7172224999999997E-2</v>
      </c>
      <c r="D77" s="17">
        <v>0.32063759800000002</v>
      </c>
      <c r="E77" s="17">
        <v>0.49398555399999999</v>
      </c>
      <c r="F77" s="17">
        <v>0</v>
      </c>
      <c r="G77" s="17">
        <v>0</v>
      </c>
      <c r="H77" s="17">
        <v>13.29812834</v>
      </c>
      <c r="I77" s="17">
        <v>34.066023629999997</v>
      </c>
      <c r="J77" s="17" t="s">
        <v>222</v>
      </c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  <c r="BN77" s="17"/>
      <c r="BO77" s="17"/>
      <c r="BP77" s="17"/>
      <c r="BQ77" s="17"/>
      <c r="BR77" s="17"/>
      <c r="BS77" s="17"/>
      <c r="BT77" s="17"/>
      <c r="BU77" s="17"/>
      <c r="BV77" s="17"/>
      <c r="BW77" s="17"/>
      <c r="BX77" s="17"/>
      <c r="BY77" s="17"/>
      <c r="BZ77" s="17"/>
      <c r="CA77" s="17"/>
      <c r="CB77" s="17"/>
      <c r="CC77" s="17"/>
      <c r="CD77" s="17"/>
      <c r="CE77" s="17"/>
      <c r="CF77" s="17"/>
      <c r="CG77" s="17"/>
      <c r="CH77" s="17"/>
      <c r="CI77" s="17"/>
      <c r="CJ77" s="17"/>
      <c r="CK77" s="17"/>
      <c r="CL77" s="17"/>
      <c r="CM77" s="17"/>
      <c r="CN77" s="17"/>
      <c r="CO77" s="17"/>
      <c r="CP77" s="17"/>
      <c r="CQ77" s="17"/>
      <c r="CR77" s="17"/>
      <c r="CS77" s="17"/>
      <c r="CT77" s="17"/>
      <c r="CU77" s="17"/>
      <c r="CV77" s="17"/>
      <c r="CW77" s="17"/>
      <c r="CX77" s="17"/>
      <c r="CY77" s="17"/>
      <c r="CZ77" s="17"/>
      <c r="DA77" s="17"/>
      <c r="DB77" s="17"/>
    </row>
    <row r="78" spans="1:106" x14ac:dyDescent="0.15">
      <c r="A78" s="17" t="s">
        <v>223</v>
      </c>
      <c r="B78" s="20"/>
      <c r="C78" s="17">
        <v>7.7172224999999997E-2</v>
      </c>
      <c r="D78" s="17">
        <v>0.32063759800000002</v>
      </c>
      <c r="E78" s="17">
        <v>0.49398555399999999</v>
      </c>
      <c r="F78" s="17">
        <v>0</v>
      </c>
      <c r="G78" s="17">
        <v>0</v>
      </c>
      <c r="H78" s="17">
        <v>13.29812834</v>
      </c>
      <c r="I78" s="17">
        <v>34.066023629999997</v>
      </c>
      <c r="J78" s="17" t="s">
        <v>224</v>
      </c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7"/>
      <c r="BQ78" s="17"/>
      <c r="BR78" s="17"/>
      <c r="BS78" s="17"/>
      <c r="BT78" s="17"/>
      <c r="BU78" s="17"/>
      <c r="BV78" s="17"/>
      <c r="BW78" s="17"/>
      <c r="BX78" s="17"/>
      <c r="BY78" s="17"/>
      <c r="BZ78" s="17"/>
      <c r="CA78" s="17"/>
      <c r="CB78" s="17"/>
      <c r="CC78" s="17"/>
      <c r="CD78" s="17"/>
      <c r="CE78" s="17"/>
      <c r="CF78" s="17"/>
      <c r="CG78" s="17"/>
      <c r="CH78" s="17"/>
      <c r="CI78" s="17"/>
      <c r="CJ78" s="17"/>
      <c r="CK78" s="17"/>
      <c r="CL78" s="17"/>
      <c r="CM78" s="17"/>
      <c r="CN78" s="17"/>
      <c r="CO78" s="17"/>
      <c r="CP78" s="17"/>
      <c r="CQ78" s="17"/>
      <c r="CR78" s="17"/>
      <c r="CS78" s="17"/>
      <c r="CT78" s="17"/>
      <c r="CU78" s="17"/>
      <c r="CV78" s="17"/>
      <c r="CW78" s="17"/>
      <c r="CX78" s="17"/>
      <c r="CY78" s="17"/>
      <c r="CZ78" s="17"/>
      <c r="DA78" s="17"/>
      <c r="DB78" s="17"/>
    </row>
    <row r="79" spans="1:106" x14ac:dyDescent="0.15">
      <c r="A79" s="17" t="s">
        <v>225</v>
      </c>
      <c r="B79" s="20"/>
      <c r="C79" s="17">
        <v>7.7172224999999997E-2</v>
      </c>
      <c r="D79" s="17">
        <v>0.32063759800000002</v>
      </c>
      <c r="E79" s="17">
        <v>0.49398555399999999</v>
      </c>
      <c r="F79" s="17">
        <v>0</v>
      </c>
      <c r="G79" s="17">
        <v>0</v>
      </c>
      <c r="H79" s="17">
        <v>13.29812834</v>
      </c>
      <c r="I79" s="17">
        <v>34.066023629999997</v>
      </c>
      <c r="J79" s="17" t="s">
        <v>169</v>
      </c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CA79" s="17"/>
      <c r="CB79" s="17"/>
      <c r="CC79" s="17"/>
      <c r="CD79" s="17"/>
      <c r="CE79" s="17"/>
      <c r="CF79" s="17"/>
      <c r="CG79" s="17"/>
      <c r="CH79" s="17"/>
      <c r="CI79" s="17"/>
      <c r="CJ79" s="17"/>
      <c r="CK79" s="17"/>
      <c r="CL79" s="17"/>
      <c r="CM79" s="17"/>
      <c r="CN79" s="17"/>
      <c r="CO79" s="17"/>
      <c r="CP79" s="17"/>
      <c r="CQ79" s="17"/>
      <c r="CR79" s="17"/>
      <c r="CS79" s="17"/>
      <c r="CT79" s="17"/>
      <c r="CU79" s="17"/>
      <c r="CV79" s="17"/>
      <c r="CW79" s="17"/>
      <c r="CX79" s="17"/>
      <c r="CY79" s="17"/>
      <c r="CZ79" s="17"/>
      <c r="DA79" s="17"/>
      <c r="DB79" s="17"/>
    </row>
    <row r="80" spans="1:106" x14ac:dyDescent="0.15">
      <c r="A80" s="17" t="s">
        <v>226</v>
      </c>
      <c r="B80" s="20"/>
      <c r="C80" s="17">
        <v>7.7172224999999997E-2</v>
      </c>
      <c r="D80" s="17">
        <v>0.32063759800000002</v>
      </c>
      <c r="E80" s="17">
        <v>0.49398555399999999</v>
      </c>
      <c r="F80" s="17">
        <v>0</v>
      </c>
      <c r="G80" s="17">
        <v>0</v>
      </c>
      <c r="H80" s="17">
        <v>13.29812834</v>
      </c>
      <c r="I80" s="17">
        <v>34.066023629999997</v>
      </c>
      <c r="J80" s="17" t="s">
        <v>227</v>
      </c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17"/>
      <c r="CD80" s="17"/>
      <c r="CE80" s="17"/>
      <c r="CF80" s="17"/>
      <c r="CG80" s="17"/>
      <c r="CH80" s="17"/>
      <c r="CI80" s="17"/>
      <c r="CJ80" s="17"/>
      <c r="CK80" s="17"/>
      <c r="CL80" s="17"/>
      <c r="CM80" s="17"/>
      <c r="CN80" s="17"/>
      <c r="CO80" s="17"/>
      <c r="CP80" s="17"/>
      <c r="CQ80" s="17"/>
      <c r="CR80" s="17"/>
      <c r="CS80" s="17"/>
      <c r="CT80" s="17"/>
      <c r="CU80" s="17"/>
      <c r="CV80" s="17"/>
      <c r="CW80" s="17"/>
      <c r="CX80" s="17"/>
      <c r="CY80" s="17"/>
      <c r="CZ80" s="17"/>
      <c r="DA80" s="17"/>
      <c r="DB80" s="17"/>
    </row>
    <row r="81" spans="1:106" x14ac:dyDescent="0.15">
      <c r="A81" s="17" t="s">
        <v>228</v>
      </c>
      <c r="B81" s="20"/>
      <c r="C81" s="17">
        <v>8.1282500999999993E-2</v>
      </c>
      <c r="D81" s="17">
        <v>0.32063759800000002</v>
      </c>
      <c r="E81" s="17">
        <v>0.49398555399999999</v>
      </c>
      <c r="F81" s="17">
        <v>0</v>
      </c>
      <c r="G81" s="17">
        <v>0</v>
      </c>
      <c r="H81" s="17">
        <v>12.558712119999999</v>
      </c>
      <c r="I81" s="17">
        <v>31.520163749999998</v>
      </c>
      <c r="J81" s="17" t="s">
        <v>141</v>
      </c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  <c r="CL81" s="17"/>
      <c r="CM81" s="17"/>
      <c r="CN81" s="17"/>
      <c r="CO81" s="17"/>
      <c r="CP81" s="17"/>
      <c r="CQ81" s="17"/>
      <c r="CR81" s="17"/>
      <c r="CS81" s="17"/>
      <c r="CT81" s="17"/>
      <c r="CU81" s="17"/>
      <c r="CV81" s="17"/>
      <c r="CW81" s="17"/>
      <c r="CX81" s="17"/>
      <c r="CY81" s="17"/>
      <c r="CZ81" s="17"/>
      <c r="DA81" s="17"/>
      <c r="DB81" s="17"/>
    </row>
    <row r="82" spans="1:106" x14ac:dyDescent="0.15">
      <c r="A82" s="17" t="s">
        <v>229</v>
      </c>
      <c r="B82" s="20"/>
      <c r="C82" s="17">
        <v>8.1282500999999993E-2</v>
      </c>
      <c r="D82" s="17">
        <v>0.32063759800000002</v>
      </c>
      <c r="E82" s="17">
        <v>0.49398555399999999</v>
      </c>
      <c r="F82" s="17">
        <v>0</v>
      </c>
      <c r="G82" s="17">
        <v>0</v>
      </c>
      <c r="H82" s="17">
        <v>12.558712119999999</v>
      </c>
      <c r="I82" s="17">
        <v>31.520163749999998</v>
      </c>
      <c r="J82" s="17" t="s">
        <v>169</v>
      </c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  <c r="BZ82" s="17"/>
      <c r="CA82" s="17"/>
      <c r="CB82" s="17"/>
      <c r="CC82" s="17"/>
      <c r="CD82" s="17"/>
      <c r="CE82" s="17"/>
      <c r="CF82" s="17"/>
      <c r="CG82" s="17"/>
      <c r="CH82" s="17"/>
      <c r="CI82" s="17"/>
      <c r="CJ82" s="17"/>
      <c r="CK82" s="17"/>
      <c r="CL82" s="17"/>
      <c r="CM82" s="17"/>
      <c r="CN82" s="17"/>
      <c r="CO82" s="17"/>
      <c r="CP82" s="17"/>
      <c r="CQ82" s="17"/>
      <c r="CR82" s="17"/>
      <c r="CS82" s="17"/>
      <c r="CT82" s="17"/>
      <c r="CU82" s="17"/>
      <c r="CV82" s="17"/>
      <c r="CW82" s="17"/>
      <c r="CX82" s="17"/>
      <c r="CY82" s="17"/>
      <c r="CZ82" s="17"/>
      <c r="DA82" s="17"/>
      <c r="DB82" s="17"/>
    </row>
    <row r="83" spans="1:106" x14ac:dyDescent="0.15">
      <c r="A83" s="17" t="s">
        <v>230</v>
      </c>
      <c r="B83" s="20"/>
      <c r="C83" s="17">
        <v>8.1282500999999993E-2</v>
      </c>
      <c r="D83" s="17">
        <v>0.32063759800000002</v>
      </c>
      <c r="E83" s="17">
        <v>0.49398555399999999</v>
      </c>
      <c r="F83" s="17">
        <v>0</v>
      </c>
      <c r="G83" s="17">
        <v>0</v>
      </c>
      <c r="H83" s="17">
        <v>12.558712119999999</v>
      </c>
      <c r="I83" s="17">
        <v>31.520163749999998</v>
      </c>
      <c r="J83" s="17" t="s">
        <v>187</v>
      </c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17"/>
      <c r="CD83" s="17"/>
      <c r="CE83" s="17"/>
      <c r="CF83" s="17"/>
      <c r="CG83" s="17"/>
      <c r="CH83" s="17"/>
      <c r="CI83" s="17"/>
      <c r="CJ83" s="17"/>
      <c r="CK83" s="17"/>
      <c r="CL83" s="17"/>
      <c r="CM83" s="17"/>
      <c r="CN83" s="17"/>
      <c r="CO83" s="17"/>
      <c r="CP83" s="17"/>
      <c r="CQ83" s="17"/>
      <c r="CR83" s="17"/>
      <c r="CS83" s="17"/>
      <c r="CT83" s="17"/>
      <c r="CU83" s="17"/>
      <c r="CV83" s="17"/>
      <c r="CW83" s="17"/>
      <c r="CX83" s="17"/>
      <c r="CY83" s="17"/>
      <c r="CZ83" s="17"/>
      <c r="DA83" s="17"/>
      <c r="DB83" s="17"/>
    </row>
    <row r="84" spans="1:106" x14ac:dyDescent="0.15">
      <c r="A84" s="17" t="s">
        <v>231</v>
      </c>
      <c r="B84" s="17"/>
      <c r="C84" s="17">
        <v>8.4934751000000003E-2</v>
      </c>
      <c r="D84" s="17">
        <v>0.32063759800000002</v>
      </c>
      <c r="E84" s="17">
        <v>0.49398555399999999</v>
      </c>
      <c r="F84" s="17">
        <v>0</v>
      </c>
      <c r="G84" s="17">
        <v>0</v>
      </c>
      <c r="H84" s="17">
        <v>4.2548071759999999</v>
      </c>
      <c r="I84" s="17">
        <v>10.49180969</v>
      </c>
      <c r="J84" s="17" t="s">
        <v>112</v>
      </c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17"/>
      <c r="CD84" s="17"/>
      <c r="CE84" s="17"/>
      <c r="CF84" s="17"/>
      <c r="CG84" s="17"/>
      <c r="CH84" s="17"/>
      <c r="CI84" s="17"/>
      <c r="CJ84" s="17"/>
      <c r="CK84" s="17"/>
      <c r="CL84" s="17"/>
      <c r="CM84" s="17"/>
      <c r="CN84" s="17"/>
      <c r="CO84" s="17"/>
      <c r="CP84" s="17"/>
      <c r="CQ84" s="17"/>
      <c r="CR84" s="17"/>
      <c r="CS84" s="17"/>
      <c r="CT84" s="17"/>
      <c r="CU84" s="17"/>
      <c r="CV84" s="17"/>
      <c r="CW84" s="17"/>
      <c r="CX84" s="17"/>
      <c r="CY84" s="17"/>
      <c r="CZ84" s="17"/>
      <c r="DA84" s="17"/>
      <c r="DB84" s="17"/>
    </row>
    <row r="85" spans="1:106" x14ac:dyDescent="0.15">
      <c r="A85" s="17" t="s">
        <v>232</v>
      </c>
      <c r="B85" s="20"/>
      <c r="C85" s="17">
        <v>8.5374673999999998E-2</v>
      </c>
      <c r="D85" s="17">
        <v>0.32063759800000002</v>
      </c>
      <c r="E85" s="17">
        <v>0.49398555399999999</v>
      </c>
      <c r="F85" s="17">
        <v>0</v>
      </c>
      <c r="G85" s="17">
        <v>0</v>
      </c>
      <c r="H85" s="17">
        <v>11.897129189999999</v>
      </c>
      <c r="I85" s="17">
        <v>29.275334610000002</v>
      </c>
      <c r="J85" s="17" t="s">
        <v>169</v>
      </c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17"/>
      <c r="CD85" s="17"/>
      <c r="CE85" s="17"/>
      <c r="CF85" s="17"/>
      <c r="CG85" s="17"/>
      <c r="CH85" s="17"/>
      <c r="CI85" s="17"/>
      <c r="CJ85" s="17"/>
      <c r="CK85" s="17"/>
      <c r="CL85" s="17"/>
      <c r="CM85" s="17"/>
      <c r="CN85" s="17"/>
      <c r="CO85" s="17"/>
      <c r="CP85" s="17"/>
      <c r="CQ85" s="17"/>
      <c r="CR85" s="17"/>
      <c r="CS85" s="17"/>
      <c r="CT85" s="17"/>
      <c r="CU85" s="17"/>
      <c r="CV85" s="17"/>
      <c r="CW85" s="17"/>
      <c r="CX85" s="17"/>
      <c r="CY85" s="17"/>
      <c r="CZ85" s="17"/>
      <c r="DA85" s="17"/>
      <c r="DB85" s="17"/>
    </row>
    <row r="86" spans="1:106" x14ac:dyDescent="0.15">
      <c r="A86" s="17" t="s">
        <v>233</v>
      </c>
      <c r="B86" s="20"/>
      <c r="C86" s="17">
        <v>8.5374673999999998E-2</v>
      </c>
      <c r="D86" s="17">
        <v>0.32063759800000002</v>
      </c>
      <c r="E86" s="17">
        <v>0.49398555399999999</v>
      </c>
      <c r="F86" s="17">
        <v>0</v>
      </c>
      <c r="G86" s="17">
        <v>0</v>
      </c>
      <c r="H86" s="17">
        <v>11.897129189999999</v>
      </c>
      <c r="I86" s="17">
        <v>29.275334610000002</v>
      </c>
      <c r="J86" s="17" t="s">
        <v>224</v>
      </c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7"/>
      <c r="CK86" s="17"/>
      <c r="CL86" s="17"/>
      <c r="CM86" s="17"/>
      <c r="CN86" s="17"/>
      <c r="CO86" s="17"/>
      <c r="CP86" s="17"/>
      <c r="CQ86" s="17"/>
      <c r="CR86" s="17"/>
      <c r="CS86" s="17"/>
      <c r="CT86" s="17"/>
      <c r="CU86" s="17"/>
      <c r="CV86" s="17"/>
      <c r="CW86" s="17"/>
      <c r="CX86" s="17"/>
      <c r="CY86" s="17"/>
      <c r="CZ86" s="17"/>
      <c r="DA86" s="17"/>
      <c r="DB86" s="17"/>
    </row>
    <row r="87" spans="1:106" x14ac:dyDescent="0.15">
      <c r="A87" s="17" t="s">
        <v>234</v>
      </c>
      <c r="B87" s="20"/>
      <c r="C87" s="17">
        <v>8.5374673999999998E-2</v>
      </c>
      <c r="D87" s="17">
        <v>0.32063759800000002</v>
      </c>
      <c r="E87" s="17">
        <v>0.49398555399999999</v>
      </c>
      <c r="F87" s="17">
        <v>0</v>
      </c>
      <c r="G87" s="17">
        <v>0</v>
      </c>
      <c r="H87" s="17">
        <v>11.897129189999999</v>
      </c>
      <c r="I87" s="17">
        <v>29.275334610000002</v>
      </c>
      <c r="J87" s="17" t="s">
        <v>141</v>
      </c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  <c r="CA87" s="17"/>
      <c r="CB87" s="17"/>
      <c r="CC87" s="17"/>
      <c r="CD87" s="17"/>
      <c r="CE87" s="17"/>
      <c r="CF87" s="17"/>
      <c r="CG87" s="17"/>
      <c r="CH87" s="17"/>
      <c r="CI87" s="17"/>
      <c r="CJ87" s="17"/>
      <c r="CK87" s="17"/>
      <c r="CL87" s="17"/>
      <c r="CM87" s="17"/>
      <c r="CN87" s="17"/>
      <c r="CO87" s="17"/>
      <c r="CP87" s="17"/>
      <c r="CQ87" s="17"/>
      <c r="CR87" s="17"/>
      <c r="CS87" s="17"/>
      <c r="CT87" s="17"/>
      <c r="CU87" s="17"/>
      <c r="CV87" s="17"/>
      <c r="CW87" s="17"/>
      <c r="CX87" s="17"/>
      <c r="CY87" s="17"/>
      <c r="CZ87" s="17"/>
      <c r="DA87" s="17"/>
      <c r="DB87" s="17"/>
    </row>
    <row r="88" spans="1:106" x14ac:dyDescent="0.15">
      <c r="A88" s="17" t="s">
        <v>235</v>
      </c>
      <c r="B88" s="20"/>
      <c r="C88" s="17">
        <v>8.5374673999999998E-2</v>
      </c>
      <c r="D88" s="17">
        <v>0.32063759800000002</v>
      </c>
      <c r="E88" s="17">
        <v>0.49398555399999999</v>
      </c>
      <c r="F88" s="17">
        <v>0</v>
      </c>
      <c r="G88" s="17">
        <v>0</v>
      </c>
      <c r="H88" s="17">
        <v>11.897129189999999</v>
      </c>
      <c r="I88" s="17">
        <v>29.275334610000002</v>
      </c>
      <c r="J88" s="17" t="s">
        <v>236</v>
      </c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  <c r="CC88" s="17"/>
      <c r="CD88" s="17"/>
      <c r="CE88" s="17"/>
      <c r="CF88" s="17"/>
      <c r="CG88" s="17"/>
      <c r="CH88" s="17"/>
      <c r="CI88" s="17"/>
      <c r="CJ88" s="17"/>
      <c r="CK88" s="17"/>
      <c r="CL88" s="17"/>
      <c r="CM88" s="17"/>
      <c r="CN88" s="17"/>
      <c r="CO88" s="17"/>
      <c r="CP88" s="17"/>
      <c r="CQ88" s="17"/>
      <c r="CR88" s="17"/>
      <c r="CS88" s="17"/>
      <c r="CT88" s="17"/>
      <c r="CU88" s="17"/>
      <c r="CV88" s="17"/>
      <c r="CW88" s="17"/>
      <c r="CX88" s="17"/>
      <c r="CY88" s="17"/>
      <c r="CZ88" s="17"/>
      <c r="DA88" s="17"/>
      <c r="DB88" s="17"/>
    </row>
    <row r="89" spans="1:106" x14ac:dyDescent="0.15">
      <c r="A89" s="17" t="s">
        <v>237</v>
      </c>
      <c r="B89" s="17"/>
      <c r="C89" s="17">
        <v>8.6265856000000002E-2</v>
      </c>
      <c r="D89" s="17">
        <v>0.32063759800000002</v>
      </c>
      <c r="E89" s="17">
        <v>0.49398555399999999</v>
      </c>
      <c r="F89" s="17">
        <v>0</v>
      </c>
      <c r="G89" s="17">
        <v>0</v>
      </c>
      <c r="H89" s="17">
        <v>4.215197957</v>
      </c>
      <c r="I89" s="17">
        <v>10.32858974</v>
      </c>
      <c r="J89" s="17" t="s">
        <v>238</v>
      </c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CA89" s="17"/>
      <c r="CB89" s="17"/>
      <c r="CC89" s="17"/>
      <c r="CD89" s="17"/>
      <c r="CE89" s="17"/>
      <c r="CF89" s="17"/>
      <c r="CG89" s="17"/>
      <c r="CH89" s="17"/>
      <c r="CI89" s="17"/>
      <c r="CJ89" s="17"/>
      <c r="CK89" s="17"/>
      <c r="CL89" s="17"/>
      <c r="CM89" s="17"/>
      <c r="CN89" s="17"/>
      <c r="CO89" s="17"/>
      <c r="CP89" s="17"/>
      <c r="CQ89" s="17"/>
      <c r="CR89" s="17"/>
      <c r="CS89" s="17"/>
      <c r="CT89" s="17"/>
      <c r="CU89" s="17"/>
      <c r="CV89" s="17"/>
      <c r="CW89" s="17"/>
      <c r="CX89" s="17"/>
      <c r="CY89" s="17"/>
      <c r="CZ89" s="17"/>
      <c r="DA89" s="17"/>
      <c r="DB89" s="17"/>
    </row>
    <row r="90" spans="1:106" x14ac:dyDescent="0.15">
      <c r="A90" s="17" t="s">
        <v>239</v>
      </c>
      <c r="B90" s="17"/>
      <c r="C90" s="17">
        <v>8.7553501000000006E-2</v>
      </c>
      <c r="D90" s="17">
        <v>0.32063759800000002</v>
      </c>
      <c r="E90" s="17">
        <v>0.49398555399999999</v>
      </c>
      <c r="F90" s="17">
        <v>0</v>
      </c>
      <c r="G90" s="17">
        <v>0</v>
      </c>
      <c r="H90" s="17">
        <v>1.7064211739999999</v>
      </c>
      <c r="I90" s="17">
        <v>4.1559976909999996</v>
      </c>
      <c r="J90" s="17" t="s">
        <v>240</v>
      </c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A90" s="17"/>
      <c r="CB90" s="17"/>
      <c r="CC90" s="17"/>
      <c r="CD90" s="17"/>
      <c r="CE90" s="17"/>
      <c r="CF90" s="17"/>
      <c r="CG90" s="17"/>
      <c r="CH90" s="17"/>
      <c r="CI90" s="17"/>
      <c r="CJ90" s="17"/>
      <c r="CK90" s="17"/>
      <c r="CL90" s="17"/>
      <c r="CM90" s="17"/>
      <c r="CN90" s="17"/>
      <c r="CO90" s="17"/>
      <c r="CP90" s="17"/>
      <c r="CQ90" s="17"/>
      <c r="CR90" s="17"/>
      <c r="CS90" s="17"/>
      <c r="CT90" s="17"/>
      <c r="CU90" s="17"/>
      <c r="CV90" s="17"/>
      <c r="CW90" s="17"/>
      <c r="CX90" s="17"/>
      <c r="CY90" s="17"/>
      <c r="CZ90" s="17"/>
      <c r="DA90" s="17"/>
      <c r="DB90" s="17"/>
    </row>
    <row r="91" spans="1:106" x14ac:dyDescent="0.15">
      <c r="A91" s="17" t="s">
        <v>241</v>
      </c>
      <c r="B91" s="17"/>
      <c r="C91" s="17">
        <v>8.7603297999999996E-2</v>
      </c>
      <c r="D91" s="17">
        <v>0.32063759800000002</v>
      </c>
      <c r="E91" s="17">
        <v>0.49398555399999999</v>
      </c>
      <c r="F91" s="17">
        <v>0</v>
      </c>
      <c r="G91" s="17">
        <v>0</v>
      </c>
      <c r="H91" s="17">
        <v>4.1763155120000004</v>
      </c>
      <c r="I91" s="17">
        <v>10.16906361</v>
      </c>
      <c r="J91" s="17" t="s">
        <v>242</v>
      </c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B91" s="17"/>
      <c r="CC91" s="17"/>
      <c r="CD91" s="17"/>
      <c r="CE91" s="17"/>
      <c r="CF91" s="17"/>
      <c r="CG91" s="17"/>
      <c r="CH91" s="17"/>
      <c r="CI91" s="17"/>
      <c r="CJ91" s="17"/>
      <c r="CK91" s="17"/>
      <c r="CL91" s="17"/>
      <c r="CM91" s="17"/>
      <c r="CN91" s="17"/>
      <c r="CO91" s="17"/>
      <c r="CP91" s="17"/>
      <c r="CQ91" s="17"/>
      <c r="CR91" s="17"/>
      <c r="CS91" s="17"/>
      <c r="CT91" s="17"/>
      <c r="CU91" s="17"/>
      <c r="CV91" s="17"/>
      <c r="CW91" s="17"/>
      <c r="CX91" s="17"/>
      <c r="CY91" s="17"/>
      <c r="CZ91" s="17"/>
      <c r="DA91" s="17"/>
      <c r="DB91" s="17"/>
    </row>
    <row r="92" spans="1:106" x14ac:dyDescent="0.15">
      <c r="A92" s="17" t="s">
        <v>243</v>
      </c>
      <c r="B92" s="20"/>
      <c r="C92" s="17">
        <v>8.9448822999999997E-2</v>
      </c>
      <c r="D92" s="17">
        <v>0.32063759800000002</v>
      </c>
      <c r="E92" s="17">
        <v>0.49398555399999999</v>
      </c>
      <c r="F92" s="17">
        <v>0</v>
      </c>
      <c r="G92" s="17">
        <v>0</v>
      </c>
      <c r="H92" s="17">
        <v>11.30170455</v>
      </c>
      <c r="I92" s="17">
        <v>27.2833164</v>
      </c>
      <c r="J92" s="17" t="s">
        <v>244</v>
      </c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B92" s="17"/>
      <c r="CC92" s="17"/>
      <c r="CD92" s="17"/>
      <c r="CE92" s="17"/>
      <c r="CF92" s="17"/>
      <c r="CG92" s="17"/>
      <c r="CH92" s="17"/>
      <c r="CI92" s="17"/>
      <c r="CJ92" s="17"/>
      <c r="CK92" s="17"/>
      <c r="CL92" s="17"/>
      <c r="CM92" s="17"/>
      <c r="CN92" s="17"/>
      <c r="CO92" s="17"/>
      <c r="CP92" s="17"/>
      <c r="CQ92" s="17"/>
      <c r="CR92" s="17"/>
      <c r="CS92" s="17"/>
      <c r="CT92" s="17"/>
      <c r="CU92" s="17"/>
      <c r="CV92" s="17"/>
      <c r="CW92" s="17"/>
      <c r="CX92" s="17"/>
      <c r="CY92" s="17"/>
      <c r="CZ92" s="17"/>
      <c r="DA92" s="17"/>
      <c r="DB92" s="17"/>
    </row>
    <row r="93" spans="1:106" x14ac:dyDescent="0.15">
      <c r="A93" s="17" t="s">
        <v>245</v>
      </c>
      <c r="B93" s="17"/>
      <c r="C93" s="17">
        <v>9.3014814000000001E-2</v>
      </c>
      <c r="D93" s="17">
        <v>0.32063759800000002</v>
      </c>
      <c r="E93" s="17">
        <v>0</v>
      </c>
      <c r="F93" s="17">
        <v>0</v>
      </c>
      <c r="G93" s="17">
        <v>4.0276675820000003</v>
      </c>
      <c r="H93" s="17">
        <v>9.5656964460000005</v>
      </c>
      <c r="I93" s="17" t="s">
        <v>246</v>
      </c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CA93" s="17"/>
      <c r="CB93" s="17"/>
      <c r="CC93" s="17"/>
      <c r="CD93" s="17"/>
      <c r="CE93" s="17"/>
      <c r="CF93" s="17"/>
      <c r="CG93" s="17"/>
      <c r="CH93" s="17"/>
      <c r="CI93" s="17"/>
      <c r="CJ93" s="17"/>
      <c r="CK93" s="17"/>
      <c r="CL93" s="17"/>
      <c r="CM93" s="17"/>
      <c r="CN93" s="17"/>
      <c r="CO93" s="17"/>
      <c r="CP93" s="17"/>
      <c r="CQ93" s="17"/>
      <c r="CR93" s="17"/>
      <c r="CS93" s="17"/>
      <c r="CT93" s="17"/>
      <c r="CU93" s="17"/>
      <c r="CV93" s="17"/>
      <c r="CW93" s="17"/>
      <c r="CX93" s="17"/>
      <c r="CY93" s="17"/>
      <c r="CZ93" s="17"/>
      <c r="DA93" s="17"/>
      <c r="DB93" s="17"/>
    </row>
    <row r="94" spans="1:106" x14ac:dyDescent="0.15">
      <c r="A94" s="17" t="s">
        <v>247</v>
      </c>
      <c r="B94" s="17"/>
      <c r="C94" s="17">
        <v>9.3014814000000001E-2</v>
      </c>
      <c r="D94" s="17">
        <v>0.32063759800000002</v>
      </c>
      <c r="E94" s="17">
        <v>0</v>
      </c>
      <c r="F94" s="17">
        <v>0</v>
      </c>
      <c r="G94" s="17">
        <v>4.0276675820000003</v>
      </c>
      <c r="H94" s="17">
        <v>9.5656964460000005</v>
      </c>
      <c r="I94" s="17" t="s">
        <v>246</v>
      </c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CA94" s="17"/>
      <c r="CB94" s="17"/>
      <c r="CC94" s="17"/>
      <c r="CD94" s="17"/>
      <c r="CE94" s="17"/>
      <c r="CF94" s="17"/>
      <c r="CG94" s="17"/>
      <c r="CH94" s="17"/>
      <c r="CI94" s="17"/>
      <c r="CJ94" s="17"/>
      <c r="CK94" s="17"/>
      <c r="CL94" s="17"/>
      <c r="CM94" s="17"/>
      <c r="CN94" s="17"/>
      <c r="CO94" s="17"/>
      <c r="CP94" s="17"/>
      <c r="CQ94" s="17"/>
      <c r="CR94" s="17"/>
      <c r="CS94" s="17"/>
      <c r="CT94" s="17"/>
      <c r="CU94" s="17"/>
      <c r="CV94" s="17"/>
      <c r="CW94" s="17"/>
      <c r="CX94" s="17"/>
      <c r="CY94" s="17"/>
      <c r="CZ94" s="17"/>
      <c r="DA94" s="17"/>
      <c r="DB94" s="17"/>
    </row>
    <row r="95" spans="1:106" x14ac:dyDescent="0.15">
      <c r="A95" s="17" t="s">
        <v>248</v>
      </c>
      <c r="B95" s="20"/>
      <c r="C95" s="17">
        <v>9.3505028000000004E-2</v>
      </c>
      <c r="D95" s="17">
        <v>0.32063759800000002</v>
      </c>
      <c r="E95" s="17">
        <v>0</v>
      </c>
      <c r="F95" s="17">
        <v>0</v>
      </c>
      <c r="G95" s="17">
        <v>10.76298701</v>
      </c>
      <c r="H95" s="17">
        <v>25.50548161</v>
      </c>
      <c r="I95" s="17" t="s">
        <v>249</v>
      </c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  <c r="CB95" s="17"/>
      <c r="CC95" s="17"/>
      <c r="CD95" s="17"/>
      <c r="CE95" s="17"/>
      <c r="CF95" s="17"/>
      <c r="CG95" s="17"/>
      <c r="CH95" s="17"/>
      <c r="CI95" s="17"/>
      <c r="CJ95" s="17"/>
      <c r="CK95" s="17"/>
      <c r="CL95" s="17"/>
      <c r="CM95" s="17"/>
      <c r="CN95" s="17"/>
      <c r="CO95" s="17"/>
      <c r="CP95" s="17"/>
      <c r="CQ95" s="17"/>
      <c r="CR95" s="17"/>
      <c r="CS95" s="17"/>
      <c r="CT95" s="17"/>
      <c r="CU95" s="17"/>
      <c r="CV95" s="17"/>
      <c r="CW95" s="17"/>
      <c r="CX95" s="17"/>
      <c r="CY95" s="17"/>
      <c r="CZ95" s="17"/>
      <c r="DA95" s="17"/>
      <c r="DB95" s="17"/>
    </row>
    <row r="96" spans="1:106" x14ac:dyDescent="0.15">
      <c r="A96" s="17" t="s">
        <v>250</v>
      </c>
      <c r="B96" s="20"/>
      <c r="C96" s="17">
        <v>9.3505028000000004E-2</v>
      </c>
      <c r="D96" s="17">
        <v>0.32063759800000002</v>
      </c>
      <c r="E96" s="17">
        <v>0</v>
      </c>
      <c r="F96" s="17">
        <v>0</v>
      </c>
      <c r="G96" s="17">
        <v>10.76298701</v>
      </c>
      <c r="H96" s="17">
        <v>25.50548161</v>
      </c>
      <c r="I96" s="17" t="s">
        <v>141</v>
      </c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7"/>
      <c r="BQ96" s="17"/>
      <c r="BR96" s="17"/>
      <c r="BS96" s="17"/>
      <c r="BT96" s="17"/>
      <c r="BU96" s="17"/>
      <c r="BV96" s="17"/>
      <c r="BW96" s="17"/>
      <c r="BX96" s="17"/>
      <c r="BY96" s="17"/>
      <c r="BZ96" s="17"/>
      <c r="CA96" s="17"/>
      <c r="CB96" s="17"/>
      <c r="CC96" s="17"/>
      <c r="CD96" s="17"/>
      <c r="CE96" s="17"/>
      <c r="CF96" s="17"/>
      <c r="CG96" s="17"/>
      <c r="CH96" s="17"/>
      <c r="CI96" s="17"/>
      <c r="CJ96" s="17"/>
      <c r="CK96" s="17"/>
      <c r="CL96" s="17"/>
      <c r="CM96" s="17"/>
      <c r="CN96" s="17"/>
      <c r="CO96" s="17"/>
      <c r="CP96" s="17"/>
      <c r="CQ96" s="17"/>
      <c r="CR96" s="17"/>
      <c r="CS96" s="17"/>
      <c r="CT96" s="17"/>
      <c r="CU96" s="17"/>
      <c r="CV96" s="17"/>
      <c r="CW96" s="17"/>
      <c r="CX96" s="17"/>
      <c r="CY96" s="17"/>
      <c r="CZ96" s="17"/>
      <c r="DA96" s="17"/>
      <c r="DB96" s="17"/>
    </row>
    <row r="97" spans="1:106" x14ac:dyDescent="0.15">
      <c r="A97" s="17" t="s">
        <v>251</v>
      </c>
      <c r="B97" s="17"/>
      <c r="C97" s="17">
        <v>9.471098E-2</v>
      </c>
      <c r="D97" s="17">
        <v>0.32063759800000002</v>
      </c>
      <c r="E97" s="17">
        <v>0</v>
      </c>
      <c r="F97" s="17">
        <v>0</v>
      </c>
      <c r="G97" s="17">
        <v>1.9839242690000001</v>
      </c>
      <c r="H97" s="17">
        <v>4.6759613829999997</v>
      </c>
      <c r="I97" s="17" t="s">
        <v>200</v>
      </c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  <c r="BW97" s="17"/>
      <c r="BX97" s="17"/>
      <c r="BY97" s="17"/>
      <c r="BZ97" s="17"/>
      <c r="CA97" s="17"/>
      <c r="CB97" s="17"/>
      <c r="CC97" s="17"/>
      <c r="CD97" s="17"/>
      <c r="CE97" s="17"/>
      <c r="CF97" s="17"/>
      <c r="CG97" s="17"/>
      <c r="CH97" s="17"/>
      <c r="CI97" s="17"/>
      <c r="CJ97" s="17"/>
      <c r="CK97" s="17"/>
      <c r="CL97" s="17"/>
      <c r="CM97" s="17"/>
      <c r="CN97" s="17"/>
      <c r="CO97" s="17"/>
      <c r="CP97" s="17"/>
      <c r="CQ97" s="17"/>
      <c r="CR97" s="17"/>
      <c r="CS97" s="17"/>
      <c r="CT97" s="17"/>
      <c r="CU97" s="17"/>
      <c r="CV97" s="17"/>
      <c r="CW97" s="17"/>
      <c r="CX97" s="17"/>
      <c r="CY97" s="17"/>
      <c r="CZ97" s="17"/>
      <c r="DA97" s="17"/>
      <c r="DB97" s="17"/>
    </row>
    <row r="98" spans="1:106" x14ac:dyDescent="0.15">
      <c r="A98" s="17" t="s">
        <v>252</v>
      </c>
      <c r="B98" s="17"/>
      <c r="C98" s="17">
        <v>9.7136059999999996E-2</v>
      </c>
      <c r="D98" s="17">
        <v>0.32063759800000002</v>
      </c>
      <c r="E98" s="17">
        <v>0</v>
      </c>
      <c r="F98" s="17">
        <v>0</v>
      </c>
      <c r="G98" s="17">
        <v>3.9229092350000001</v>
      </c>
      <c r="H98" s="17">
        <v>9.1468222830000006</v>
      </c>
      <c r="I98" s="17" t="s">
        <v>242</v>
      </c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  <c r="BW98" s="17"/>
      <c r="BX98" s="17"/>
      <c r="BY98" s="17"/>
      <c r="BZ98" s="17"/>
      <c r="CA98" s="17"/>
      <c r="CB98" s="17"/>
      <c r="CC98" s="17"/>
      <c r="CD98" s="17"/>
      <c r="CE98" s="17"/>
      <c r="CF98" s="17"/>
      <c r="CG98" s="17"/>
      <c r="CH98" s="17"/>
      <c r="CI98" s="17"/>
      <c r="CJ98" s="17"/>
      <c r="CK98" s="17"/>
      <c r="CL98" s="17"/>
      <c r="CM98" s="17"/>
      <c r="CN98" s="17"/>
      <c r="CO98" s="17"/>
      <c r="CP98" s="17"/>
      <c r="CQ98" s="17"/>
      <c r="CR98" s="17"/>
      <c r="CS98" s="17"/>
      <c r="CT98" s="17"/>
      <c r="CU98" s="17"/>
      <c r="CV98" s="17"/>
      <c r="CW98" s="17"/>
      <c r="CX98" s="17"/>
      <c r="CY98" s="17"/>
      <c r="CZ98" s="17"/>
      <c r="DA98" s="17"/>
      <c r="DB98" s="17"/>
    </row>
    <row r="99" spans="1:106" x14ac:dyDescent="0.15">
      <c r="A99" s="17" t="s">
        <v>253</v>
      </c>
      <c r="B99" s="17"/>
      <c r="C99" s="17">
        <v>9.7136059999999996E-2</v>
      </c>
      <c r="D99" s="17">
        <v>0.32063759800000002</v>
      </c>
      <c r="E99" s="17">
        <v>0</v>
      </c>
      <c r="F99" s="17">
        <v>0</v>
      </c>
      <c r="G99" s="17">
        <v>3.9229092350000001</v>
      </c>
      <c r="H99" s="17">
        <v>9.1468222830000006</v>
      </c>
      <c r="I99" s="17" t="s">
        <v>246</v>
      </c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CA99" s="17"/>
      <c r="CB99" s="17"/>
      <c r="CC99" s="17"/>
      <c r="CD99" s="17"/>
      <c r="CE99" s="17"/>
      <c r="CF99" s="17"/>
      <c r="CG99" s="17"/>
      <c r="CH99" s="17"/>
      <c r="CI99" s="17"/>
      <c r="CJ99" s="17"/>
      <c r="CK99" s="17"/>
      <c r="CL99" s="17"/>
      <c r="CM99" s="17"/>
      <c r="CN99" s="17"/>
      <c r="CO99" s="17"/>
      <c r="CP99" s="17"/>
      <c r="CQ99" s="17"/>
      <c r="CR99" s="17"/>
      <c r="CS99" s="17"/>
      <c r="CT99" s="17"/>
      <c r="CU99" s="17"/>
      <c r="CV99" s="17"/>
      <c r="CW99" s="17"/>
      <c r="CX99" s="17"/>
      <c r="CY99" s="17"/>
      <c r="CZ99" s="17"/>
      <c r="DA99" s="17"/>
      <c r="DB99" s="17"/>
    </row>
    <row r="100" spans="1:106" x14ac:dyDescent="0.15">
      <c r="A100" s="17" t="s">
        <v>254</v>
      </c>
      <c r="B100" s="17"/>
      <c r="C100" s="17">
        <v>9.7136059999999996E-2</v>
      </c>
      <c r="D100" s="17">
        <v>0.32063759800000002</v>
      </c>
      <c r="E100" s="17">
        <v>0</v>
      </c>
      <c r="F100" s="17">
        <v>0</v>
      </c>
      <c r="G100" s="17">
        <v>3.9229092350000001</v>
      </c>
      <c r="H100" s="17">
        <v>9.1468222830000006</v>
      </c>
      <c r="I100" s="17" t="s">
        <v>246</v>
      </c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  <c r="CB100" s="17"/>
      <c r="CC100" s="17"/>
      <c r="CD100" s="17"/>
      <c r="CE100" s="17"/>
      <c r="CF100" s="17"/>
      <c r="CG100" s="17"/>
      <c r="CH100" s="17"/>
      <c r="CI100" s="17"/>
      <c r="CJ100" s="17"/>
      <c r="CK100" s="17"/>
      <c r="CL100" s="17"/>
      <c r="CM100" s="17"/>
      <c r="CN100" s="17"/>
      <c r="CO100" s="17"/>
      <c r="CP100" s="17"/>
      <c r="CQ100" s="17"/>
      <c r="CR100" s="17"/>
      <c r="CS100" s="17"/>
      <c r="CT100" s="17"/>
      <c r="CU100" s="17"/>
      <c r="CV100" s="17"/>
      <c r="CW100" s="17"/>
      <c r="CX100" s="17"/>
      <c r="CY100" s="17"/>
      <c r="CZ100" s="17"/>
      <c r="DA100" s="17"/>
      <c r="DB100" s="17"/>
    </row>
    <row r="101" spans="1:106" x14ac:dyDescent="0.15">
      <c r="A101" s="17" t="s">
        <v>255</v>
      </c>
      <c r="B101" s="20"/>
      <c r="C101" s="17">
        <v>9.7543366000000006E-2</v>
      </c>
      <c r="D101" s="17">
        <v>0.32063759800000002</v>
      </c>
      <c r="E101" s="17">
        <v>0</v>
      </c>
      <c r="F101" s="17">
        <v>0</v>
      </c>
      <c r="G101" s="17">
        <v>10.273243799999999</v>
      </c>
      <c r="H101" s="17">
        <v>23.91054578</v>
      </c>
      <c r="I101" s="17" t="s">
        <v>169</v>
      </c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CA101" s="17"/>
      <c r="CB101" s="17"/>
      <c r="CC101" s="17"/>
      <c r="CD101" s="17"/>
      <c r="CE101" s="17"/>
      <c r="CF101" s="17"/>
      <c r="CG101" s="17"/>
      <c r="CH101" s="17"/>
      <c r="CI101" s="17"/>
      <c r="CJ101" s="17"/>
      <c r="CK101" s="17"/>
      <c r="CL101" s="17"/>
      <c r="CM101" s="17"/>
      <c r="CN101" s="17"/>
      <c r="CO101" s="17"/>
      <c r="CP101" s="17"/>
      <c r="CQ101" s="17"/>
      <c r="CR101" s="17"/>
      <c r="CS101" s="17"/>
      <c r="CT101" s="17"/>
      <c r="CU101" s="17"/>
      <c r="CV101" s="17"/>
      <c r="CW101" s="17"/>
      <c r="CX101" s="17"/>
      <c r="CY101" s="17"/>
      <c r="CZ101" s="17"/>
      <c r="DA101" s="17"/>
      <c r="DB101" s="17"/>
    </row>
    <row r="102" spans="1:106" x14ac:dyDescent="0.15">
      <c r="A102" s="17" t="s">
        <v>256</v>
      </c>
      <c r="B102" s="20"/>
      <c r="C102" s="17">
        <v>9.7543366000000006E-2</v>
      </c>
      <c r="D102" s="17">
        <v>0.32063759800000002</v>
      </c>
      <c r="E102" s="17">
        <v>0</v>
      </c>
      <c r="F102" s="17">
        <v>0</v>
      </c>
      <c r="G102" s="17">
        <v>10.273243799999999</v>
      </c>
      <c r="H102" s="17">
        <v>23.91054578</v>
      </c>
      <c r="I102" s="17" t="s">
        <v>164</v>
      </c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  <c r="BW102" s="17"/>
      <c r="BX102" s="17"/>
      <c r="BY102" s="17"/>
      <c r="BZ102" s="17"/>
      <c r="CA102" s="17"/>
      <c r="CB102" s="17"/>
      <c r="CC102" s="17"/>
      <c r="CD102" s="17"/>
      <c r="CE102" s="17"/>
      <c r="CF102" s="17"/>
      <c r="CG102" s="17"/>
      <c r="CH102" s="17"/>
      <c r="CI102" s="17"/>
      <c r="CJ102" s="17"/>
      <c r="CK102" s="17"/>
      <c r="CL102" s="17"/>
      <c r="CM102" s="17"/>
      <c r="CN102" s="17"/>
      <c r="CO102" s="17"/>
      <c r="CP102" s="17"/>
      <c r="CQ102" s="17"/>
      <c r="CR102" s="17"/>
      <c r="CS102" s="17"/>
      <c r="CT102" s="17"/>
      <c r="CU102" s="17"/>
      <c r="CV102" s="17"/>
      <c r="CW102" s="17"/>
      <c r="CX102" s="17"/>
      <c r="CY102" s="17"/>
      <c r="CZ102" s="17"/>
      <c r="DA102" s="17"/>
      <c r="DB102" s="17"/>
    </row>
    <row r="103" spans="1:106" x14ac:dyDescent="0.15">
      <c r="A103" s="17" t="s">
        <v>257</v>
      </c>
      <c r="B103" s="20"/>
      <c r="C103" s="17">
        <v>9.7543366000000006E-2</v>
      </c>
      <c r="D103" s="17">
        <v>0.32063759800000002</v>
      </c>
      <c r="E103" s="17">
        <v>0</v>
      </c>
      <c r="F103" s="17">
        <v>0</v>
      </c>
      <c r="G103" s="17">
        <v>10.273243799999999</v>
      </c>
      <c r="H103" s="17">
        <v>23.91054578</v>
      </c>
      <c r="I103" s="17" t="s">
        <v>193</v>
      </c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  <c r="BW103" s="17"/>
      <c r="BX103" s="17"/>
      <c r="BY103" s="17"/>
      <c r="BZ103" s="17"/>
      <c r="CA103" s="17"/>
      <c r="CB103" s="17"/>
      <c r="CC103" s="17"/>
      <c r="CD103" s="17"/>
      <c r="CE103" s="17"/>
      <c r="CF103" s="17"/>
      <c r="CG103" s="17"/>
      <c r="CH103" s="17"/>
      <c r="CI103" s="17"/>
      <c r="CJ103" s="17"/>
      <c r="CK103" s="17"/>
      <c r="CL103" s="17"/>
      <c r="CM103" s="17"/>
      <c r="CN103" s="17"/>
      <c r="CO103" s="17"/>
      <c r="CP103" s="17"/>
      <c r="CQ103" s="17"/>
      <c r="CR103" s="17"/>
      <c r="CS103" s="17"/>
      <c r="CT103" s="17"/>
      <c r="CU103" s="17"/>
      <c r="CV103" s="17"/>
      <c r="CW103" s="17"/>
      <c r="CX103" s="17"/>
      <c r="CY103" s="17"/>
      <c r="CZ103" s="17"/>
      <c r="DA103" s="17"/>
      <c r="DB103" s="17"/>
    </row>
    <row r="104" spans="1:106" x14ac:dyDescent="0.15">
      <c r="A104" s="17" t="s">
        <v>258</v>
      </c>
      <c r="B104" s="20"/>
      <c r="C104" s="17">
        <v>9.7543366000000006E-2</v>
      </c>
      <c r="D104" s="17">
        <v>0.32063759800000002</v>
      </c>
      <c r="E104" s="17">
        <v>0</v>
      </c>
      <c r="F104" s="17">
        <v>0</v>
      </c>
      <c r="G104" s="17">
        <v>10.273243799999999</v>
      </c>
      <c r="H104" s="17">
        <v>23.91054578</v>
      </c>
      <c r="I104" s="17" t="s">
        <v>169</v>
      </c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  <c r="BW104" s="17"/>
      <c r="BX104" s="17"/>
      <c r="BY104" s="17"/>
      <c r="BZ104" s="17"/>
      <c r="CA104" s="17"/>
      <c r="CB104" s="17"/>
      <c r="CC104" s="17"/>
      <c r="CD104" s="17"/>
      <c r="CE104" s="17"/>
      <c r="CF104" s="17"/>
      <c r="CG104" s="17"/>
      <c r="CH104" s="17"/>
      <c r="CI104" s="17"/>
      <c r="CJ104" s="17"/>
      <c r="CK104" s="17"/>
      <c r="CL104" s="17"/>
      <c r="CM104" s="17"/>
      <c r="CN104" s="17"/>
      <c r="CO104" s="17"/>
      <c r="CP104" s="17"/>
      <c r="CQ104" s="17"/>
      <c r="CR104" s="17"/>
      <c r="CS104" s="17"/>
      <c r="CT104" s="17"/>
      <c r="CU104" s="17"/>
      <c r="CV104" s="17"/>
      <c r="CW104" s="17"/>
      <c r="CX104" s="17"/>
      <c r="CY104" s="17"/>
      <c r="CZ104" s="17"/>
      <c r="DA104" s="17"/>
      <c r="DB104" s="17"/>
    </row>
    <row r="105" spans="1:106" x14ac:dyDescent="0.15">
      <c r="A105" s="17" t="s">
        <v>259</v>
      </c>
      <c r="B105" s="20"/>
      <c r="C105" s="17">
        <v>9.7543366000000006E-2</v>
      </c>
      <c r="D105" s="17">
        <v>0.32063759800000002</v>
      </c>
      <c r="E105" s="17">
        <v>0</v>
      </c>
      <c r="F105" s="17">
        <v>0</v>
      </c>
      <c r="G105" s="17">
        <v>10.273243799999999</v>
      </c>
      <c r="H105" s="17">
        <v>23.91054578</v>
      </c>
      <c r="I105" s="17" t="s">
        <v>260</v>
      </c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  <c r="CA105" s="17"/>
      <c r="CB105" s="17"/>
      <c r="CC105" s="17"/>
      <c r="CD105" s="17"/>
      <c r="CE105" s="17"/>
      <c r="CF105" s="17"/>
      <c r="CG105" s="17"/>
      <c r="CH105" s="17"/>
      <c r="CI105" s="17"/>
      <c r="CJ105" s="17"/>
      <c r="CK105" s="17"/>
      <c r="CL105" s="17"/>
      <c r="CM105" s="17"/>
      <c r="CN105" s="17"/>
      <c r="CO105" s="17"/>
      <c r="CP105" s="17"/>
      <c r="CQ105" s="17"/>
      <c r="CR105" s="17"/>
      <c r="CS105" s="17"/>
      <c r="CT105" s="17"/>
      <c r="CU105" s="17"/>
      <c r="CV105" s="17"/>
      <c r="CW105" s="17"/>
      <c r="CX105" s="17"/>
      <c r="CY105" s="17"/>
      <c r="CZ105" s="17"/>
      <c r="DA105" s="17"/>
      <c r="DB105" s="17"/>
    </row>
    <row r="106" spans="1:106" x14ac:dyDescent="0.15">
      <c r="A106" s="17" t="s">
        <v>261</v>
      </c>
      <c r="B106" s="17"/>
      <c r="C106" s="17">
        <v>9.8521317999999997E-2</v>
      </c>
      <c r="D106" s="17">
        <v>0.32067723100000001</v>
      </c>
      <c r="E106" s="17">
        <v>0</v>
      </c>
      <c r="F106" s="17">
        <v>0</v>
      </c>
      <c r="G106" s="17">
        <v>3.8891836130000002</v>
      </c>
      <c r="H106" s="17">
        <v>9.0131142939999993</v>
      </c>
      <c r="I106" s="17" t="s">
        <v>262</v>
      </c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7"/>
      <c r="BQ106" s="17"/>
      <c r="BR106" s="17"/>
      <c r="BS106" s="17"/>
      <c r="BT106" s="17"/>
      <c r="BU106" s="17"/>
      <c r="BV106" s="17"/>
      <c r="BW106" s="17"/>
      <c r="BX106" s="17"/>
      <c r="BY106" s="17"/>
      <c r="BZ106" s="17"/>
      <c r="CA106" s="17"/>
      <c r="CB106" s="17"/>
      <c r="CC106" s="17"/>
      <c r="CD106" s="17"/>
      <c r="CE106" s="17"/>
      <c r="CF106" s="17"/>
      <c r="CG106" s="17"/>
      <c r="CH106" s="17"/>
      <c r="CI106" s="17"/>
      <c r="CJ106" s="17"/>
      <c r="CK106" s="17"/>
      <c r="CL106" s="17"/>
      <c r="CM106" s="17"/>
      <c r="CN106" s="17"/>
      <c r="CO106" s="17"/>
      <c r="CP106" s="17"/>
      <c r="CQ106" s="17"/>
      <c r="CR106" s="17"/>
      <c r="CS106" s="17"/>
      <c r="CT106" s="17"/>
      <c r="CU106" s="17"/>
      <c r="CV106" s="17"/>
      <c r="CW106" s="17"/>
      <c r="CX106" s="17"/>
      <c r="CY106" s="17"/>
      <c r="CZ106" s="17"/>
      <c r="DA106" s="17"/>
      <c r="DB106" s="17"/>
    </row>
    <row r="107" spans="1:106" x14ac:dyDescent="0.15">
      <c r="A107" s="17" t="s">
        <v>263</v>
      </c>
      <c r="B107" s="17"/>
      <c r="C107" s="17">
        <v>9.9912202000000006E-2</v>
      </c>
      <c r="D107" s="17">
        <v>0.322047097</v>
      </c>
      <c r="E107" s="17">
        <v>0</v>
      </c>
      <c r="F107" s="17">
        <v>0</v>
      </c>
      <c r="G107" s="17">
        <v>3.8560296119999999</v>
      </c>
      <c r="H107" s="17">
        <v>8.8822233179999994</v>
      </c>
      <c r="I107" s="17" t="s">
        <v>264</v>
      </c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7"/>
      <c r="BW107" s="17"/>
      <c r="BX107" s="17"/>
      <c r="BY107" s="17"/>
      <c r="BZ107" s="17"/>
      <c r="CA107" s="17"/>
      <c r="CB107" s="17"/>
      <c r="CC107" s="17"/>
      <c r="CD107" s="17"/>
      <c r="CE107" s="17"/>
      <c r="CF107" s="17"/>
      <c r="CG107" s="17"/>
      <c r="CH107" s="17"/>
      <c r="CI107" s="17"/>
      <c r="CJ107" s="17"/>
      <c r="CK107" s="17"/>
      <c r="CL107" s="17"/>
      <c r="CM107" s="17"/>
      <c r="CN107" s="17"/>
      <c r="CO107" s="17"/>
      <c r="CP107" s="17"/>
      <c r="CQ107" s="17"/>
      <c r="CR107" s="17"/>
      <c r="CS107" s="17"/>
      <c r="CT107" s="17"/>
      <c r="CU107" s="17"/>
      <c r="CV107" s="17"/>
      <c r="CW107" s="17"/>
      <c r="CX107" s="17"/>
      <c r="CY107" s="17"/>
      <c r="CZ107" s="17"/>
      <c r="DA107" s="17"/>
      <c r="DB107" s="17"/>
    </row>
    <row r="108" spans="1:106" x14ac:dyDescent="0.15">
      <c r="A108" s="17" t="s">
        <v>265</v>
      </c>
      <c r="B108" s="20"/>
      <c r="C108" s="17">
        <v>0.10156391400000001</v>
      </c>
      <c r="D108" s="17">
        <v>0.32422326499999998</v>
      </c>
      <c r="E108" s="17">
        <v>0</v>
      </c>
      <c r="F108" s="17">
        <v>0</v>
      </c>
      <c r="G108" s="17">
        <v>9.8260869569999993</v>
      </c>
      <c r="H108" s="17">
        <v>22.472919019999999</v>
      </c>
      <c r="I108" s="17" t="s">
        <v>266</v>
      </c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  <c r="BW108" s="17"/>
      <c r="BX108" s="17"/>
      <c r="BY108" s="17"/>
      <c r="BZ108" s="17"/>
      <c r="CA108" s="17"/>
      <c r="CB108" s="17"/>
      <c r="CC108" s="17"/>
      <c r="CD108" s="17"/>
      <c r="CE108" s="17"/>
      <c r="CF108" s="17"/>
      <c r="CG108" s="17"/>
      <c r="CH108" s="17"/>
      <c r="CI108" s="17"/>
      <c r="CJ108" s="17"/>
      <c r="CK108" s="17"/>
      <c r="CL108" s="17"/>
      <c r="CM108" s="17"/>
      <c r="CN108" s="17"/>
      <c r="CO108" s="17"/>
      <c r="CP108" s="17"/>
      <c r="CQ108" s="17"/>
      <c r="CR108" s="17"/>
      <c r="CS108" s="17"/>
      <c r="CT108" s="17"/>
      <c r="CU108" s="17"/>
      <c r="CV108" s="17"/>
      <c r="CW108" s="17"/>
      <c r="CX108" s="17"/>
      <c r="CY108" s="17"/>
      <c r="CZ108" s="17"/>
      <c r="DA108" s="17"/>
      <c r="DB108" s="17"/>
    </row>
    <row r="109" spans="1:106" x14ac:dyDescent="0.15">
      <c r="A109" s="17" t="s">
        <v>267</v>
      </c>
      <c r="B109" s="20"/>
      <c r="C109" s="17">
        <v>0.105566752</v>
      </c>
      <c r="D109" s="17">
        <v>0.330643034</v>
      </c>
      <c r="E109" s="17">
        <v>0</v>
      </c>
      <c r="F109" s="17">
        <v>0</v>
      </c>
      <c r="G109" s="17">
        <v>9.4161931820000007</v>
      </c>
      <c r="H109" s="17">
        <v>21.17147993</v>
      </c>
      <c r="I109" s="17" t="s">
        <v>268</v>
      </c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  <c r="BQ109" s="17"/>
      <c r="BR109" s="17"/>
      <c r="BS109" s="17"/>
      <c r="BT109" s="17"/>
      <c r="BU109" s="17"/>
      <c r="BV109" s="17"/>
      <c r="BW109" s="17"/>
      <c r="BX109" s="17"/>
      <c r="BY109" s="17"/>
      <c r="BZ109" s="17"/>
      <c r="CA109" s="17"/>
      <c r="CB109" s="17"/>
      <c r="CC109" s="17"/>
      <c r="CD109" s="17"/>
      <c r="CE109" s="17"/>
      <c r="CF109" s="17"/>
      <c r="CG109" s="17"/>
      <c r="CH109" s="17"/>
      <c r="CI109" s="17"/>
      <c r="CJ109" s="17"/>
      <c r="CK109" s="17"/>
      <c r="CL109" s="17"/>
      <c r="CM109" s="17"/>
      <c r="CN109" s="17"/>
      <c r="CO109" s="17"/>
      <c r="CP109" s="17"/>
      <c r="CQ109" s="17"/>
      <c r="CR109" s="17"/>
      <c r="CS109" s="17"/>
      <c r="CT109" s="17"/>
      <c r="CU109" s="17"/>
      <c r="CV109" s="17"/>
      <c r="CW109" s="17"/>
      <c r="CX109" s="17"/>
      <c r="CY109" s="17"/>
      <c r="CZ109" s="17"/>
      <c r="DA109" s="17"/>
      <c r="DB109" s="17"/>
    </row>
    <row r="110" spans="1:106" x14ac:dyDescent="0.15">
      <c r="A110" s="17" t="s">
        <v>269</v>
      </c>
      <c r="B110" s="20"/>
      <c r="C110" s="17">
        <v>0.105566752</v>
      </c>
      <c r="D110" s="17">
        <v>0.330643034</v>
      </c>
      <c r="E110" s="17">
        <v>0</v>
      </c>
      <c r="F110" s="17">
        <v>0</v>
      </c>
      <c r="G110" s="17">
        <v>9.4161931820000007</v>
      </c>
      <c r="H110" s="17">
        <v>21.17147993</v>
      </c>
      <c r="I110" s="17" t="s">
        <v>169</v>
      </c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  <c r="BW110" s="17"/>
      <c r="BX110" s="17"/>
      <c r="BY110" s="17"/>
      <c r="BZ110" s="17"/>
      <c r="CA110" s="17"/>
      <c r="CB110" s="17"/>
      <c r="CC110" s="17"/>
      <c r="CD110" s="17"/>
      <c r="CE110" s="17"/>
      <c r="CF110" s="17"/>
      <c r="CG110" s="17"/>
      <c r="CH110" s="17"/>
      <c r="CI110" s="17"/>
      <c r="CJ110" s="17"/>
      <c r="CK110" s="17"/>
      <c r="CL110" s="17"/>
      <c r="CM110" s="17"/>
      <c r="CN110" s="17"/>
      <c r="CO110" s="17"/>
      <c r="CP110" s="17"/>
      <c r="CQ110" s="17"/>
      <c r="CR110" s="17"/>
      <c r="CS110" s="17"/>
      <c r="CT110" s="17"/>
      <c r="CU110" s="17"/>
      <c r="CV110" s="17"/>
      <c r="CW110" s="17"/>
      <c r="CX110" s="17"/>
      <c r="CY110" s="17"/>
      <c r="CZ110" s="17"/>
      <c r="DA110" s="17"/>
      <c r="DB110" s="17"/>
    </row>
    <row r="111" spans="1:106" x14ac:dyDescent="0.15">
      <c r="A111" s="17" t="s">
        <v>270</v>
      </c>
      <c r="B111" s="20"/>
      <c r="C111" s="17">
        <v>0.10955195500000001</v>
      </c>
      <c r="D111" s="17">
        <v>0.33677082400000002</v>
      </c>
      <c r="E111" s="17">
        <v>0</v>
      </c>
      <c r="F111" s="17">
        <v>0</v>
      </c>
      <c r="G111" s="17">
        <v>9.0390909090000005</v>
      </c>
      <c r="H111" s="17">
        <v>19.988651260000001</v>
      </c>
      <c r="I111" s="17" t="s">
        <v>205</v>
      </c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  <c r="CA111" s="17"/>
      <c r="CB111" s="17"/>
      <c r="CC111" s="17"/>
      <c r="CD111" s="17"/>
      <c r="CE111" s="17"/>
      <c r="CF111" s="17"/>
      <c r="CG111" s="17"/>
      <c r="CH111" s="17"/>
      <c r="CI111" s="17"/>
      <c r="CJ111" s="17"/>
      <c r="CK111" s="17"/>
      <c r="CL111" s="17"/>
      <c r="CM111" s="17"/>
      <c r="CN111" s="17"/>
      <c r="CO111" s="17"/>
      <c r="CP111" s="17"/>
      <c r="CQ111" s="17"/>
      <c r="CR111" s="17"/>
      <c r="CS111" s="17"/>
      <c r="CT111" s="17"/>
      <c r="CU111" s="17"/>
      <c r="CV111" s="17"/>
      <c r="CW111" s="17"/>
      <c r="CX111" s="17"/>
      <c r="CY111" s="17"/>
      <c r="CZ111" s="17"/>
      <c r="DA111" s="17"/>
      <c r="DB111" s="17"/>
    </row>
    <row r="112" spans="1:106" x14ac:dyDescent="0.15">
      <c r="A112" s="17" t="s">
        <v>271</v>
      </c>
      <c r="B112" s="20"/>
      <c r="C112" s="17">
        <v>0.10955195500000001</v>
      </c>
      <c r="D112" s="17">
        <v>0.33677082400000002</v>
      </c>
      <c r="E112" s="17">
        <v>0</v>
      </c>
      <c r="F112" s="17">
        <v>0</v>
      </c>
      <c r="G112" s="17">
        <v>9.0390909090000005</v>
      </c>
      <c r="H112" s="17">
        <v>19.988651260000001</v>
      </c>
      <c r="I112" s="17" t="s">
        <v>266</v>
      </c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  <c r="BW112" s="17"/>
      <c r="BX112" s="17"/>
      <c r="BY112" s="17"/>
      <c r="BZ112" s="17"/>
      <c r="CA112" s="17"/>
      <c r="CB112" s="17"/>
      <c r="CC112" s="17"/>
      <c r="CD112" s="17"/>
      <c r="CE112" s="17"/>
      <c r="CF112" s="17"/>
      <c r="CG112" s="17"/>
      <c r="CH112" s="17"/>
      <c r="CI112" s="17"/>
      <c r="CJ112" s="17"/>
      <c r="CK112" s="17"/>
      <c r="CL112" s="17"/>
      <c r="CM112" s="17"/>
      <c r="CN112" s="17"/>
      <c r="CO112" s="17"/>
      <c r="CP112" s="17"/>
      <c r="CQ112" s="17"/>
      <c r="CR112" s="17"/>
      <c r="CS112" s="17"/>
      <c r="CT112" s="17"/>
      <c r="CU112" s="17"/>
      <c r="CV112" s="17"/>
      <c r="CW112" s="17"/>
      <c r="CX112" s="17"/>
      <c r="CY112" s="17"/>
      <c r="CZ112" s="17"/>
      <c r="DA112" s="17"/>
      <c r="DB112" s="17"/>
    </row>
    <row r="113" spans="1:106" x14ac:dyDescent="0.15">
      <c r="A113" s="17" t="s">
        <v>272</v>
      </c>
      <c r="B113" s="17"/>
      <c r="C113" s="17">
        <v>0.11351890000000001</v>
      </c>
      <c r="D113" s="17">
        <v>0.34576399000000002</v>
      </c>
      <c r="E113" s="17">
        <v>0</v>
      </c>
      <c r="F113" s="17">
        <v>0</v>
      </c>
      <c r="G113" s="17">
        <v>2.626303128</v>
      </c>
      <c r="H113" s="17">
        <v>5.714273403</v>
      </c>
      <c r="I113" s="17" t="s">
        <v>114</v>
      </c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  <c r="CA113" s="17"/>
      <c r="CB113" s="17"/>
      <c r="CC113" s="17"/>
      <c r="CD113" s="17"/>
      <c r="CE113" s="17"/>
      <c r="CF113" s="17"/>
      <c r="CG113" s="17"/>
      <c r="CH113" s="17"/>
      <c r="CI113" s="17"/>
      <c r="CJ113" s="17"/>
      <c r="CK113" s="17"/>
      <c r="CL113" s="17"/>
      <c r="CM113" s="17"/>
      <c r="CN113" s="17"/>
      <c r="CO113" s="17"/>
      <c r="CP113" s="17"/>
      <c r="CQ113" s="17"/>
      <c r="CR113" s="17"/>
      <c r="CS113" s="17"/>
      <c r="CT113" s="17"/>
      <c r="CU113" s="17"/>
      <c r="CV113" s="17"/>
      <c r="CW113" s="17"/>
      <c r="CX113" s="17"/>
      <c r="CY113" s="17"/>
      <c r="CZ113" s="17"/>
      <c r="DA113" s="17"/>
      <c r="DB113" s="17"/>
    </row>
    <row r="114" spans="1:106" x14ac:dyDescent="0.15">
      <c r="A114" s="17" t="s">
        <v>273</v>
      </c>
      <c r="B114" s="20"/>
      <c r="C114" s="17">
        <v>0.117469764</v>
      </c>
      <c r="D114" s="17">
        <v>0.35135100699999999</v>
      </c>
      <c r="E114" s="17">
        <v>0</v>
      </c>
      <c r="F114" s="17">
        <v>0</v>
      </c>
      <c r="G114" s="17">
        <v>8.3686868689999994</v>
      </c>
      <c r="H114" s="17">
        <v>17.92216475</v>
      </c>
      <c r="I114" s="17" t="s">
        <v>274</v>
      </c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7"/>
      <c r="BW114" s="17"/>
      <c r="BX114" s="17"/>
      <c r="BY114" s="17"/>
      <c r="BZ114" s="17"/>
      <c r="CA114" s="17"/>
      <c r="CB114" s="17"/>
      <c r="CC114" s="17"/>
      <c r="CD114" s="17"/>
      <c r="CE114" s="17"/>
      <c r="CF114" s="17"/>
      <c r="CG114" s="17"/>
      <c r="CH114" s="17"/>
      <c r="CI114" s="17"/>
      <c r="CJ114" s="17"/>
      <c r="CK114" s="17"/>
      <c r="CL114" s="17"/>
      <c r="CM114" s="17"/>
      <c r="CN114" s="17"/>
      <c r="CO114" s="17"/>
      <c r="CP114" s="17"/>
      <c r="CQ114" s="17"/>
      <c r="CR114" s="17"/>
      <c r="CS114" s="17"/>
      <c r="CT114" s="17"/>
      <c r="CU114" s="17"/>
      <c r="CV114" s="17"/>
      <c r="CW114" s="17"/>
      <c r="CX114" s="17"/>
      <c r="CY114" s="17"/>
      <c r="CZ114" s="17"/>
      <c r="DA114" s="17"/>
      <c r="DB114" s="17"/>
    </row>
    <row r="115" spans="1:106" x14ac:dyDescent="0.15">
      <c r="A115" s="17" t="s">
        <v>275</v>
      </c>
      <c r="B115" s="20"/>
      <c r="C115" s="17">
        <v>0.117469764</v>
      </c>
      <c r="D115" s="17">
        <v>0.35135100699999999</v>
      </c>
      <c r="E115" s="17">
        <v>0</v>
      </c>
      <c r="F115" s="17">
        <v>0</v>
      </c>
      <c r="G115" s="17">
        <v>8.3686868689999994</v>
      </c>
      <c r="H115" s="17">
        <v>17.92216475</v>
      </c>
      <c r="I115" s="17" t="s">
        <v>276</v>
      </c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  <c r="CA115" s="17"/>
      <c r="CB115" s="17"/>
      <c r="CC115" s="17"/>
      <c r="CD115" s="17"/>
      <c r="CE115" s="17"/>
      <c r="CF115" s="17"/>
      <c r="CG115" s="17"/>
      <c r="CH115" s="17"/>
      <c r="CI115" s="17"/>
      <c r="CJ115" s="17"/>
      <c r="CK115" s="17"/>
      <c r="CL115" s="17"/>
      <c r="CM115" s="17"/>
      <c r="CN115" s="17"/>
      <c r="CO115" s="17"/>
      <c r="CP115" s="17"/>
      <c r="CQ115" s="17"/>
      <c r="CR115" s="17"/>
      <c r="CS115" s="17"/>
      <c r="CT115" s="17"/>
      <c r="CU115" s="17"/>
      <c r="CV115" s="17"/>
      <c r="CW115" s="17"/>
      <c r="CX115" s="17"/>
      <c r="CY115" s="17"/>
      <c r="CZ115" s="17"/>
      <c r="DA115" s="17"/>
      <c r="DB115" s="17"/>
    </row>
    <row r="116" spans="1:106" x14ac:dyDescent="0.15">
      <c r="A116" s="17" t="s">
        <v>277</v>
      </c>
      <c r="B116" s="20"/>
      <c r="C116" s="17">
        <v>0.121402524</v>
      </c>
      <c r="D116" s="17">
        <v>0.35570184100000002</v>
      </c>
      <c r="E116" s="17">
        <v>0</v>
      </c>
      <c r="F116" s="17">
        <v>0</v>
      </c>
      <c r="G116" s="17">
        <v>8.0693993509999995</v>
      </c>
      <c r="H116" s="17">
        <v>17.015487409999999</v>
      </c>
      <c r="I116" s="17" t="s">
        <v>266</v>
      </c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  <c r="BQ116" s="17"/>
      <c r="BR116" s="17"/>
      <c r="BS116" s="17"/>
      <c r="BT116" s="17"/>
      <c r="BU116" s="17"/>
      <c r="BV116" s="17"/>
      <c r="BW116" s="17"/>
      <c r="BX116" s="17"/>
      <c r="BY116" s="17"/>
      <c r="BZ116" s="17"/>
      <c r="CA116" s="17"/>
      <c r="CB116" s="17"/>
      <c r="CC116" s="17"/>
      <c r="CD116" s="17"/>
      <c r="CE116" s="17"/>
      <c r="CF116" s="17"/>
      <c r="CG116" s="17"/>
      <c r="CH116" s="17"/>
      <c r="CI116" s="17"/>
      <c r="CJ116" s="17"/>
      <c r="CK116" s="17"/>
      <c r="CL116" s="17"/>
      <c r="CM116" s="17"/>
      <c r="CN116" s="17"/>
      <c r="CO116" s="17"/>
      <c r="CP116" s="17"/>
      <c r="CQ116" s="17"/>
      <c r="CR116" s="17"/>
      <c r="CS116" s="17"/>
      <c r="CT116" s="17"/>
      <c r="CU116" s="17"/>
      <c r="CV116" s="17"/>
      <c r="CW116" s="17"/>
      <c r="CX116" s="17"/>
      <c r="CY116" s="17"/>
      <c r="CZ116" s="17"/>
      <c r="DA116" s="17"/>
      <c r="DB116" s="17"/>
    </row>
    <row r="117" spans="1:106" x14ac:dyDescent="0.15">
      <c r="A117" s="17" t="s">
        <v>278</v>
      </c>
      <c r="B117" s="20"/>
      <c r="C117" s="17">
        <v>0.12531795400000001</v>
      </c>
      <c r="D117" s="17">
        <v>0.35570184100000002</v>
      </c>
      <c r="E117" s="17">
        <v>0</v>
      </c>
      <c r="F117" s="17">
        <v>0</v>
      </c>
      <c r="G117" s="17">
        <v>7.7907523510000001</v>
      </c>
      <c r="H117" s="17">
        <v>16.180622459999999</v>
      </c>
      <c r="I117" s="17" t="s">
        <v>179</v>
      </c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  <c r="BW117" s="17"/>
      <c r="BX117" s="17"/>
      <c r="BY117" s="17"/>
      <c r="BZ117" s="17"/>
      <c r="CA117" s="17"/>
      <c r="CB117" s="17"/>
      <c r="CC117" s="17"/>
      <c r="CD117" s="17"/>
      <c r="CE117" s="17"/>
      <c r="CF117" s="17"/>
      <c r="CG117" s="17"/>
      <c r="CH117" s="17"/>
      <c r="CI117" s="17"/>
      <c r="CJ117" s="17"/>
      <c r="CK117" s="17"/>
      <c r="CL117" s="17"/>
      <c r="CM117" s="17"/>
      <c r="CN117" s="17"/>
      <c r="CO117" s="17"/>
      <c r="CP117" s="17"/>
      <c r="CQ117" s="17"/>
      <c r="CR117" s="17"/>
      <c r="CS117" s="17"/>
      <c r="CT117" s="17"/>
      <c r="CU117" s="17"/>
      <c r="CV117" s="17"/>
      <c r="CW117" s="17"/>
      <c r="CX117" s="17"/>
      <c r="CY117" s="17"/>
      <c r="CZ117" s="17"/>
      <c r="DA117" s="17"/>
      <c r="DB117" s="17"/>
    </row>
    <row r="118" spans="1:106" x14ac:dyDescent="0.15">
      <c r="A118" s="17" t="s">
        <v>279</v>
      </c>
      <c r="B118" s="20"/>
      <c r="C118" s="17">
        <v>0.12531795400000001</v>
      </c>
      <c r="D118" s="17">
        <v>0.35570184100000002</v>
      </c>
      <c r="E118" s="17">
        <v>0</v>
      </c>
      <c r="F118" s="17">
        <v>0</v>
      </c>
      <c r="G118" s="17">
        <v>7.7907523510000001</v>
      </c>
      <c r="H118" s="17">
        <v>16.180622459999999</v>
      </c>
      <c r="I118" s="17" t="s">
        <v>179</v>
      </c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  <c r="BP118" s="17"/>
      <c r="BQ118" s="17"/>
      <c r="BR118" s="17"/>
      <c r="BS118" s="17"/>
      <c r="BT118" s="17"/>
      <c r="BU118" s="17"/>
      <c r="BV118" s="17"/>
      <c r="BW118" s="17"/>
      <c r="BX118" s="17"/>
      <c r="BY118" s="17"/>
      <c r="BZ118" s="17"/>
      <c r="CA118" s="17"/>
      <c r="CB118" s="17"/>
      <c r="CC118" s="17"/>
      <c r="CD118" s="17"/>
      <c r="CE118" s="17"/>
      <c r="CF118" s="17"/>
      <c r="CG118" s="17"/>
      <c r="CH118" s="17"/>
      <c r="CI118" s="17"/>
      <c r="CJ118" s="17"/>
      <c r="CK118" s="17"/>
      <c r="CL118" s="17"/>
      <c r="CM118" s="17"/>
      <c r="CN118" s="17"/>
      <c r="CO118" s="17"/>
      <c r="CP118" s="17"/>
      <c r="CQ118" s="17"/>
      <c r="CR118" s="17"/>
      <c r="CS118" s="17"/>
      <c r="CT118" s="17"/>
      <c r="CU118" s="17"/>
      <c r="CV118" s="17"/>
      <c r="CW118" s="17"/>
      <c r="CX118" s="17"/>
      <c r="CY118" s="17"/>
      <c r="CZ118" s="17"/>
      <c r="DA118" s="17"/>
      <c r="DB118" s="17"/>
    </row>
    <row r="119" spans="1:106" x14ac:dyDescent="0.15">
      <c r="A119" s="17" t="s">
        <v>280</v>
      </c>
      <c r="B119" s="20"/>
      <c r="C119" s="17">
        <v>0.12531795400000001</v>
      </c>
      <c r="D119" s="17">
        <v>0.35570184100000002</v>
      </c>
      <c r="E119" s="17">
        <v>0</v>
      </c>
      <c r="F119" s="17">
        <v>0</v>
      </c>
      <c r="G119" s="17">
        <v>7.7907523510000001</v>
      </c>
      <c r="H119" s="17">
        <v>16.180622459999999</v>
      </c>
      <c r="I119" s="17" t="s">
        <v>169</v>
      </c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17"/>
      <c r="CD119" s="17"/>
      <c r="CE119" s="17"/>
      <c r="CF119" s="17"/>
      <c r="CG119" s="17"/>
      <c r="CH119" s="17"/>
      <c r="CI119" s="17"/>
      <c r="CJ119" s="17"/>
      <c r="CK119" s="17"/>
      <c r="CL119" s="17"/>
      <c r="CM119" s="17"/>
      <c r="CN119" s="17"/>
      <c r="CO119" s="17"/>
      <c r="CP119" s="17"/>
      <c r="CQ119" s="17"/>
      <c r="CR119" s="17"/>
      <c r="CS119" s="17"/>
      <c r="CT119" s="17"/>
      <c r="CU119" s="17"/>
      <c r="CV119" s="17"/>
      <c r="CW119" s="17"/>
      <c r="CX119" s="17"/>
      <c r="CY119" s="17"/>
      <c r="CZ119" s="17"/>
      <c r="DA119" s="17"/>
      <c r="DB119" s="17"/>
    </row>
    <row r="120" spans="1:106" x14ac:dyDescent="0.15">
      <c r="A120" s="17" t="s">
        <v>281</v>
      </c>
      <c r="B120" s="17"/>
      <c r="C120" s="17">
        <v>0.12879816699999999</v>
      </c>
      <c r="D120" s="17">
        <v>0.35570184100000002</v>
      </c>
      <c r="E120" s="17">
        <v>0</v>
      </c>
      <c r="F120" s="17">
        <v>0</v>
      </c>
      <c r="G120" s="17">
        <v>3.2938530730000002</v>
      </c>
      <c r="H120" s="17">
        <v>6.7507805269999999</v>
      </c>
      <c r="I120" s="17" t="s">
        <v>218</v>
      </c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17"/>
      <c r="CD120" s="17"/>
      <c r="CE120" s="17"/>
      <c r="CF120" s="17"/>
      <c r="CG120" s="17"/>
      <c r="CH120" s="17"/>
      <c r="CI120" s="17"/>
      <c r="CJ120" s="17"/>
      <c r="CK120" s="17"/>
      <c r="CL120" s="17"/>
      <c r="CM120" s="17"/>
      <c r="CN120" s="17"/>
      <c r="CO120" s="17"/>
      <c r="CP120" s="17"/>
      <c r="CQ120" s="17"/>
      <c r="CR120" s="17"/>
      <c r="CS120" s="17"/>
      <c r="CT120" s="17"/>
      <c r="CU120" s="17"/>
      <c r="CV120" s="17"/>
      <c r="CW120" s="17"/>
      <c r="CX120" s="17"/>
      <c r="CY120" s="17"/>
      <c r="CZ120" s="17"/>
      <c r="DA120" s="17"/>
      <c r="DB120" s="17"/>
    </row>
    <row r="121" spans="1:106" x14ac:dyDescent="0.15">
      <c r="A121" s="17" t="s">
        <v>282</v>
      </c>
      <c r="B121" s="17"/>
      <c r="C121" s="17">
        <v>0.12879816699999999</v>
      </c>
      <c r="D121" s="17">
        <v>0.35570184100000002</v>
      </c>
      <c r="E121" s="17">
        <v>0</v>
      </c>
      <c r="F121" s="17">
        <v>0</v>
      </c>
      <c r="G121" s="17">
        <v>3.2938530730000002</v>
      </c>
      <c r="H121" s="17">
        <v>6.7507805269999999</v>
      </c>
      <c r="I121" s="17" t="s">
        <v>283</v>
      </c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7"/>
      <c r="BW121" s="17"/>
      <c r="BX121" s="17"/>
      <c r="BY121" s="17"/>
      <c r="BZ121" s="17"/>
      <c r="CA121" s="17"/>
      <c r="CB121" s="17"/>
      <c r="CC121" s="17"/>
      <c r="CD121" s="17"/>
      <c r="CE121" s="17"/>
      <c r="CF121" s="17"/>
      <c r="CG121" s="17"/>
      <c r="CH121" s="17"/>
      <c r="CI121" s="17"/>
      <c r="CJ121" s="17"/>
      <c r="CK121" s="17"/>
      <c r="CL121" s="17"/>
      <c r="CM121" s="17"/>
      <c r="CN121" s="17"/>
      <c r="CO121" s="17"/>
      <c r="CP121" s="17"/>
      <c r="CQ121" s="17"/>
      <c r="CR121" s="17"/>
      <c r="CS121" s="17"/>
      <c r="CT121" s="17"/>
      <c r="CU121" s="17"/>
      <c r="CV121" s="17"/>
      <c r="CW121" s="17"/>
      <c r="CX121" s="17"/>
      <c r="CY121" s="17"/>
      <c r="CZ121" s="17"/>
      <c r="DA121" s="17"/>
      <c r="DB121" s="17"/>
    </row>
    <row r="122" spans="1:106" x14ac:dyDescent="0.15">
      <c r="A122" s="17" t="s">
        <v>284</v>
      </c>
      <c r="B122" s="20"/>
      <c r="C122" s="17">
        <v>0.12921613000000001</v>
      </c>
      <c r="D122" s="17">
        <v>0.35570184100000002</v>
      </c>
      <c r="E122" s="17">
        <v>0</v>
      </c>
      <c r="F122" s="17">
        <v>0</v>
      </c>
      <c r="G122" s="17">
        <v>7.5306818179999997</v>
      </c>
      <c r="H122" s="17">
        <v>15.40979963</v>
      </c>
      <c r="I122" s="17" t="s">
        <v>212</v>
      </c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17"/>
      <c r="BQ122" s="17"/>
      <c r="BR122" s="17"/>
      <c r="BS122" s="17"/>
      <c r="BT122" s="17"/>
      <c r="BU122" s="17"/>
      <c r="BV122" s="17"/>
      <c r="BW122" s="17"/>
      <c r="BX122" s="17"/>
      <c r="BY122" s="17"/>
      <c r="BZ122" s="17"/>
      <c r="CA122" s="17"/>
      <c r="CB122" s="17"/>
      <c r="CC122" s="17"/>
      <c r="CD122" s="17"/>
      <c r="CE122" s="17"/>
      <c r="CF122" s="17"/>
      <c r="CG122" s="17"/>
      <c r="CH122" s="17"/>
      <c r="CI122" s="17"/>
      <c r="CJ122" s="17"/>
      <c r="CK122" s="17"/>
      <c r="CL122" s="17"/>
      <c r="CM122" s="17"/>
      <c r="CN122" s="17"/>
      <c r="CO122" s="17"/>
      <c r="CP122" s="17"/>
      <c r="CQ122" s="17"/>
      <c r="CR122" s="17"/>
      <c r="CS122" s="17"/>
      <c r="CT122" s="17"/>
      <c r="CU122" s="17"/>
      <c r="CV122" s="17"/>
      <c r="CW122" s="17"/>
      <c r="CX122" s="17"/>
      <c r="CY122" s="17"/>
      <c r="CZ122" s="17"/>
      <c r="DA122" s="17"/>
      <c r="DB122" s="17"/>
    </row>
    <row r="123" spans="1:106" x14ac:dyDescent="0.15">
      <c r="A123" s="17" t="s">
        <v>285</v>
      </c>
      <c r="B123" s="20"/>
      <c r="C123" s="17">
        <v>0.12921613000000001</v>
      </c>
      <c r="D123" s="17">
        <v>0.35570184100000002</v>
      </c>
      <c r="E123" s="17">
        <v>0</v>
      </c>
      <c r="F123" s="17">
        <v>0</v>
      </c>
      <c r="G123" s="17">
        <v>7.5306818179999997</v>
      </c>
      <c r="H123" s="17">
        <v>15.40979963</v>
      </c>
      <c r="I123" s="17" t="s">
        <v>286</v>
      </c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  <c r="BW123" s="17"/>
      <c r="BX123" s="17"/>
      <c r="BY123" s="17"/>
      <c r="BZ123" s="17"/>
      <c r="CA123" s="17"/>
      <c r="CB123" s="17"/>
      <c r="CC123" s="17"/>
      <c r="CD123" s="17"/>
      <c r="CE123" s="17"/>
      <c r="CF123" s="17"/>
      <c r="CG123" s="17"/>
      <c r="CH123" s="17"/>
      <c r="CI123" s="17"/>
      <c r="CJ123" s="17"/>
      <c r="CK123" s="17"/>
      <c r="CL123" s="17"/>
      <c r="CM123" s="17"/>
      <c r="CN123" s="17"/>
      <c r="CO123" s="17"/>
      <c r="CP123" s="17"/>
      <c r="CQ123" s="17"/>
      <c r="CR123" s="17"/>
      <c r="CS123" s="17"/>
      <c r="CT123" s="17"/>
      <c r="CU123" s="17"/>
      <c r="CV123" s="17"/>
      <c r="CW123" s="17"/>
      <c r="CX123" s="17"/>
      <c r="CY123" s="17"/>
      <c r="CZ123" s="17"/>
      <c r="DA123" s="17"/>
      <c r="DB123" s="17"/>
    </row>
    <row r="124" spans="1:106" x14ac:dyDescent="0.15">
      <c r="A124" s="17" t="s">
        <v>287</v>
      </c>
      <c r="B124" s="20"/>
      <c r="C124" s="17">
        <v>0.12921613000000001</v>
      </c>
      <c r="D124" s="17">
        <v>0.35570184100000002</v>
      </c>
      <c r="E124" s="17">
        <v>0</v>
      </c>
      <c r="F124" s="17">
        <v>0</v>
      </c>
      <c r="G124" s="17">
        <v>7.5306818179999997</v>
      </c>
      <c r="H124" s="17">
        <v>15.40979963</v>
      </c>
      <c r="I124" s="17" t="s">
        <v>288</v>
      </c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17"/>
      <c r="CD124" s="17"/>
      <c r="CE124" s="17"/>
      <c r="CF124" s="17"/>
      <c r="CG124" s="17"/>
      <c r="CH124" s="17"/>
      <c r="CI124" s="17"/>
      <c r="CJ124" s="17"/>
      <c r="CK124" s="17"/>
      <c r="CL124" s="17"/>
      <c r="CM124" s="17"/>
      <c r="CN124" s="17"/>
      <c r="CO124" s="17"/>
      <c r="CP124" s="17"/>
      <c r="CQ124" s="17"/>
      <c r="CR124" s="17"/>
      <c r="CS124" s="17"/>
      <c r="CT124" s="17"/>
      <c r="CU124" s="17"/>
      <c r="CV124" s="17"/>
      <c r="CW124" s="17"/>
      <c r="CX124" s="17"/>
      <c r="CY124" s="17"/>
      <c r="CZ124" s="17"/>
      <c r="DA124" s="17"/>
      <c r="DB124" s="17"/>
    </row>
    <row r="125" spans="1:106" x14ac:dyDescent="0.15">
      <c r="A125" s="17" t="s">
        <v>289</v>
      </c>
      <c r="B125" s="21"/>
      <c r="C125" s="17">
        <v>0.13309712800000001</v>
      </c>
      <c r="D125" s="17">
        <v>0.35570184100000002</v>
      </c>
      <c r="E125" s="17">
        <v>0</v>
      </c>
      <c r="F125" s="17">
        <v>0</v>
      </c>
      <c r="G125" s="17">
        <v>7.287390029</v>
      </c>
      <c r="H125" s="17">
        <v>14.69630555</v>
      </c>
      <c r="I125" s="17" t="s">
        <v>268</v>
      </c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17"/>
      <c r="CD125" s="17"/>
      <c r="CE125" s="17"/>
      <c r="CF125" s="17"/>
      <c r="CG125" s="17"/>
      <c r="CH125" s="17"/>
      <c r="CI125" s="17"/>
      <c r="CJ125" s="17"/>
      <c r="CK125" s="17"/>
      <c r="CL125" s="17"/>
      <c r="CM125" s="17"/>
      <c r="CN125" s="17"/>
      <c r="CO125" s="17"/>
      <c r="CP125" s="17"/>
      <c r="CQ125" s="17"/>
      <c r="CR125" s="17"/>
      <c r="CS125" s="17"/>
      <c r="CT125" s="17"/>
      <c r="CU125" s="17"/>
      <c r="CV125" s="17"/>
      <c r="CW125" s="17"/>
      <c r="CX125" s="17"/>
      <c r="CY125" s="17"/>
      <c r="CZ125" s="17"/>
      <c r="DA125" s="17"/>
      <c r="DB125" s="17"/>
    </row>
    <row r="126" spans="1:106" x14ac:dyDescent="0.15">
      <c r="A126" s="17" t="s">
        <v>290</v>
      </c>
      <c r="B126" s="21"/>
      <c r="C126" s="17">
        <v>0.13309712800000001</v>
      </c>
      <c r="D126" s="17">
        <v>0.35570184100000002</v>
      </c>
      <c r="E126" s="17">
        <v>0</v>
      </c>
      <c r="F126" s="17">
        <v>0</v>
      </c>
      <c r="G126" s="17">
        <v>7.287390029</v>
      </c>
      <c r="H126" s="17">
        <v>14.69630555</v>
      </c>
      <c r="I126" s="17" t="s">
        <v>195</v>
      </c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  <c r="BP126" s="17"/>
      <c r="BQ126" s="17"/>
      <c r="BR126" s="17"/>
      <c r="BS126" s="17"/>
      <c r="BT126" s="17"/>
      <c r="BU126" s="17"/>
      <c r="BV126" s="17"/>
      <c r="BW126" s="17"/>
      <c r="BX126" s="17"/>
      <c r="BY126" s="17"/>
      <c r="BZ126" s="17"/>
      <c r="CA126" s="17"/>
      <c r="CB126" s="17"/>
      <c r="CC126" s="17"/>
      <c r="CD126" s="17"/>
      <c r="CE126" s="17"/>
      <c r="CF126" s="17"/>
      <c r="CG126" s="17"/>
      <c r="CH126" s="17"/>
      <c r="CI126" s="17"/>
      <c r="CJ126" s="17"/>
      <c r="CK126" s="17"/>
      <c r="CL126" s="17"/>
      <c r="CM126" s="17"/>
      <c r="CN126" s="17"/>
      <c r="CO126" s="17"/>
      <c r="CP126" s="17"/>
      <c r="CQ126" s="17"/>
      <c r="CR126" s="17"/>
      <c r="CS126" s="17"/>
      <c r="CT126" s="17"/>
      <c r="CU126" s="17"/>
      <c r="CV126" s="17"/>
      <c r="CW126" s="17"/>
      <c r="CX126" s="17"/>
      <c r="CY126" s="17"/>
      <c r="CZ126" s="17"/>
      <c r="DA126" s="17"/>
      <c r="DB126" s="17"/>
    </row>
    <row r="127" spans="1:106" x14ac:dyDescent="0.15">
      <c r="A127" s="17" t="s">
        <v>291</v>
      </c>
      <c r="B127" s="21"/>
      <c r="C127" s="17">
        <v>0.13696102199999999</v>
      </c>
      <c r="D127" s="17">
        <v>0.35570184100000002</v>
      </c>
      <c r="E127" s="17">
        <v>0</v>
      </c>
      <c r="F127" s="17">
        <v>0</v>
      </c>
      <c r="G127" s="17">
        <v>7.0593039769999999</v>
      </c>
      <c r="H127" s="17">
        <v>14.034312140000001</v>
      </c>
      <c r="I127" s="17" t="s">
        <v>169</v>
      </c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  <c r="BP127" s="17"/>
      <c r="BQ127" s="17"/>
      <c r="BR127" s="17"/>
      <c r="BS127" s="17"/>
      <c r="BT127" s="17"/>
      <c r="BU127" s="17"/>
      <c r="BV127" s="17"/>
      <c r="BW127" s="17"/>
      <c r="BX127" s="17"/>
      <c r="BY127" s="17"/>
      <c r="BZ127" s="17"/>
      <c r="CA127" s="17"/>
      <c r="CB127" s="17"/>
      <c r="CC127" s="17"/>
      <c r="CD127" s="17"/>
      <c r="CE127" s="17"/>
      <c r="CF127" s="17"/>
      <c r="CG127" s="17"/>
      <c r="CH127" s="17"/>
      <c r="CI127" s="17"/>
      <c r="CJ127" s="17"/>
      <c r="CK127" s="17"/>
      <c r="CL127" s="17"/>
      <c r="CM127" s="17"/>
      <c r="CN127" s="17"/>
      <c r="CO127" s="17"/>
      <c r="CP127" s="17"/>
      <c r="CQ127" s="17"/>
      <c r="CR127" s="17"/>
      <c r="CS127" s="17"/>
      <c r="CT127" s="17"/>
      <c r="CU127" s="17"/>
      <c r="CV127" s="17"/>
      <c r="CW127" s="17"/>
      <c r="CX127" s="17"/>
      <c r="CY127" s="17"/>
      <c r="CZ127" s="17"/>
      <c r="DA127" s="17"/>
      <c r="DB127" s="17"/>
    </row>
    <row r="128" spans="1:106" x14ac:dyDescent="0.15">
      <c r="A128" s="17" t="s">
        <v>292</v>
      </c>
      <c r="B128" s="21"/>
      <c r="C128" s="17">
        <v>0.14080788699999999</v>
      </c>
      <c r="D128" s="17">
        <v>0.35570184100000002</v>
      </c>
      <c r="E128" s="17">
        <v>0</v>
      </c>
      <c r="F128" s="17">
        <v>0</v>
      </c>
      <c r="G128" s="17">
        <v>6.8450413220000002</v>
      </c>
      <c r="H128" s="17">
        <v>13.418737139999999</v>
      </c>
      <c r="I128" s="17" t="s">
        <v>169</v>
      </c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  <c r="BW128" s="17"/>
      <c r="BX128" s="17"/>
      <c r="BY128" s="17"/>
      <c r="BZ128" s="17"/>
      <c r="CA128" s="17"/>
      <c r="CB128" s="17"/>
      <c r="CC128" s="17"/>
      <c r="CD128" s="17"/>
      <c r="CE128" s="17"/>
      <c r="CF128" s="17"/>
      <c r="CG128" s="17"/>
      <c r="CH128" s="17"/>
      <c r="CI128" s="17"/>
      <c r="CJ128" s="17"/>
      <c r="CK128" s="17"/>
      <c r="CL128" s="17"/>
      <c r="CM128" s="17"/>
      <c r="CN128" s="17"/>
      <c r="CO128" s="17"/>
      <c r="CP128" s="17"/>
      <c r="CQ128" s="17"/>
      <c r="CR128" s="17"/>
      <c r="CS128" s="17"/>
      <c r="CT128" s="17"/>
      <c r="CU128" s="17"/>
      <c r="CV128" s="17"/>
      <c r="CW128" s="17"/>
      <c r="CX128" s="17"/>
      <c r="CY128" s="17"/>
      <c r="CZ128" s="17"/>
      <c r="DA128" s="17"/>
      <c r="DB128" s="17"/>
    </row>
    <row r="129" spans="1:106" x14ac:dyDescent="0.15">
      <c r="A129" s="17" t="s">
        <v>293</v>
      </c>
      <c r="B129" s="21"/>
      <c r="C129" s="17">
        <v>0.14080788699999999</v>
      </c>
      <c r="D129" s="17">
        <v>0.35570184100000002</v>
      </c>
      <c r="E129" s="17">
        <v>0</v>
      </c>
      <c r="F129" s="17">
        <v>0</v>
      </c>
      <c r="G129" s="17">
        <v>6.8450413220000002</v>
      </c>
      <c r="H129" s="17">
        <v>13.418737139999999</v>
      </c>
      <c r="I129" s="17" t="s">
        <v>195</v>
      </c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  <c r="BW129" s="17"/>
      <c r="BX129" s="17"/>
      <c r="BY129" s="17"/>
      <c r="BZ129" s="17"/>
      <c r="CA129" s="17"/>
      <c r="CB129" s="17"/>
      <c r="CC129" s="17"/>
      <c r="CD129" s="17"/>
      <c r="CE129" s="17"/>
      <c r="CF129" s="17"/>
      <c r="CG129" s="17"/>
      <c r="CH129" s="17"/>
      <c r="CI129" s="17"/>
      <c r="CJ129" s="17"/>
      <c r="CK129" s="17"/>
      <c r="CL129" s="17"/>
      <c r="CM129" s="17"/>
      <c r="CN129" s="17"/>
      <c r="CO129" s="17"/>
      <c r="CP129" s="17"/>
      <c r="CQ129" s="17"/>
      <c r="CR129" s="17"/>
      <c r="CS129" s="17"/>
      <c r="CT129" s="17"/>
      <c r="CU129" s="17"/>
      <c r="CV129" s="17"/>
      <c r="CW129" s="17"/>
      <c r="CX129" s="17"/>
      <c r="CY129" s="17"/>
      <c r="CZ129" s="17"/>
      <c r="DA129" s="17"/>
      <c r="DB129" s="17"/>
    </row>
    <row r="130" spans="1:106" x14ac:dyDescent="0.15">
      <c r="A130" s="17" t="s">
        <v>294</v>
      </c>
      <c r="B130" s="21"/>
      <c r="C130" s="17">
        <v>0.14080788699999999</v>
      </c>
      <c r="D130" s="17">
        <v>0.35570184100000002</v>
      </c>
      <c r="E130" s="17">
        <v>0</v>
      </c>
      <c r="F130" s="17">
        <v>0</v>
      </c>
      <c r="G130" s="17">
        <v>6.8450413220000002</v>
      </c>
      <c r="H130" s="17">
        <v>13.418737139999999</v>
      </c>
      <c r="I130" s="17" t="s">
        <v>249</v>
      </c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  <c r="BQ130" s="17"/>
      <c r="BR130" s="17"/>
      <c r="BS130" s="17"/>
      <c r="BT130" s="17"/>
      <c r="BU130" s="17"/>
      <c r="BV130" s="17"/>
      <c r="BW130" s="17"/>
      <c r="BX130" s="17"/>
      <c r="BY130" s="17"/>
      <c r="BZ130" s="17"/>
      <c r="CA130" s="17"/>
      <c r="CB130" s="17"/>
      <c r="CC130" s="17"/>
      <c r="CD130" s="17"/>
      <c r="CE130" s="17"/>
      <c r="CF130" s="17"/>
      <c r="CG130" s="17"/>
      <c r="CH130" s="17"/>
      <c r="CI130" s="17"/>
      <c r="CJ130" s="17"/>
      <c r="CK130" s="17"/>
      <c r="CL130" s="17"/>
      <c r="CM130" s="17"/>
      <c r="CN130" s="17"/>
      <c r="CO130" s="17"/>
      <c r="CP130" s="17"/>
      <c r="CQ130" s="17"/>
      <c r="CR130" s="17"/>
      <c r="CS130" s="17"/>
      <c r="CT130" s="17"/>
      <c r="CU130" s="17"/>
      <c r="CV130" s="17"/>
      <c r="CW130" s="17"/>
      <c r="CX130" s="17"/>
      <c r="CY130" s="17"/>
      <c r="CZ130" s="17"/>
      <c r="DA130" s="17"/>
      <c r="DB130" s="17"/>
    </row>
    <row r="131" spans="1:106" x14ac:dyDescent="0.15">
      <c r="A131" s="17" t="s">
        <v>295</v>
      </c>
      <c r="B131" s="17"/>
      <c r="C131" s="17">
        <v>0.14084696399999999</v>
      </c>
      <c r="D131" s="17">
        <v>0.35570184100000002</v>
      </c>
      <c r="E131" s="17">
        <v>0</v>
      </c>
      <c r="F131" s="17">
        <v>0</v>
      </c>
      <c r="G131" s="17">
        <v>3.1121083289999998</v>
      </c>
      <c r="H131" s="17">
        <v>6.0999854710000001</v>
      </c>
      <c r="I131" s="17" t="s">
        <v>246</v>
      </c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/>
      <c r="BQ131" s="17"/>
      <c r="BR131" s="17"/>
      <c r="BS131" s="17"/>
      <c r="BT131" s="17"/>
      <c r="BU131" s="17"/>
      <c r="BV131" s="17"/>
      <c r="BW131" s="17"/>
      <c r="BX131" s="17"/>
      <c r="BY131" s="17"/>
      <c r="BZ131" s="17"/>
      <c r="CA131" s="17"/>
      <c r="CB131" s="17"/>
      <c r="CC131" s="17"/>
      <c r="CD131" s="17"/>
      <c r="CE131" s="17"/>
      <c r="CF131" s="17"/>
      <c r="CG131" s="17"/>
      <c r="CH131" s="17"/>
      <c r="CI131" s="17"/>
      <c r="CJ131" s="17"/>
      <c r="CK131" s="17"/>
      <c r="CL131" s="17"/>
      <c r="CM131" s="17"/>
      <c r="CN131" s="17"/>
      <c r="CO131" s="17"/>
      <c r="CP131" s="17"/>
      <c r="CQ131" s="17"/>
      <c r="CR131" s="17"/>
      <c r="CS131" s="17"/>
      <c r="CT131" s="17"/>
      <c r="CU131" s="17"/>
      <c r="CV131" s="17"/>
      <c r="CW131" s="17"/>
      <c r="CX131" s="17"/>
      <c r="CY131" s="17"/>
      <c r="CZ131" s="17"/>
      <c r="DA131" s="17"/>
      <c r="DB131" s="17"/>
    </row>
    <row r="132" spans="1:106" x14ac:dyDescent="0.15">
      <c r="A132" s="17" t="s">
        <v>296</v>
      </c>
      <c r="B132" s="17"/>
      <c r="C132" s="17">
        <v>0.141651212</v>
      </c>
      <c r="D132" s="17">
        <v>0.35570184100000002</v>
      </c>
      <c r="E132" s="17">
        <v>0</v>
      </c>
      <c r="F132" s="17">
        <v>0</v>
      </c>
      <c r="G132" s="17">
        <v>2.0491117249999999</v>
      </c>
      <c r="H132" s="17">
        <v>4.0047583290000004</v>
      </c>
      <c r="I132" s="17" t="s">
        <v>297</v>
      </c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  <c r="BQ132" s="17"/>
      <c r="BR132" s="17"/>
      <c r="BS132" s="17"/>
      <c r="BT132" s="17"/>
      <c r="BU132" s="17"/>
      <c r="BV132" s="17"/>
      <c r="BW132" s="17"/>
      <c r="BX132" s="17"/>
      <c r="BY132" s="17"/>
      <c r="BZ132" s="17"/>
      <c r="CA132" s="17"/>
      <c r="CB132" s="17"/>
      <c r="CC132" s="17"/>
      <c r="CD132" s="17"/>
      <c r="CE132" s="17"/>
      <c r="CF132" s="17"/>
      <c r="CG132" s="17"/>
      <c r="CH132" s="17"/>
      <c r="CI132" s="17"/>
      <c r="CJ132" s="17"/>
      <c r="CK132" s="17"/>
      <c r="CL132" s="17"/>
      <c r="CM132" s="17"/>
      <c r="CN132" s="17"/>
      <c r="CO132" s="17"/>
      <c r="CP132" s="17"/>
      <c r="CQ132" s="17"/>
      <c r="CR132" s="17"/>
      <c r="CS132" s="17"/>
      <c r="CT132" s="17"/>
      <c r="CU132" s="17"/>
      <c r="CV132" s="17"/>
      <c r="CW132" s="17"/>
      <c r="CX132" s="17"/>
      <c r="CY132" s="17"/>
      <c r="CZ132" s="17"/>
      <c r="DA132" s="17"/>
      <c r="DB132" s="17"/>
    </row>
    <row r="133" spans="1:106" x14ac:dyDescent="0.15">
      <c r="A133" s="17" t="s">
        <v>298</v>
      </c>
      <c r="B133" s="17"/>
      <c r="C133" s="17">
        <v>0.14237006499999999</v>
      </c>
      <c r="D133" s="17">
        <v>0.35570184100000002</v>
      </c>
      <c r="E133" s="17">
        <v>0</v>
      </c>
      <c r="F133" s="17">
        <v>0</v>
      </c>
      <c r="G133" s="17">
        <v>3.0907811399999998</v>
      </c>
      <c r="H133" s="17">
        <v>6.024938551</v>
      </c>
      <c r="I133" s="17" t="s">
        <v>146</v>
      </c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  <c r="BQ133" s="17"/>
      <c r="BR133" s="17"/>
      <c r="BS133" s="17"/>
      <c r="BT133" s="17"/>
      <c r="BU133" s="17"/>
      <c r="BV133" s="17"/>
      <c r="BW133" s="17"/>
      <c r="BX133" s="17"/>
      <c r="BY133" s="17"/>
      <c r="BZ133" s="17"/>
      <c r="CA133" s="17"/>
      <c r="CB133" s="17"/>
      <c r="CC133" s="17"/>
      <c r="CD133" s="17"/>
      <c r="CE133" s="17"/>
      <c r="CF133" s="17"/>
      <c r="CG133" s="17"/>
      <c r="CH133" s="17"/>
      <c r="CI133" s="17"/>
      <c r="CJ133" s="17"/>
      <c r="CK133" s="17"/>
      <c r="CL133" s="17"/>
      <c r="CM133" s="17"/>
      <c r="CN133" s="17"/>
      <c r="CO133" s="17"/>
      <c r="CP133" s="17"/>
      <c r="CQ133" s="17"/>
      <c r="CR133" s="17"/>
      <c r="CS133" s="17"/>
      <c r="CT133" s="17"/>
      <c r="CU133" s="17"/>
      <c r="CV133" s="17"/>
      <c r="CW133" s="17"/>
      <c r="CX133" s="17"/>
      <c r="CY133" s="17"/>
      <c r="CZ133" s="17"/>
      <c r="DA133" s="17"/>
      <c r="DB133" s="17"/>
    </row>
    <row r="134" spans="1:106" x14ac:dyDescent="0.15">
      <c r="A134" s="17" t="s">
        <v>299</v>
      </c>
      <c r="B134" s="21"/>
      <c r="C134" s="17">
        <v>0.14463779700000001</v>
      </c>
      <c r="D134" s="17">
        <v>0.35570184100000002</v>
      </c>
      <c r="E134" s="17">
        <v>0</v>
      </c>
      <c r="F134" s="17">
        <v>0</v>
      </c>
      <c r="G134" s="17">
        <v>6.6433823529999998</v>
      </c>
      <c r="H134" s="17">
        <v>12.84513001</v>
      </c>
      <c r="I134" s="17" t="s">
        <v>162</v>
      </c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  <c r="BQ134" s="17"/>
      <c r="BR134" s="17"/>
      <c r="BS134" s="17"/>
      <c r="BT134" s="17"/>
      <c r="BU134" s="17"/>
      <c r="BV134" s="17"/>
      <c r="BW134" s="17"/>
      <c r="BX134" s="17"/>
      <c r="BY134" s="17"/>
      <c r="BZ134" s="17"/>
      <c r="CA134" s="17"/>
      <c r="CB134" s="17"/>
      <c r="CC134" s="17"/>
      <c r="CD134" s="17"/>
      <c r="CE134" s="17"/>
      <c r="CF134" s="17"/>
      <c r="CG134" s="17"/>
      <c r="CH134" s="17"/>
      <c r="CI134" s="17"/>
      <c r="CJ134" s="17"/>
      <c r="CK134" s="17"/>
      <c r="CL134" s="17"/>
      <c r="CM134" s="17"/>
      <c r="CN134" s="17"/>
      <c r="CO134" s="17"/>
      <c r="CP134" s="17"/>
      <c r="CQ134" s="17"/>
      <c r="CR134" s="17"/>
      <c r="CS134" s="17"/>
      <c r="CT134" s="17"/>
      <c r="CU134" s="17"/>
      <c r="CV134" s="17"/>
      <c r="CW134" s="17"/>
      <c r="CX134" s="17"/>
      <c r="CY134" s="17"/>
      <c r="CZ134" s="17"/>
      <c r="DA134" s="17"/>
      <c r="DB134" s="17"/>
    </row>
    <row r="135" spans="1:106" x14ac:dyDescent="0.15">
      <c r="A135" s="17" t="s">
        <v>300</v>
      </c>
      <c r="B135" s="21"/>
      <c r="C135" s="17">
        <v>0.14463779700000001</v>
      </c>
      <c r="D135" s="17">
        <v>0.35570184100000002</v>
      </c>
      <c r="E135" s="17">
        <v>0</v>
      </c>
      <c r="F135" s="17">
        <v>0</v>
      </c>
      <c r="G135" s="17">
        <v>6.6433823529999998</v>
      </c>
      <c r="H135" s="17">
        <v>12.84513001</v>
      </c>
      <c r="I135" s="17" t="s">
        <v>266</v>
      </c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/>
      <c r="BS135" s="17"/>
      <c r="BT135" s="17"/>
      <c r="BU135" s="17"/>
      <c r="BV135" s="17"/>
      <c r="BW135" s="17"/>
      <c r="BX135" s="17"/>
      <c r="BY135" s="17"/>
      <c r="BZ135" s="17"/>
      <c r="CA135" s="17"/>
      <c r="CB135" s="17"/>
      <c r="CC135" s="17"/>
      <c r="CD135" s="17"/>
      <c r="CE135" s="17"/>
      <c r="CF135" s="17"/>
      <c r="CG135" s="17"/>
      <c r="CH135" s="17"/>
      <c r="CI135" s="17"/>
      <c r="CJ135" s="17"/>
      <c r="CK135" s="17"/>
      <c r="CL135" s="17"/>
      <c r="CM135" s="17"/>
      <c r="CN135" s="17"/>
      <c r="CO135" s="17"/>
      <c r="CP135" s="17"/>
      <c r="CQ135" s="17"/>
      <c r="CR135" s="17"/>
      <c r="CS135" s="17"/>
      <c r="CT135" s="17"/>
      <c r="CU135" s="17"/>
      <c r="CV135" s="17"/>
      <c r="CW135" s="17"/>
      <c r="CX135" s="17"/>
      <c r="CY135" s="17"/>
      <c r="CZ135" s="17"/>
      <c r="DA135" s="17"/>
      <c r="DB135" s="17"/>
    </row>
    <row r="136" spans="1:106" x14ac:dyDescent="0.15">
      <c r="A136" s="17" t="s">
        <v>301</v>
      </c>
      <c r="B136" s="21"/>
      <c r="C136" s="17">
        <v>0.14463779700000001</v>
      </c>
      <c r="D136" s="17">
        <v>0.35570184100000002</v>
      </c>
      <c r="E136" s="17">
        <v>0</v>
      </c>
      <c r="F136" s="17">
        <v>0</v>
      </c>
      <c r="G136" s="17">
        <v>6.6433823529999998</v>
      </c>
      <c r="H136" s="17">
        <v>12.84513001</v>
      </c>
      <c r="I136" s="17" t="s">
        <v>224</v>
      </c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  <c r="BQ136" s="17"/>
      <c r="BR136" s="17"/>
      <c r="BS136" s="17"/>
      <c r="BT136" s="17"/>
      <c r="BU136" s="17"/>
      <c r="BV136" s="17"/>
      <c r="BW136" s="17"/>
      <c r="BX136" s="17"/>
      <c r="BY136" s="17"/>
      <c r="BZ136" s="17"/>
      <c r="CA136" s="17"/>
      <c r="CB136" s="17"/>
      <c r="CC136" s="17"/>
      <c r="CD136" s="17"/>
      <c r="CE136" s="17"/>
      <c r="CF136" s="17"/>
      <c r="CG136" s="17"/>
      <c r="CH136" s="17"/>
      <c r="CI136" s="17"/>
      <c r="CJ136" s="17"/>
      <c r="CK136" s="17"/>
      <c r="CL136" s="17"/>
      <c r="CM136" s="17"/>
      <c r="CN136" s="17"/>
      <c r="CO136" s="17"/>
      <c r="CP136" s="17"/>
      <c r="CQ136" s="17"/>
      <c r="CR136" s="17"/>
      <c r="CS136" s="17"/>
      <c r="CT136" s="17"/>
      <c r="CU136" s="17"/>
      <c r="CV136" s="17"/>
      <c r="CW136" s="17"/>
      <c r="CX136" s="17"/>
      <c r="CY136" s="17"/>
      <c r="CZ136" s="17"/>
      <c r="DA136" s="17"/>
      <c r="DB136" s="17"/>
    </row>
    <row r="137" spans="1:106" x14ac:dyDescent="0.15">
      <c r="A137" s="17" t="s">
        <v>302</v>
      </c>
      <c r="B137" s="21"/>
      <c r="C137" s="17">
        <v>0.14463779700000001</v>
      </c>
      <c r="D137" s="17">
        <v>0.35570184100000002</v>
      </c>
      <c r="E137" s="17">
        <v>0</v>
      </c>
      <c r="F137" s="17">
        <v>0</v>
      </c>
      <c r="G137" s="17">
        <v>6.6433823529999998</v>
      </c>
      <c r="H137" s="17">
        <v>12.84513001</v>
      </c>
      <c r="I137" s="17" t="s">
        <v>224</v>
      </c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  <c r="BQ137" s="17"/>
      <c r="BR137" s="17"/>
      <c r="BS137" s="17"/>
      <c r="BT137" s="17"/>
      <c r="BU137" s="17"/>
      <c r="BV137" s="17"/>
      <c r="BW137" s="17"/>
      <c r="BX137" s="17"/>
      <c r="BY137" s="17"/>
      <c r="BZ137" s="17"/>
      <c r="CA137" s="17"/>
      <c r="CB137" s="17"/>
      <c r="CC137" s="17"/>
      <c r="CD137" s="17"/>
      <c r="CE137" s="17"/>
      <c r="CF137" s="17"/>
      <c r="CG137" s="17"/>
      <c r="CH137" s="17"/>
      <c r="CI137" s="17"/>
      <c r="CJ137" s="17"/>
      <c r="CK137" s="17"/>
      <c r="CL137" s="17"/>
      <c r="CM137" s="17"/>
      <c r="CN137" s="17"/>
      <c r="CO137" s="17"/>
      <c r="CP137" s="17"/>
      <c r="CQ137" s="17"/>
      <c r="CR137" s="17"/>
      <c r="CS137" s="17"/>
      <c r="CT137" s="17"/>
      <c r="CU137" s="17"/>
      <c r="CV137" s="17"/>
      <c r="CW137" s="17"/>
      <c r="CX137" s="17"/>
      <c r="CY137" s="17"/>
      <c r="CZ137" s="17"/>
      <c r="DA137" s="17"/>
      <c r="DB137" s="17"/>
    </row>
    <row r="138" spans="1:106" x14ac:dyDescent="0.15">
      <c r="A138" s="17" t="s">
        <v>303</v>
      </c>
      <c r="B138" s="21"/>
      <c r="C138" s="17">
        <v>0.14463779700000001</v>
      </c>
      <c r="D138" s="17">
        <v>0.35570184100000002</v>
      </c>
      <c r="E138" s="17">
        <v>0</v>
      </c>
      <c r="F138" s="17">
        <v>0</v>
      </c>
      <c r="G138" s="17">
        <v>6.6433823529999998</v>
      </c>
      <c r="H138" s="17">
        <v>12.84513001</v>
      </c>
      <c r="I138" s="17" t="s">
        <v>141</v>
      </c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  <c r="BQ138" s="17"/>
      <c r="BR138" s="17"/>
      <c r="BS138" s="17"/>
      <c r="BT138" s="17"/>
      <c r="BU138" s="17"/>
      <c r="BV138" s="17"/>
      <c r="BW138" s="17"/>
      <c r="BX138" s="17"/>
      <c r="BY138" s="17"/>
      <c r="BZ138" s="17"/>
      <c r="CA138" s="17"/>
      <c r="CB138" s="17"/>
      <c r="CC138" s="17"/>
      <c r="CD138" s="17"/>
      <c r="CE138" s="17"/>
      <c r="CF138" s="17"/>
      <c r="CG138" s="17"/>
      <c r="CH138" s="17"/>
      <c r="CI138" s="17"/>
      <c r="CJ138" s="17"/>
      <c r="CK138" s="17"/>
      <c r="CL138" s="17"/>
      <c r="CM138" s="17"/>
      <c r="CN138" s="17"/>
      <c r="CO138" s="17"/>
      <c r="CP138" s="17"/>
      <c r="CQ138" s="17"/>
      <c r="CR138" s="17"/>
      <c r="CS138" s="17"/>
      <c r="CT138" s="17"/>
      <c r="CU138" s="17"/>
      <c r="CV138" s="17"/>
      <c r="CW138" s="17"/>
      <c r="CX138" s="17"/>
      <c r="CY138" s="17"/>
      <c r="CZ138" s="17"/>
      <c r="DA138" s="17"/>
      <c r="DB138" s="17"/>
    </row>
    <row r="139" spans="1:106" x14ac:dyDescent="0.15">
      <c r="A139" s="17" t="s">
        <v>304</v>
      </c>
      <c r="B139" s="21"/>
      <c r="C139" s="17">
        <v>0.14463779700000001</v>
      </c>
      <c r="D139" s="17">
        <v>0.35570184100000002</v>
      </c>
      <c r="E139" s="17">
        <v>0</v>
      </c>
      <c r="F139" s="17">
        <v>0</v>
      </c>
      <c r="G139" s="17">
        <v>6.6433823529999998</v>
      </c>
      <c r="H139" s="17">
        <v>12.84513001</v>
      </c>
      <c r="I139" s="17" t="s">
        <v>141</v>
      </c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/>
      <c r="BU139" s="17"/>
      <c r="BV139" s="17"/>
      <c r="BW139" s="17"/>
      <c r="BX139" s="17"/>
      <c r="BY139" s="17"/>
      <c r="BZ139" s="17"/>
      <c r="CA139" s="17"/>
      <c r="CB139" s="17"/>
      <c r="CC139" s="17"/>
      <c r="CD139" s="17"/>
      <c r="CE139" s="17"/>
      <c r="CF139" s="17"/>
      <c r="CG139" s="17"/>
      <c r="CH139" s="17"/>
      <c r="CI139" s="17"/>
      <c r="CJ139" s="17"/>
      <c r="CK139" s="17"/>
      <c r="CL139" s="17"/>
      <c r="CM139" s="17"/>
      <c r="CN139" s="17"/>
      <c r="CO139" s="17"/>
      <c r="CP139" s="17"/>
      <c r="CQ139" s="17"/>
      <c r="CR139" s="17"/>
      <c r="CS139" s="17"/>
      <c r="CT139" s="17"/>
      <c r="CU139" s="17"/>
      <c r="CV139" s="17"/>
      <c r="CW139" s="17"/>
      <c r="CX139" s="17"/>
      <c r="CY139" s="17"/>
      <c r="CZ139" s="17"/>
      <c r="DA139" s="17"/>
      <c r="DB139" s="17"/>
    </row>
    <row r="140" spans="1:106" x14ac:dyDescent="0.15">
      <c r="A140" s="17" t="s">
        <v>305</v>
      </c>
      <c r="B140" s="21"/>
      <c r="C140" s="17">
        <v>0.14845082600000001</v>
      </c>
      <c r="D140" s="17">
        <v>0.35911342299999999</v>
      </c>
      <c r="E140" s="17">
        <v>0</v>
      </c>
      <c r="F140" s="17">
        <v>0</v>
      </c>
      <c r="G140" s="17">
        <v>6.4532467530000002</v>
      </c>
      <c r="H140" s="17">
        <v>12.30957795</v>
      </c>
      <c r="I140" s="17" t="s">
        <v>266</v>
      </c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17"/>
      <c r="CD140" s="17"/>
      <c r="CE140" s="17"/>
      <c r="CF140" s="17"/>
      <c r="CG140" s="17"/>
      <c r="CH140" s="17"/>
      <c r="CI140" s="17"/>
      <c r="CJ140" s="17"/>
      <c r="CK140" s="17"/>
      <c r="CL140" s="17"/>
      <c r="CM140" s="17"/>
      <c r="CN140" s="17"/>
      <c r="CO140" s="17"/>
      <c r="CP140" s="17"/>
      <c r="CQ140" s="17"/>
      <c r="CR140" s="17"/>
      <c r="CS140" s="17"/>
      <c r="CT140" s="17"/>
      <c r="CU140" s="17"/>
      <c r="CV140" s="17"/>
      <c r="CW140" s="17"/>
      <c r="CX140" s="17"/>
      <c r="CY140" s="17"/>
      <c r="CZ140" s="17"/>
      <c r="DA140" s="17"/>
      <c r="DB140" s="17"/>
    </row>
    <row r="141" spans="1:106" x14ac:dyDescent="0.15">
      <c r="A141" s="17" t="s">
        <v>306</v>
      </c>
      <c r="B141" s="17"/>
      <c r="C141" s="17">
        <v>0.14947576700000001</v>
      </c>
      <c r="D141" s="17">
        <v>0.35911342299999999</v>
      </c>
      <c r="E141" s="17">
        <v>0</v>
      </c>
      <c r="F141" s="17">
        <v>0</v>
      </c>
      <c r="G141" s="17">
        <v>2.3037350249999999</v>
      </c>
      <c r="H141" s="17">
        <v>4.3785271430000003</v>
      </c>
      <c r="I141" s="17" t="s">
        <v>307</v>
      </c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/>
      <c r="BV141" s="17"/>
      <c r="BW141" s="17"/>
      <c r="BX141" s="17"/>
      <c r="BY141" s="17"/>
      <c r="BZ141" s="17"/>
      <c r="CA141" s="17"/>
      <c r="CB141" s="17"/>
      <c r="CC141" s="17"/>
      <c r="CD141" s="17"/>
      <c r="CE141" s="17"/>
      <c r="CF141" s="17"/>
      <c r="CG141" s="17"/>
      <c r="CH141" s="17"/>
      <c r="CI141" s="17"/>
      <c r="CJ141" s="17"/>
      <c r="CK141" s="17"/>
      <c r="CL141" s="17"/>
      <c r="CM141" s="17"/>
      <c r="CN141" s="17"/>
      <c r="CO141" s="17"/>
      <c r="CP141" s="17"/>
      <c r="CQ141" s="17"/>
      <c r="CR141" s="17"/>
      <c r="CS141" s="17"/>
      <c r="CT141" s="17"/>
      <c r="CU141" s="17"/>
      <c r="CV141" s="17"/>
      <c r="CW141" s="17"/>
      <c r="CX141" s="17"/>
      <c r="CY141" s="17"/>
      <c r="CZ141" s="17"/>
      <c r="DA141" s="17"/>
      <c r="DB141" s="17"/>
    </row>
    <row r="142" spans="1:106" x14ac:dyDescent="0.15">
      <c r="A142" s="17" t="s">
        <v>308</v>
      </c>
      <c r="B142" s="17"/>
      <c r="C142" s="17">
        <v>0.149477477</v>
      </c>
      <c r="D142" s="17">
        <v>0.35911342299999999</v>
      </c>
      <c r="E142" s="17">
        <v>0</v>
      </c>
      <c r="F142" s="17">
        <v>0</v>
      </c>
      <c r="G142" s="17">
        <v>1.4369874760000001</v>
      </c>
      <c r="H142" s="17">
        <v>2.7311521280000002</v>
      </c>
      <c r="I142" s="17" t="s">
        <v>309</v>
      </c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  <c r="BR142" s="17"/>
      <c r="BS142" s="17"/>
      <c r="BT142" s="17"/>
      <c r="BU142" s="17"/>
      <c r="BV142" s="17"/>
      <c r="BW142" s="17"/>
      <c r="BX142" s="17"/>
      <c r="BY142" s="17"/>
      <c r="BZ142" s="17"/>
      <c r="CA142" s="17"/>
      <c r="CB142" s="17"/>
      <c r="CC142" s="17"/>
      <c r="CD142" s="17"/>
      <c r="CE142" s="17"/>
      <c r="CF142" s="17"/>
      <c r="CG142" s="17"/>
      <c r="CH142" s="17"/>
      <c r="CI142" s="17"/>
      <c r="CJ142" s="17"/>
      <c r="CK142" s="17"/>
      <c r="CL142" s="17"/>
      <c r="CM142" s="17"/>
      <c r="CN142" s="17"/>
      <c r="CO142" s="17"/>
      <c r="CP142" s="17"/>
      <c r="CQ142" s="17"/>
      <c r="CR142" s="17"/>
      <c r="CS142" s="17"/>
      <c r="CT142" s="17"/>
      <c r="CU142" s="17"/>
      <c r="CV142" s="17"/>
      <c r="CW142" s="17"/>
      <c r="CX142" s="17"/>
      <c r="CY142" s="17"/>
      <c r="CZ142" s="17"/>
      <c r="DA142" s="17"/>
      <c r="DB142" s="17"/>
    </row>
    <row r="143" spans="1:106" x14ac:dyDescent="0.15">
      <c r="A143" s="17" t="s">
        <v>310</v>
      </c>
      <c r="B143" s="21"/>
      <c r="C143" s="17">
        <v>0.152247047</v>
      </c>
      <c r="D143" s="17">
        <v>0.35911342299999999</v>
      </c>
      <c r="E143" s="17">
        <v>0</v>
      </c>
      <c r="F143" s="17">
        <v>0</v>
      </c>
      <c r="G143" s="17">
        <v>6.2736742420000002</v>
      </c>
      <c r="H143" s="17">
        <v>11.808628150000001</v>
      </c>
      <c r="I143" s="17" t="s">
        <v>224</v>
      </c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/>
      <c r="BW143" s="17"/>
      <c r="BX143" s="17"/>
      <c r="BY143" s="17"/>
      <c r="BZ143" s="17"/>
      <c r="CA143" s="17"/>
      <c r="CB143" s="17"/>
      <c r="CC143" s="17"/>
      <c r="CD143" s="17"/>
      <c r="CE143" s="17"/>
      <c r="CF143" s="17"/>
      <c r="CG143" s="17"/>
      <c r="CH143" s="17"/>
      <c r="CI143" s="17"/>
      <c r="CJ143" s="17"/>
      <c r="CK143" s="17"/>
      <c r="CL143" s="17"/>
      <c r="CM143" s="17"/>
      <c r="CN143" s="17"/>
      <c r="CO143" s="17"/>
      <c r="CP143" s="17"/>
      <c r="CQ143" s="17"/>
      <c r="CR143" s="17"/>
      <c r="CS143" s="17"/>
      <c r="CT143" s="17"/>
      <c r="CU143" s="17"/>
      <c r="CV143" s="17"/>
      <c r="CW143" s="17"/>
      <c r="CX143" s="17"/>
      <c r="CY143" s="17"/>
      <c r="CZ143" s="17"/>
      <c r="DA143" s="17"/>
      <c r="DB143" s="17"/>
    </row>
    <row r="144" spans="1:106" x14ac:dyDescent="0.15">
      <c r="A144" s="17" t="s">
        <v>311</v>
      </c>
      <c r="B144" s="21"/>
      <c r="C144" s="17">
        <v>0.152247047</v>
      </c>
      <c r="D144" s="17">
        <v>0.35911342299999999</v>
      </c>
      <c r="E144" s="17">
        <v>0</v>
      </c>
      <c r="F144" s="17">
        <v>0</v>
      </c>
      <c r="G144" s="17">
        <v>6.2736742420000002</v>
      </c>
      <c r="H144" s="17">
        <v>11.808628150000001</v>
      </c>
      <c r="I144" s="17" t="s">
        <v>266</v>
      </c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  <c r="BW144" s="17"/>
      <c r="BX144" s="17"/>
      <c r="BY144" s="17"/>
      <c r="BZ144" s="17"/>
      <c r="CA144" s="17"/>
      <c r="CB144" s="17"/>
      <c r="CC144" s="17"/>
      <c r="CD144" s="17"/>
      <c r="CE144" s="17"/>
      <c r="CF144" s="17"/>
      <c r="CG144" s="17"/>
      <c r="CH144" s="17"/>
      <c r="CI144" s="17"/>
      <c r="CJ144" s="17"/>
      <c r="CK144" s="17"/>
      <c r="CL144" s="17"/>
      <c r="CM144" s="17"/>
      <c r="CN144" s="17"/>
      <c r="CO144" s="17"/>
      <c r="CP144" s="17"/>
      <c r="CQ144" s="17"/>
      <c r="CR144" s="17"/>
      <c r="CS144" s="17"/>
      <c r="CT144" s="17"/>
      <c r="CU144" s="17"/>
      <c r="CV144" s="17"/>
      <c r="CW144" s="17"/>
      <c r="CX144" s="17"/>
      <c r="CY144" s="17"/>
      <c r="CZ144" s="17"/>
      <c r="DA144" s="17"/>
      <c r="DB144" s="17"/>
    </row>
    <row r="145" spans="1:106" x14ac:dyDescent="0.15">
      <c r="A145" s="17" t="s">
        <v>312</v>
      </c>
      <c r="B145" s="17"/>
      <c r="C145" s="17">
        <v>0.15467837200000001</v>
      </c>
      <c r="D145" s="17">
        <v>0.35911342299999999</v>
      </c>
      <c r="E145" s="17">
        <v>0</v>
      </c>
      <c r="F145" s="17">
        <v>0</v>
      </c>
      <c r="G145" s="17">
        <v>2.930070449</v>
      </c>
      <c r="H145" s="17">
        <v>5.4687049879999998</v>
      </c>
      <c r="I145" s="17" t="s">
        <v>109</v>
      </c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17"/>
      <c r="CD145" s="17"/>
      <c r="CE145" s="17"/>
      <c r="CF145" s="17"/>
      <c r="CG145" s="17"/>
      <c r="CH145" s="17"/>
      <c r="CI145" s="17"/>
      <c r="CJ145" s="17"/>
      <c r="CK145" s="17"/>
      <c r="CL145" s="17"/>
      <c r="CM145" s="17"/>
      <c r="CN145" s="17"/>
      <c r="CO145" s="17"/>
      <c r="CP145" s="17"/>
      <c r="CQ145" s="17"/>
      <c r="CR145" s="17"/>
      <c r="CS145" s="17"/>
      <c r="CT145" s="17"/>
      <c r="CU145" s="17"/>
      <c r="CV145" s="17"/>
      <c r="CW145" s="17"/>
      <c r="CX145" s="17"/>
      <c r="CY145" s="17"/>
      <c r="CZ145" s="17"/>
      <c r="DA145" s="17"/>
      <c r="DB145" s="17"/>
    </row>
    <row r="146" spans="1:106" x14ac:dyDescent="0.15">
      <c r="A146" s="17" t="s">
        <v>313</v>
      </c>
      <c r="B146" s="17"/>
      <c r="C146" s="17">
        <v>0.15467837200000001</v>
      </c>
      <c r="D146" s="17">
        <v>0.35911342299999999</v>
      </c>
      <c r="E146" s="17">
        <v>0</v>
      </c>
      <c r="F146" s="17">
        <v>0</v>
      </c>
      <c r="G146" s="17">
        <v>2.930070449</v>
      </c>
      <c r="H146" s="17">
        <v>5.4687049879999998</v>
      </c>
      <c r="I146" s="17" t="s">
        <v>262</v>
      </c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7"/>
      <c r="BW146" s="17"/>
      <c r="BX146" s="17"/>
      <c r="BY146" s="17"/>
      <c r="BZ146" s="17"/>
      <c r="CA146" s="17"/>
      <c r="CB146" s="17"/>
      <c r="CC146" s="17"/>
      <c r="CD146" s="17"/>
      <c r="CE146" s="17"/>
      <c r="CF146" s="17"/>
      <c r="CG146" s="17"/>
      <c r="CH146" s="17"/>
      <c r="CI146" s="17"/>
      <c r="CJ146" s="17"/>
      <c r="CK146" s="17"/>
      <c r="CL146" s="17"/>
      <c r="CM146" s="17"/>
      <c r="CN146" s="17"/>
      <c r="CO146" s="17"/>
      <c r="CP146" s="17"/>
      <c r="CQ146" s="17"/>
      <c r="CR146" s="17"/>
      <c r="CS146" s="17"/>
      <c r="CT146" s="17"/>
      <c r="CU146" s="17"/>
      <c r="CV146" s="17"/>
      <c r="CW146" s="17"/>
      <c r="CX146" s="17"/>
      <c r="CY146" s="17"/>
      <c r="CZ146" s="17"/>
      <c r="DA146" s="17"/>
      <c r="DB146" s="17"/>
    </row>
    <row r="147" spans="1:106" x14ac:dyDescent="0.15">
      <c r="A147" s="17" t="s">
        <v>314</v>
      </c>
      <c r="B147" s="17"/>
      <c r="C147" s="17">
        <v>0.15467837200000001</v>
      </c>
      <c r="D147" s="17">
        <v>0.35911342299999999</v>
      </c>
      <c r="E147" s="17">
        <v>0</v>
      </c>
      <c r="F147" s="17">
        <v>0</v>
      </c>
      <c r="G147" s="17">
        <v>2.930070449</v>
      </c>
      <c r="H147" s="17">
        <v>5.4687049879999998</v>
      </c>
      <c r="I147" s="17" t="s">
        <v>146</v>
      </c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  <c r="BW147" s="17"/>
      <c r="BX147" s="17"/>
      <c r="BY147" s="17"/>
      <c r="BZ147" s="17"/>
      <c r="CA147" s="17"/>
      <c r="CB147" s="17"/>
      <c r="CC147" s="17"/>
      <c r="CD147" s="17"/>
      <c r="CE147" s="17"/>
      <c r="CF147" s="17"/>
      <c r="CG147" s="17"/>
      <c r="CH147" s="17"/>
      <c r="CI147" s="17"/>
      <c r="CJ147" s="17"/>
      <c r="CK147" s="17"/>
      <c r="CL147" s="17"/>
      <c r="CM147" s="17"/>
      <c r="CN147" s="17"/>
      <c r="CO147" s="17"/>
      <c r="CP147" s="17"/>
      <c r="CQ147" s="17"/>
      <c r="CR147" s="17"/>
      <c r="CS147" s="17"/>
      <c r="CT147" s="17"/>
      <c r="CU147" s="17"/>
      <c r="CV147" s="17"/>
      <c r="CW147" s="17"/>
      <c r="CX147" s="17"/>
      <c r="CY147" s="17"/>
      <c r="CZ147" s="17"/>
      <c r="DA147" s="17"/>
      <c r="DB147" s="17"/>
    </row>
    <row r="148" spans="1:106" x14ac:dyDescent="0.15">
      <c r="A148" s="17" t="s">
        <v>315</v>
      </c>
      <c r="B148" s="17"/>
      <c r="C148" s="17">
        <v>0.15623145799999999</v>
      </c>
      <c r="D148" s="17">
        <v>0.360200305</v>
      </c>
      <c r="E148" s="17">
        <v>0</v>
      </c>
      <c r="F148" s="17">
        <v>0</v>
      </c>
      <c r="G148" s="17">
        <v>2.911140584</v>
      </c>
      <c r="H148" s="17">
        <v>5.4042899059999998</v>
      </c>
      <c r="I148" s="17" t="s">
        <v>316</v>
      </c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  <c r="BM148" s="17"/>
      <c r="BN148" s="17"/>
      <c r="BO148" s="17"/>
      <c r="BP148" s="17"/>
      <c r="BQ148" s="17"/>
      <c r="BR148" s="17"/>
      <c r="BS148" s="17"/>
      <c r="BT148" s="17"/>
      <c r="BU148" s="17"/>
      <c r="BV148" s="17"/>
      <c r="BW148" s="17"/>
      <c r="BX148" s="17"/>
      <c r="BY148" s="17"/>
      <c r="BZ148" s="17"/>
      <c r="CA148" s="17"/>
      <c r="CB148" s="17"/>
      <c r="CC148" s="17"/>
      <c r="CD148" s="17"/>
      <c r="CE148" s="17"/>
      <c r="CF148" s="17"/>
      <c r="CG148" s="17"/>
      <c r="CH148" s="17"/>
      <c r="CI148" s="17"/>
      <c r="CJ148" s="17"/>
      <c r="CK148" s="17"/>
      <c r="CL148" s="17"/>
      <c r="CM148" s="17"/>
      <c r="CN148" s="17"/>
      <c r="CO148" s="17"/>
      <c r="CP148" s="17"/>
      <c r="CQ148" s="17"/>
      <c r="CR148" s="17"/>
      <c r="CS148" s="17"/>
      <c r="CT148" s="17"/>
      <c r="CU148" s="17"/>
      <c r="CV148" s="17"/>
      <c r="CW148" s="17"/>
      <c r="CX148" s="17"/>
      <c r="CY148" s="17"/>
      <c r="CZ148" s="17"/>
      <c r="DA148" s="17"/>
      <c r="DB148" s="17"/>
    </row>
    <row r="149" spans="1:106" x14ac:dyDescent="0.15">
      <c r="A149" s="17" t="s">
        <v>317</v>
      </c>
      <c r="B149" s="17"/>
      <c r="C149" s="17">
        <v>0.160908723</v>
      </c>
      <c r="D149" s="17">
        <v>0.36534266799999998</v>
      </c>
      <c r="E149" s="17">
        <v>0</v>
      </c>
      <c r="F149" s="17">
        <v>0</v>
      </c>
      <c r="G149" s="17">
        <v>2.8557796569999998</v>
      </c>
      <c r="H149" s="17">
        <v>5.2172752999999998</v>
      </c>
      <c r="I149" s="17" t="s">
        <v>318</v>
      </c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17"/>
      <c r="CD149" s="17"/>
      <c r="CE149" s="17"/>
      <c r="CF149" s="17"/>
      <c r="CG149" s="17"/>
      <c r="CH149" s="17"/>
      <c r="CI149" s="17"/>
      <c r="CJ149" s="17"/>
      <c r="CK149" s="17"/>
      <c r="CL149" s="17"/>
      <c r="CM149" s="17"/>
      <c r="CN149" s="17"/>
      <c r="CO149" s="17"/>
      <c r="CP149" s="17"/>
      <c r="CQ149" s="17"/>
      <c r="CR149" s="17"/>
      <c r="CS149" s="17"/>
      <c r="CT149" s="17"/>
      <c r="CU149" s="17"/>
      <c r="CV149" s="17"/>
      <c r="CW149" s="17"/>
      <c r="CX149" s="17"/>
      <c r="CY149" s="17"/>
      <c r="CZ149" s="17"/>
      <c r="DA149" s="17"/>
      <c r="DB149" s="17"/>
    </row>
    <row r="150" spans="1:106" x14ac:dyDescent="0.15">
      <c r="A150" s="17" t="s">
        <v>319</v>
      </c>
      <c r="B150" s="17"/>
      <c r="C150" s="17">
        <v>0.16327533299999999</v>
      </c>
      <c r="D150" s="17">
        <v>0.36534266799999998</v>
      </c>
      <c r="E150" s="17">
        <v>0</v>
      </c>
      <c r="F150" s="17">
        <v>0</v>
      </c>
      <c r="G150" s="17">
        <v>2.2056639159999998</v>
      </c>
      <c r="H150" s="17">
        <v>3.9973629759999998</v>
      </c>
      <c r="I150" s="17" t="s">
        <v>120</v>
      </c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  <c r="BM150" s="17"/>
      <c r="BN150" s="17"/>
      <c r="BO150" s="17"/>
      <c r="BP150" s="17"/>
      <c r="BQ150" s="17"/>
      <c r="BR150" s="17"/>
      <c r="BS150" s="17"/>
      <c r="BT150" s="17"/>
      <c r="BU150" s="17"/>
      <c r="BV150" s="17"/>
      <c r="BW150" s="17"/>
      <c r="BX150" s="17"/>
      <c r="BY150" s="17"/>
      <c r="BZ150" s="17"/>
      <c r="CA150" s="17"/>
      <c r="CB150" s="17"/>
      <c r="CC150" s="17"/>
      <c r="CD150" s="17"/>
      <c r="CE150" s="17"/>
      <c r="CF150" s="17"/>
      <c r="CG150" s="17"/>
      <c r="CH150" s="17"/>
      <c r="CI150" s="17"/>
      <c r="CJ150" s="17"/>
      <c r="CK150" s="17"/>
      <c r="CL150" s="17"/>
      <c r="CM150" s="17"/>
      <c r="CN150" s="17"/>
      <c r="CO150" s="17"/>
      <c r="CP150" s="17"/>
      <c r="CQ150" s="17"/>
      <c r="CR150" s="17"/>
      <c r="CS150" s="17"/>
      <c r="CT150" s="17"/>
      <c r="CU150" s="17"/>
      <c r="CV150" s="17"/>
      <c r="CW150" s="17"/>
      <c r="CX150" s="17"/>
      <c r="CY150" s="17"/>
      <c r="CZ150" s="17"/>
      <c r="DA150" s="17"/>
      <c r="DB150" s="17"/>
    </row>
    <row r="151" spans="1:106" x14ac:dyDescent="0.15">
      <c r="A151" s="17" t="s">
        <v>320</v>
      </c>
      <c r="B151" s="21"/>
      <c r="C151" s="17">
        <v>0.163535597</v>
      </c>
      <c r="D151" s="17">
        <v>0.36534266799999998</v>
      </c>
      <c r="E151" s="17">
        <v>0</v>
      </c>
      <c r="F151" s="17">
        <v>0</v>
      </c>
      <c r="G151" s="17">
        <v>5.7902097899999996</v>
      </c>
      <c r="H151" s="17">
        <v>10.48447526</v>
      </c>
      <c r="I151" s="17" t="s">
        <v>153</v>
      </c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  <c r="BW151" s="17"/>
      <c r="BX151" s="17"/>
      <c r="BY151" s="17"/>
      <c r="BZ151" s="17"/>
      <c r="CA151" s="17"/>
      <c r="CB151" s="17"/>
      <c r="CC151" s="17"/>
      <c r="CD151" s="17"/>
      <c r="CE151" s="17"/>
      <c r="CF151" s="17"/>
      <c r="CG151" s="17"/>
      <c r="CH151" s="17"/>
      <c r="CI151" s="17"/>
      <c r="CJ151" s="17"/>
      <c r="CK151" s="17"/>
      <c r="CL151" s="17"/>
      <c r="CM151" s="17"/>
      <c r="CN151" s="17"/>
      <c r="CO151" s="17"/>
      <c r="CP151" s="17"/>
      <c r="CQ151" s="17"/>
      <c r="CR151" s="17"/>
      <c r="CS151" s="17"/>
      <c r="CT151" s="17"/>
      <c r="CU151" s="17"/>
      <c r="CV151" s="17"/>
      <c r="CW151" s="17"/>
      <c r="CX151" s="17"/>
      <c r="CY151" s="17"/>
      <c r="CZ151" s="17"/>
      <c r="DA151" s="17"/>
      <c r="DB151" s="17"/>
    </row>
    <row r="152" spans="1:106" x14ac:dyDescent="0.15">
      <c r="A152" s="17" t="s">
        <v>321</v>
      </c>
      <c r="B152" s="17"/>
      <c r="C152" s="17">
        <v>0.166513778</v>
      </c>
      <c r="D152" s="17">
        <v>0.36534266799999998</v>
      </c>
      <c r="E152" s="17">
        <v>0</v>
      </c>
      <c r="F152" s="17">
        <v>0</v>
      </c>
      <c r="G152" s="17">
        <v>2.1841890190000002</v>
      </c>
      <c r="H152" s="17">
        <v>3.9155459029999999</v>
      </c>
      <c r="I152" s="17" t="s">
        <v>125</v>
      </c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7"/>
      <c r="BQ152" s="17"/>
      <c r="BR152" s="17"/>
      <c r="BS152" s="17"/>
      <c r="BT152" s="17"/>
      <c r="BU152" s="17"/>
      <c r="BV152" s="17"/>
      <c r="BW152" s="17"/>
      <c r="BX152" s="17"/>
      <c r="BY152" s="17"/>
      <c r="BZ152" s="17"/>
      <c r="CA152" s="17"/>
      <c r="CB152" s="17"/>
      <c r="CC152" s="17"/>
      <c r="CD152" s="17"/>
      <c r="CE152" s="17"/>
      <c r="CF152" s="17"/>
      <c r="CG152" s="17"/>
      <c r="CH152" s="17"/>
      <c r="CI152" s="17"/>
      <c r="CJ152" s="17"/>
      <c r="CK152" s="17"/>
      <c r="CL152" s="17"/>
      <c r="CM152" s="17"/>
      <c r="CN152" s="17"/>
      <c r="CO152" s="17"/>
      <c r="CP152" s="17"/>
      <c r="CQ152" s="17"/>
      <c r="CR152" s="17"/>
      <c r="CS152" s="17"/>
      <c r="CT152" s="17"/>
      <c r="CU152" s="17"/>
      <c r="CV152" s="17"/>
      <c r="CW152" s="17"/>
      <c r="CX152" s="17"/>
      <c r="CY152" s="17"/>
      <c r="CZ152" s="17"/>
      <c r="DA152" s="17"/>
      <c r="DB152" s="17"/>
    </row>
    <row r="153" spans="1:106" x14ac:dyDescent="0.15">
      <c r="A153" s="17" t="s">
        <v>322</v>
      </c>
      <c r="B153" s="21"/>
      <c r="C153" s="17">
        <v>0.167265318</v>
      </c>
      <c r="D153" s="17">
        <v>0.36534266799999998</v>
      </c>
      <c r="E153" s="17">
        <v>0</v>
      </c>
      <c r="F153" s="17">
        <v>0</v>
      </c>
      <c r="G153" s="17">
        <v>5.6451704549999997</v>
      </c>
      <c r="H153" s="17">
        <v>10.09454702</v>
      </c>
      <c r="I153" s="17" t="s">
        <v>224</v>
      </c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  <c r="BM153" s="17"/>
      <c r="BN153" s="17"/>
      <c r="BO153" s="17"/>
      <c r="BP153" s="17"/>
      <c r="BQ153" s="17"/>
      <c r="BR153" s="17"/>
      <c r="BS153" s="17"/>
      <c r="BT153" s="17"/>
      <c r="BU153" s="17"/>
      <c r="BV153" s="17"/>
      <c r="BW153" s="17"/>
      <c r="BX153" s="17"/>
      <c r="BY153" s="17"/>
      <c r="BZ153" s="17"/>
      <c r="CA153" s="17"/>
      <c r="CB153" s="17"/>
      <c r="CC153" s="17"/>
      <c r="CD153" s="17"/>
      <c r="CE153" s="17"/>
      <c r="CF153" s="17"/>
      <c r="CG153" s="17"/>
      <c r="CH153" s="17"/>
      <c r="CI153" s="17"/>
      <c r="CJ153" s="17"/>
      <c r="CK153" s="17"/>
      <c r="CL153" s="17"/>
      <c r="CM153" s="17"/>
      <c r="CN153" s="17"/>
      <c r="CO153" s="17"/>
      <c r="CP153" s="17"/>
      <c r="CQ153" s="17"/>
      <c r="CR153" s="17"/>
      <c r="CS153" s="17"/>
      <c r="CT153" s="17"/>
      <c r="CU153" s="17"/>
      <c r="CV153" s="17"/>
      <c r="CW153" s="17"/>
      <c r="CX153" s="17"/>
      <c r="CY153" s="17"/>
      <c r="CZ153" s="17"/>
      <c r="DA153" s="17"/>
      <c r="DB153" s="17"/>
    </row>
    <row r="154" spans="1:106" x14ac:dyDescent="0.15">
      <c r="A154" s="17" t="s">
        <v>323</v>
      </c>
      <c r="B154" s="21"/>
      <c r="C154" s="17">
        <v>0.167265318</v>
      </c>
      <c r="D154" s="17">
        <v>0.36534266799999998</v>
      </c>
      <c r="E154" s="17">
        <v>0</v>
      </c>
      <c r="F154" s="17">
        <v>0</v>
      </c>
      <c r="G154" s="17">
        <v>5.6451704549999997</v>
      </c>
      <c r="H154" s="17">
        <v>10.09454702</v>
      </c>
      <c r="I154" s="17" t="s">
        <v>260</v>
      </c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  <c r="BM154" s="17"/>
      <c r="BN154" s="17"/>
      <c r="BO154" s="17"/>
      <c r="BP154" s="17"/>
      <c r="BQ154" s="17"/>
      <c r="BR154" s="17"/>
      <c r="BS154" s="17"/>
      <c r="BT154" s="17"/>
      <c r="BU154" s="17"/>
      <c r="BV154" s="17"/>
      <c r="BW154" s="17"/>
      <c r="BX154" s="17"/>
      <c r="BY154" s="17"/>
      <c r="BZ154" s="17"/>
      <c r="CA154" s="17"/>
      <c r="CB154" s="17"/>
      <c r="CC154" s="17"/>
      <c r="CD154" s="17"/>
      <c r="CE154" s="17"/>
      <c r="CF154" s="17"/>
      <c r="CG154" s="17"/>
      <c r="CH154" s="17"/>
      <c r="CI154" s="17"/>
      <c r="CJ154" s="17"/>
      <c r="CK154" s="17"/>
      <c r="CL154" s="17"/>
      <c r="CM154" s="17"/>
      <c r="CN154" s="17"/>
      <c r="CO154" s="17"/>
      <c r="CP154" s="17"/>
      <c r="CQ154" s="17"/>
      <c r="CR154" s="17"/>
      <c r="CS154" s="17"/>
      <c r="CT154" s="17"/>
      <c r="CU154" s="17"/>
      <c r="CV154" s="17"/>
      <c r="CW154" s="17"/>
      <c r="CX154" s="17"/>
      <c r="CY154" s="17"/>
      <c r="CZ154" s="17"/>
      <c r="DA154" s="17"/>
      <c r="DB154" s="17"/>
    </row>
    <row r="155" spans="1:106" x14ac:dyDescent="0.15">
      <c r="A155" s="17" t="s">
        <v>324</v>
      </c>
      <c r="B155" s="21"/>
      <c r="C155" s="17">
        <v>0.167265318</v>
      </c>
      <c r="D155" s="17">
        <v>0.36534266799999998</v>
      </c>
      <c r="E155" s="17">
        <v>0</v>
      </c>
      <c r="F155" s="17">
        <v>0</v>
      </c>
      <c r="G155" s="17">
        <v>5.6451704549999997</v>
      </c>
      <c r="H155" s="17">
        <v>10.09454702</v>
      </c>
      <c r="I155" s="17" t="s">
        <v>260</v>
      </c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  <c r="BW155" s="17"/>
      <c r="BX155" s="17"/>
      <c r="BY155" s="17"/>
      <c r="BZ155" s="17"/>
      <c r="CA155" s="17"/>
      <c r="CB155" s="17"/>
      <c r="CC155" s="17"/>
      <c r="CD155" s="17"/>
      <c r="CE155" s="17"/>
      <c r="CF155" s="17"/>
      <c r="CG155" s="17"/>
      <c r="CH155" s="17"/>
      <c r="CI155" s="17"/>
      <c r="CJ155" s="17"/>
      <c r="CK155" s="17"/>
      <c r="CL155" s="17"/>
      <c r="CM155" s="17"/>
      <c r="CN155" s="17"/>
      <c r="CO155" s="17"/>
      <c r="CP155" s="17"/>
      <c r="CQ155" s="17"/>
      <c r="CR155" s="17"/>
      <c r="CS155" s="17"/>
      <c r="CT155" s="17"/>
      <c r="CU155" s="17"/>
      <c r="CV155" s="17"/>
      <c r="CW155" s="17"/>
      <c r="CX155" s="17"/>
      <c r="CY155" s="17"/>
      <c r="CZ155" s="17"/>
      <c r="DA155" s="17"/>
      <c r="DB155" s="17"/>
    </row>
    <row r="156" spans="1:106" x14ac:dyDescent="0.15">
      <c r="A156" s="17" t="s">
        <v>325</v>
      </c>
      <c r="B156" s="21"/>
      <c r="C156" s="17">
        <v>0.167265318</v>
      </c>
      <c r="D156" s="17">
        <v>0.36534266799999998</v>
      </c>
      <c r="E156" s="17">
        <v>0</v>
      </c>
      <c r="F156" s="17">
        <v>0</v>
      </c>
      <c r="G156" s="17">
        <v>5.6451704549999997</v>
      </c>
      <c r="H156" s="17">
        <v>10.09454702</v>
      </c>
      <c r="I156" s="17" t="s">
        <v>179</v>
      </c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17"/>
      <c r="CD156" s="17"/>
      <c r="CE156" s="17"/>
      <c r="CF156" s="17"/>
      <c r="CG156" s="17"/>
      <c r="CH156" s="17"/>
      <c r="CI156" s="17"/>
      <c r="CJ156" s="17"/>
      <c r="CK156" s="17"/>
      <c r="CL156" s="17"/>
      <c r="CM156" s="17"/>
      <c r="CN156" s="17"/>
      <c r="CO156" s="17"/>
      <c r="CP156" s="17"/>
      <c r="CQ156" s="17"/>
      <c r="CR156" s="17"/>
      <c r="CS156" s="17"/>
      <c r="CT156" s="17"/>
      <c r="CU156" s="17"/>
      <c r="CV156" s="17"/>
      <c r="CW156" s="17"/>
      <c r="CX156" s="17"/>
      <c r="CY156" s="17"/>
      <c r="CZ156" s="17"/>
      <c r="DA156" s="17"/>
      <c r="DB156" s="17"/>
    </row>
    <row r="157" spans="1:106" x14ac:dyDescent="0.15">
      <c r="A157" s="17" t="s">
        <v>326</v>
      </c>
      <c r="B157" s="21"/>
      <c r="C157" s="17">
        <v>0.17097859400000001</v>
      </c>
      <c r="D157" s="17">
        <v>0.37101237399999998</v>
      </c>
      <c r="E157" s="17">
        <v>0</v>
      </c>
      <c r="F157" s="17">
        <v>0</v>
      </c>
      <c r="G157" s="17">
        <v>5.5072062080000004</v>
      </c>
      <c r="H157" s="17">
        <v>9.7269207390000005</v>
      </c>
      <c r="I157" s="17" t="s">
        <v>327</v>
      </c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  <c r="BM157" s="17"/>
      <c r="BN157" s="17"/>
      <c r="BO157" s="17"/>
      <c r="BP157" s="17"/>
      <c r="BQ157" s="17"/>
      <c r="BR157" s="17"/>
      <c r="BS157" s="17"/>
      <c r="BT157" s="17"/>
      <c r="BU157" s="17"/>
      <c r="BV157" s="17"/>
      <c r="BW157" s="17"/>
      <c r="BX157" s="17"/>
      <c r="BY157" s="17"/>
      <c r="BZ157" s="17"/>
      <c r="CA157" s="17"/>
      <c r="CB157" s="17"/>
      <c r="CC157" s="17"/>
      <c r="CD157" s="17"/>
      <c r="CE157" s="17"/>
      <c r="CF157" s="17"/>
      <c r="CG157" s="17"/>
      <c r="CH157" s="17"/>
      <c r="CI157" s="17"/>
      <c r="CJ157" s="17"/>
      <c r="CK157" s="17"/>
      <c r="CL157" s="17"/>
      <c r="CM157" s="17"/>
      <c r="CN157" s="17"/>
      <c r="CO157" s="17"/>
      <c r="CP157" s="17"/>
      <c r="CQ157" s="17"/>
      <c r="CR157" s="17"/>
      <c r="CS157" s="17"/>
      <c r="CT157" s="17"/>
      <c r="CU157" s="17"/>
      <c r="CV157" s="17"/>
      <c r="CW157" s="17"/>
      <c r="CX157" s="17"/>
      <c r="CY157" s="17"/>
      <c r="CZ157" s="17"/>
      <c r="DA157" s="17"/>
      <c r="DB157" s="17"/>
    </row>
    <row r="158" spans="1:106" x14ac:dyDescent="0.15">
      <c r="A158" s="17" t="s">
        <v>328</v>
      </c>
      <c r="B158" s="21"/>
      <c r="C158" s="17">
        <v>0.17467549700000001</v>
      </c>
      <c r="D158" s="17">
        <v>0.37174529000000001</v>
      </c>
      <c r="E158" s="17">
        <v>0</v>
      </c>
      <c r="F158" s="17">
        <v>0</v>
      </c>
      <c r="G158" s="17">
        <v>5.3758116879999998</v>
      </c>
      <c r="H158" s="17">
        <v>9.3798523839999994</v>
      </c>
      <c r="I158" s="17" t="s">
        <v>249</v>
      </c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  <c r="BM158" s="17"/>
      <c r="BN158" s="17"/>
      <c r="BO158" s="17"/>
      <c r="BP158" s="17"/>
      <c r="BQ158" s="17"/>
      <c r="BR158" s="17"/>
      <c r="BS158" s="17"/>
      <c r="BT158" s="17"/>
      <c r="BU158" s="17"/>
      <c r="BV158" s="17"/>
      <c r="BW158" s="17"/>
      <c r="BX158" s="17"/>
      <c r="BY158" s="17"/>
      <c r="BZ158" s="17"/>
      <c r="CA158" s="17"/>
      <c r="CB158" s="17"/>
      <c r="CC158" s="17"/>
      <c r="CD158" s="17"/>
      <c r="CE158" s="17"/>
      <c r="CF158" s="17"/>
      <c r="CG158" s="17"/>
      <c r="CH158" s="17"/>
      <c r="CI158" s="17"/>
      <c r="CJ158" s="17"/>
      <c r="CK158" s="17"/>
      <c r="CL158" s="17"/>
      <c r="CM158" s="17"/>
      <c r="CN158" s="17"/>
      <c r="CO158" s="17"/>
      <c r="CP158" s="17"/>
      <c r="CQ158" s="17"/>
      <c r="CR158" s="17"/>
      <c r="CS158" s="17"/>
      <c r="CT158" s="17"/>
      <c r="CU158" s="17"/>
      <c r="CV158" s="17"/>
      <c r="CW158" s="17"/>
      <c r="CX158" s="17"/>
      <c r="CY158" s="17"/>
      <c r="CZ158" s="17"/>
      <c r="DA158" s="17"/>
      <c r="DB158" s="17"/>
    </row>
    <row r="159" spans="1:106" x14ac:dyDescent="0.15">
      <c r="A159" s="17" t="s">
        <v>329</v>
      </c>
      <c r="B159" s="21"/>
      <c r="C159" s="17">
        <v>0.17467549700000001</v>
      </c>
      <c r="D159" s="17">
        <v>0.37174529000000001</v>
      </c>
      <c r="E159" s="17">
        <v>0</v>
      </c>
      <c r="F159" s="17">
        <v>0</v>
      </c>
      <c r="G159" s="17">
        <v>5.3758116879999998</v>
      </c>
      <c r="H159" s="17">
        <v>9.3798523839999994</v>
      </c>
      <c r="I159" s="17" t="s">
        <v>224</v>
      </c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  <c r="BM159" s="17"/>
      <c r="BN159" s="17"/>
      <c r="BO159" s="17"/>
      <c r="BP159" s="17"/>
      <c r="BQ159" s="17"/>
      <c r="BR159" s="17"/>
      <c r="BS159" s="17"/>
      <c r="BT159" s="17"/>
      <c r="BU159" s="17"/>
      <c r="BV159" s="17"/>
      <c r="BW159" s="17"/>
      <c r="BX159" s="17"/>
      <c r="BY159" s="17"/>
      <c r="BZ159" s="17"/>
      <c r="CA159" s="17"/>
      <c r="CB159" s="17"/>
      <c r="CC159" s="17"/>
      <c r="CD159" s="17"/>
      <c r="CE159" s="17"/>
      <c r="CF159" s="17"/>
      <c r="CG159" s="17"/>
      <c r="CH159" s="17"/>
      <c r="CI159" s="17"/>
      <c r="CJ159" s="17"/>
      <c r="CK159" s="17"/>
      <c r="CL159" s="17"/>
      <c r="CM159" s="17"/>
      <c r="CN159" s="17"/>
      <c r="CO159" s="17"/>
      <c r="CP159" s="17"/>
      <c r="CQ159" s="17"/>
      <c r="CR159" s="17"/>
      <c r="CS159" s="17"/>
      <c r="CT159" s="17"/>
      <c r="CU159" s="17"/>
      <c r="CV159" s="17"/>
      <c r="CW159" s="17"/>
      <c r="CX159" s="17"/>
      <c r="CY159" s="17"/>
      <c r="CZ159" s="17"/>
      <c r="DA159" s="17"/>
      <c r="DB159" s="17"/>
    </row>
    <row r="160" spans="1:106" x14ac:dyDescent="0.15">
      <c r="A160" s="17" t="s">
        <v>330</v>
      </c>
      <c r="B160" s="21"/>
      <c r="C160" s="17">
        <v>0.17467549700000001</v>
      </c>
      <c r="D160" s="17">
        <v>0.37174529000000001</v>
      </c>
      <c r="E160" s="17">
        <v>0</v>
      </c>
      <c r="F160" s="17">
        <v>0</v>
      </c>
      <c r="G160" s="17">
        <v>5.3758116879999998</v>
      </c>
      <c r="H160" s="17">
        <v>9.3798523839999994</v>
      </c>
      <c r="I160" s="17" t="s">
        <v>169</v>
      </c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  <c r="BM160" s="17"/>
      <c r="BN160" s="17"/>
      <c r="BO160" s="17"/>
      <c r="BP160" s="17"/>
      <c r="BQ160" s="17"/>
      <c r="BR160" s="17"/>
      <c r="BS160" s="17"/>
      <c r="BT160" s="17"/>
      <c r="BU160" s="17"/>
      <c r="BV160" s="17"/>
      <c r="BW160" s="17"/>
      <c r="BX160" s="17"/>
      <c r="BY160" s="17"/>
      <c r="BZ160" s="17"/>
      <c r="CA160" s="17"/>
      <c r="CB160" s="17"/>
      <c r="CC160" s="17"/>
      <c r="CD160" s="17"/>
      <c r="CE160" s="17"/>
      <c r="CF160" s="17"/>
      <c r="CG160" s="17"/>
      <c r="CH160" s="17"/>
      <c r="CI160" s="17"/>
      <c r="CJ160" s="17"/>
      <c r="CK160" s="17"/>
      <c r="CL160" s="17"/>
      <c r="CM160" s="17"/>
      <c r="CN160" s="17"/>
      <c r="CO160" s="17"/>
      <c r="CP160" s="17"/>
      <c r="CQ160" s="17"/>
      <c r="CR160" s="17"/>
      <c r="CS160" s="17"/>
      <c r="CT160" s="17"/>
      <c r="CU160" s="17"/>
      <c r="CV160" s="17"/>
      <c r="CW160" s="17"/>
      <c r="CX160" s="17"/>
      <c r="CY160" s="17"/>
      <c r="CZ160" s="17"/>
      <c r="DA160" s="17"/>
      <c r="DB160" s="17"/>
    </row>
    <row r="161" spans="1:106" x14ac:dyDescent="0.15">
      <c r="A161" s="17" t="s">
        <v>331</v>
      </c>
      <c r="B161" s="21"/>
      <c r="C161" s="17">
        <v>0.17835609999999999</v>
      </c>
      <c r="D161" s="17">
        <v>0.376578572</v>
      </c>
      <c r="E161" s="17">
        <v>0</v>
      </c>
      <c r="F161" s="17">
        <v>0</v>
      </c>
      <c r="G161" s="17">
        <v>5.2505285410000004</v>
      </c>
      <c r="H161" s="17">
        <v>9.0517703229999995</v>
      </c>
      <c r="I161" s="17" t="s">
        <v>169</v>
      </c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  <c r="BM161" s="17"/>
      <c r="BN161" s="17"/>
      <c r="BO161" s="17"/>
      <c r="BP161" s="17"/>
      <c r="BQ161" s="17"/>
      <c r="BR161" s="17"/>
      <c r="BS161" s="17"/>
      <c r="BT161" s="17"/>
      <c r="BU161" s="17"/>
      <c r="BV161" s="17"/>
      <c r="BW161" s="17"/>
      <c r="BX161" s="17"/>
      <c r="BY161" s="17"/>
      <c r="BZ161" s="17"/>
      <c r="CA161" s="17"/>
      <c r="CB161" s="17"/>
      <c r="CC161" s="17"/>
      <c r="CD161" s="17"/>
      <c r="CE161" s="17"/>
      <c r="CF161" s="17"/>
      <c r="CG161" s="17"/>
      <c r="CH161" s="17"/>
      <c r="CI161" s="17"/>
      <c r="CJ161" s="17"/>
      <c r="CK161" s="17"/>
      <c r="CL161" s="17"/>
      <c r="CM161" s="17"/>
      <c r="CN161" s="17"/>
      <c r="CO161" s="17"/>
      <c r="CP161" s="17"/>
      <c r="CQ161" s="17"/>
      <c r="CR161" s="17"/>
      <c r="CS161" s="17"/>
      <c r="CT161" s="17"/>
      <c r="CU161" s="17"/>
      <c r="CV161" s="17"/>
      <c r="CW161" s="17"/>
      <c r="CX161" s="17"/>
      <c r="CY161" s="17"/>
      <c r="CZ161" s="17"/>
      <c r="DA161" s="17"/>
      <c r="DB161" s="17"/>
    </row>
    <row r="162" spans="1:106" x14ac:dyDescent="0.15">
      <c r="A162" s="17" t="s">
        <v>332</v>
      </c>
      <c r="B162" s="17"/>
      <c r="C162" s="17">
        <v>0.17980257199999999</v>
      </c>
      <c r="D162" s="17">
        <v>0.376578572</v>
      </c>
      <c r="E162" s="17">
        <v>0</v>
      </c>
      <c r="F162" s="17">
        <v>0</v>
      </c>
      <c r="G162" s="17">
        <v>1.7173556080000001</v>
      </c>
      <c r="H162" s="17">
        <v>2.9468033669999998</v>
      </c>
      <c r="I162" s="17" t="s">
        <v>185</v>
      </c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  <c r="BM162" s="17"/>
      <c r="BN162" s="17"/>
      <c r="BO162" s="17"/>
      <c r="BP162" s="17"/>
      <c r="BQ162" s="17"/>
      <c r="BR162" s="17"/>
      <c r="BS162" s="17"/>
      <c r="BT162" s="17"/>
      <c r="BU162" s="17"/>
      <c r="BV162" s="17"/>
      <c r="BW162" s="17"/>
      <c r="BX162" s="17"/>
      <c r="BY162" s="17"/>
      <c r="BZ162" s="17"/>
      <c r="CA162" s="17"/>
      <c r="CB162" s="17"/>
      <c r="CC162" s="17"/>
      <c r="CD162" s="17"/>
      <c r="CE162" s="17"/>
      <c r="CF162" s="17"/>
      <c r="CG162" s="17"/>
      <c r="CH162" s="17"/>
      <c r="CI162" s="17"/>
      <c r="CJ162" s="17"/>
      <c r="CK162" s="17"/>
      <c r="CL162" s="17"/>
      <c r="CM162" s="17"/>
      <c r="CN162" s="17"/>
      <c r="CO162" s="17"/>
      <c r="CP162" s="17"/>
      <c r="CQ162" s="17"/>
      <c r="CR162" s="17"/>
      <c r="CS162" s="17"/>
      <c r="CT162" s="17"/>
      <c r="CU162" s="17"/>
      <c r="CV162" s="17"/>
      <c r="CW162" s="17"/>
      <c r="CX162" s="17"/>
      <c r="CY162" s="17"/>
      <c r="CZ162" s="17"/>
      <c r="DA162" s="17"/>
      <c r="DB162" s="17"/>
    </row>
    <row r="163" spans="1:106" x14ac:dyDescent="0.15">
      <c r="A163" s="17" t="s">
        <v>333</v>
      </c>
      <c r="B163" s="17"/>
      <c r="C163" s="17">
        <v>0.18145651600000001</v>
      </c>
      <c r="D163" s="17">
        <v>0.376578572</v>
      </c>
      <c r="E163" s="17">
        <v>0</v>
      </c>
      <c r="F163" s="17">
        <v>0</v>
      </c>
      <c r="G163" s="17">
        <v>2.638198343</v>
      </c>
      <c r="H163" s="17">
        <v>4.5027166269999999</v>
      </c>
      <c r="I163" s="17" t="s">
        <v>246</v>
      </c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  <c r="BH163" s="17"/>
      <c r="BI163" s="17"/>
      <c r="BJ163" s="17"/>
      <c r="BK163" s="17"/>
      <c r="BL163" s="17"/>
      <c r="BM163" s="17"/>
      <c r="BN163" s="17"/>
      <c r="BO163" s="17"/>
      <c r="BP163" s="17"/>
      <c r="BQ163" s="17"/>
      <c r="BR163" s="17"/>
      <c r="BS163" s="17"/>
      <c r="BT163" s="17"/>
      <c r="BU163" s="17"/>
      <c r="BV163" s="17"/>
      <c r="BW163" s="17"/>
      <c r="BX163" s="17"/>
      <c r="BY163" s="17"/>
      <c r="BZ163" s="17"/>
      <c r="CA163" s="17"/>
      <c r="CB163" s="17"/>
      <c r="CC163" s="17"/>
      <c r="CD163" s="17"/>
      <c r="CE163" s="17"/>
      <c r="CF163" s="17"/>
      <c r="CG163" s="17"/>
      <c r="CH163" s="17"/>
      <c r="CI163" s="17"/>
      <c r="CJ163" s="17"/>
      <c r="CK163" s="17"/>
      <c r="CL163" s="17"/>
      <c r="CM163" s="17"/>
      <c r="CN163" s="17"/>
      <c r="CO163" s="17"/>
      <c r="CP163" s="17"/>
      <c r="CQ163" s="17"/>
      <c r="CR163" s="17"/>
      <c r="CS163" s="17"/>
      <c r="CT163" s="17"/>
      <c r="CU163" s="17"/>
      <c r="CV163" s="17"/>
      <c r="CW163" s="17"/>
      <c r="CX163" s="17"/>
      <c r="CY163" s="17"/>
      <c r="CZ163" s="17"/>
      <c r="DA163" s="17"/>
      <c r="DB163" s="17"/>
    </row>
    <row r="164" spans="1:106" x14ac:dyDescent="0.15">
      <c r="A164" s="17" t="s">
        <v>334</v>
      </c>
      <c r="B164" s="17"/>
      <c r="C164" s="17">
        <v>0.181483649</v>
      </c>
      <c r="D164" s="17">
        <v>0.376578572</v>
      </c>
      <c r="E164" s="17">
        <v>0</v>
      </c>
      <c r="F164" s="17">
        <v>0</v>
      </c>
      <c r="G164" s="17">
        <v>1.849678495</v>
      </c>
      <c r="H164" s="17">
        <v>3.1566423000000001</v>
      </c>
      <c r="I164" s="17" t="s">
        <v>335</v>
      </c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  <c r="BI164" s="17"/>
      <c r="BJ164" s="17"/>
      <c r="BK164" s="17"/>
      <c r="BL164" s="17"/>
      <c r="BM164" s="17"/>
      <c r="BN164" s="17"/>
      <c r="BO164" s="17"/>
      <c r="BP164" s="17"/>
      <c r="BQ164" s="17"/>
      <c r="BR164" s="17"/>
      <c r="BS164" s="17"/>
      <c r="BT164" s="17"/>
      <c r="BU164" s="17"/>
      <c r="BV164" s="17"/>
      <c r="BW164" s="17"/>
      <c r="BX164" s="17"/>
      <c r="BY164" s="17"/>
      <c r="BZ164" s="17"/>
      <c r="CA164" s="17"/>
      <c r="CB164" s="17"/>
      <c r="CC164" s="17"/>
      <c r="CD164" s="17"/>
      <c r="CE164" s="17"/>
      <c r="CF164" s="17"/>
      <c r="CG164" s="17"/>
      <c r="CH164" s="17"/>
      <c r="CI164" s="17"/>
      <c r="CJ164" s="17"/>
      <c r="CK164" s="17"/>
      <c r="CL164" s="17"/>
      <c r="CM164" s="17"/>
      <c r="CN164" s="17"/>
      <c r="CO164" s="17"/>
      <c r="CP164" s="17"/>
      <c r="CQ164" s="17"/>
      <c r="CR164" s="17"/>
      <c r="CS164" s="17"/>
      <c r="CT164" s="17"/>
      <c r="CU164" s="17"/>
      <c r="CV164" s="17"/>
      <c r="CW164" s="17"/>
      <c r="CX164" s="17"/>
      <c r="CY164" s="17"/>
      <c r="CZ164" s="17"/>
      <c r="DA164" s="17"/>
      <c r="DB164" s="17"/>
    </row>
    <row r="165" spans="1:106" x14ac:dyDescent="0.15">
      <c r="A165" s="17" t="s">
        <v>336</v>
      </c>
      <c r="B165" s="21"/>
      <c r="C165" s="17">
        <v>0.185668683</v>
      </c>
      <c r="D165" s="17">
        <v>0.37817179699999998</v>
      </c>
      <c r="E165" s="17">
        <v>0</v>
      </c>
      <c r="F165" s="17">
        <v>0</v>
      </c>
      <c r="G165" s="17">
        <v>5.016666667</v>
      </c>
      <c r="H165" s="17">
        <v>8.4470205210000007</v>
      </c>
      <c r="I165" s="17" t="s">
        <v>222</v>
      </c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  <c r="BH165" s="17"/>
      <c r="BI165" s="17"/>
      <c r="BJ165" s="17"/>
      <c r="BK165" s="17"/>
      <c r="BL165" s="17"/>
      <c r="BM165" s="17"/>
      <c r="BN165" s="17"/>
      <c r="BO165" s="17"/>
      <c r="BP165" s="17"/>
      <c r="BQ165" s="17"/>
      <c r="BR165" s="17"/>
      <c r="BS165" s="17"/>
      <c r="BT165" s="17"/>
      <c r="BU165" s="17"/>
      <c r="BV165" s="17"/>
      <c r="BW165" s="17"/>
      <c r="BX165" s="17"/>
      <c r="BY165" s="17"/>
      <c r="BZ165" s="17"/>
      <c r="CA165" s="17"/>
      <c r="CB165" s="17"/>
      <c r="CC165" s="17"/>
      <c r="CD165" s="17"/>
      <c r="CE165" s="17"/>
      <c r="CF165" s="17"/>
      <c r="CG165" s="17"/>
      <c r="CH165" s="17"/>
      <c r="CI165" s="17"/>
      <c r="CJ165" s="17"/>
      <c r="CK165" s="17"/>
      <c r="CL165" s="17"/>
      <c r="CM165" s="17"/>
      <c r="CN165" s="17"/>
      <c r="CO165" s="17"/>
      <c r="CP165" s="17"/>
      <c r="CQ165" s="17"/>
      <c r="CR165" s="17"/>
      <c r="CS165" s="17"/>
      <c r="CT165" s="17"/>
      <c r="CU165" s="17"/>
      <c r="CV165" s="17"/>
      <c r="CW165" s="17"/>
      <c r="CX165" s="17"/>
      <c r="CY165" s="17"/>
      <c r="CZ165" s="17"/>
      <c r="DA165" s="17"/>
      <c r="DB165" s="17"/>
    </row>
    <row r="166" spans="1:106" x14ac:dyDescent="0.15">
      <c r="A166" s="17" t="s">
        <v>337</v>
      </c>
      <c r="B166" s="21"/>
      <c r="C166" s="17">
        <v>0.185668683</v>
      </c>
      <c r="D166" s="17">
        <v>0.37817179699999998</v>
      </c>
      <c r="E166" s="17">
        <v>0</v>
      </c>
      <c r="F166" s="17">
        <v>0</v>
      </c>
      <c r="G166" s="17">
        <v>5.016666667</v>
      </c>
      <c r="H166" s="17">
        <v>8.4470205210000007</v>
      </c>
      <c r="I166" s="17" t="s">
        <v>338</v>
      </c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  <c r="BI166" s="17"/>
      <c r="BJ166" s="17"/>
      <c r="BK166" s="17"/>
      <c r="BL166" s="17"/>
      <c r="BM166" s="17"/>
      <c r="BN166" s="17"/>
      <c r="BO166" s="17"/>
      <c r="BP166" s="17"/>
      <c r="BQ166" s="17"/>
      <c r="BR166" s="17"/>
      <c r="BS166" s="17"/>
      <c r="BT166" s="17"/>
      <c r="BU166" s="17"/>
      <c r="BV166" s="17"/>
      <c r="BW166" s="17"/>
      <c r="BX166" s="17"/>
      <c r="BY166" s="17"/>
      <c r="BZ166" s="17"/>
      <c r="CA166" s="17"/>
      <c r="CB166" s="17"/>
      <c r="CC166" s="17"/>
      <c r="CD166" s="17"/>
      <c r="CE166" s="17"/>
      <c r="CF166" s="17"/>
      <c r="CG166" s="17"/>
      <c r="CH166" s="17"/>
      <c r="CI166" s="17"/>
      <c r="CJ166" s="17"/>
      <c r="CK166" s="17"/>
      <c r="CL166" s="17"/>
      <c r="CM166" s="17"/>
      <c r="CN166" s="17"/>
      <c r="CO166" s="17"/>
      <c r="CP166" s="17"/>
      <c r="CQ166" s="17"/>
      <c r="CR166" s="17"/>
      <c r="CS166" s="17"/>
      <c r="CT166" s="17"/>
      <c r="CU166" s="17"/>
      <c r="CV166" s="17"/>
      <c r="CW166" s="17"/>
      <c r="CX166" s="17"/>
      <c r="CY166" s="17"/>
      <c r="CZ166" s="17"/>
      <c r="DA166" s="17"/>
      <c r="DB166" s="17"/>
    </row>
    <row r="167" spans="1:106" x14ac:dyDescent="0.15">
      <c r="A167" s="17" t="s">
        <v>339</v>
      </c>
      <c r="B167" s="21"/>
      <c r="C167" s="17">
        <v>0.185668683</v>
      </c>
      <c r="D167" s="17">
        <v>0.37817179699999998</v>
      </c>
      <c r="E167" s="17">
        <v>0</v>
      </c>
      <c r="F167" s="17">
        <v>0</v>
      </c>
      <c r="G167" s="17">
        <v>5.016666667</v>
      </c>
      <c r="H167" s="17">
        <v>8.4470205210000007</v>
      </c>
      <c r="I167" s="17" t="s">
        <v>222</v>
      </c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  <c r="BM167" s="17"/>
      <c r="BN167" s="17"/>
      <c r="BO167" s="17"/>
      <c r="BP167" s="17"/>
      <c r="BQ167" s="17"/>
      <c r="BR167" s="17"/>
      <c r="BS167" s="17"/>
      <c r="BT167" s="17"/>
      <c r="BU167" s="17"/>
      <c r="BV167" s="17"/>
      <c r="BW167" s="17"/>
      <c r="BX167" s="17"/>
      <c r="BY167" s="17"/>
      <c r="BZ167" s="17"/>
      <c r="CA167" s="17"/>
      <c r="CB167" s="17"/>
      <c r="CC167" s="17"/>
      <c r="CD167" s="17"/>
      <c r="CE167" s="17"/>
      <c r="CF167" s="17"/>
      <c r="CG167" s="17"/>
      <c r="CH167" s="17"/>
      <c r="CI167" s="17"/>
      <c r="CJ167" s="17"/>
      <c r="CK167" s="17"/>
      <c r="CL167" s="17"/>
      <c r="CM167" s="17"/>
      <c r="CN167" s="17"/>
      <c r="CO167" s="17"/>
      <c r="CP167" s="17"/>
      <c r="CQ167" s="17"/>
      <c r="CR167" s="17"/>
      <c r="CS167" s="17"/>
      <c r="CT167" s="17"/>
      <c r="CU167" s="17"/>
      <c r="CV167" s="17"/>
      <c r="CW167" s="17"/>
      <c r="CX167" s="17"/>
      <c r="CY167" s="17"/>
      <c r="CZ167" s="17"/>
      <c r="DA167" s="17"/>
      <c r="DB167" s="17"/>
    </row>
    <row r="168" spans="1:106" x14ac:dyDescent="0.15">
      <c r="A168" s="17" t="s">
        <v>340</v>
      </c>
      <c r="B168" s="17"/>
      <c r="C168" s="17">
        <v>0.19195803</v>
      </c>
      <c r="D168" s="17">
        <v>0.38583382100000002</v>
      </c>
      <c r="E168" s="17">
        <v>0</v>
      </c>
      <c r="F168" s="17">
        <v>0</v>
      </c>
      <c r="G168" s="17">
        <v>1.6757303210000001</v>
      </c>
      <c r="H168" s="17">
        <v>2.7657569070000001</v>
      </c>
      <c r="I168" s="17" t="s">
        <v>185</v>
      </c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  <c r="BI168" s="17"/>
      <c r="BJ168" s="17"/>
      <c r="BK168" s="17"/>
      <c r="BL168" s="17"/>
      <c r="BM168" s="17"/>
      <c r="BN168" s="17"/>
      <c r="BO168" s="17"/>
      <c r="BP168" s="17"/>
      <c r="BQ168" s="17"/>
      <c r="BR168" s="17"/>
      <c r="BS168" s="17"/>
      <c r="BT168" s="17"/>
      <c r="BU168" s="17"/>
      <c r="BV168" s="17"/>
      <c r="BW168" s="17"/>
      <c r="BX168" s="17"/>
      <c r="BY168" s="17"/>
      <c r="BZ168" s="17"/>
      <c r="CA168" s="17"/>
      <c r="CB168" s="17"/>
      <c r="CC168" s="17"/>
      <c r="CD168" s="17"/>
      <c r="CE168" s="17"/>
      <c r="CF168" s="17"/>
      <c r="CG168" s="17"/>
      <c r="CH168" s="17"/>
      <c r="CI168" s="17"/>
      <c r="CJ168" s="17"/>
      <c r="CK168" s="17"/>
      <c r="CL168" s="17"/>
      <c r="CM168" s="17"/>
      <c r="CN168" s="17"/>
      <c r="CO168" s="17"/>
      <c r="CP168" s="17"/>
      <c r="CQ168" s="17"/>
      <c r="CR168" s="17"/>
      <c r="CS168" s="17"/>
      <c r="CT168" s="17"/>
      <c r="CU168" s="17"/>
      <c r="CV168" s="17"/>
      <c r="CW168" s="17"/>
      <c r="CX168" s="17"/>
      <c r="CY168" s="17"/>
      <c r="CZ168" s="17"/>
      <c r="DA168" s="17"/>
      <c r="DB168" s="17"/>
    </row>
    <row r="169" spans="1:106" x14ac:dyDescent="0.15">
      <c r="A169" s="17" t="s">
        <v>341</v>
      </c>
      <c r="B169" s="21"/>
      <c r="C169" s="17">
        <v>0.19291691</v>
      </c>
      <c r="D169" s="17">
        <v>0.38583382100000002</v>
      </c>
      <c r="E169" s="17">
        <v>0</v>
      </c>
      <c r="F169" s="17">
        <v>0</v>
      </c>
      <c r="G169" s="17">
        <v>4.8027079300000004</v>
      </c>
      <c r="H169" s="17">
        <v>7.9028352420000001</v>
      </c>
      <c r="I169" s="17" t="s">
        <v>169</v>
      </c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  <c r="BH169" s="17"/>
      <c r="BI169" s="17"/>
      <c r="BJ169" s="17"/>
      <c r="BK169" s="17"/>
      <c r="BL169" s="17"/>
      <c r="BM169" s="17"/>
      <c r="BN169" s="17"/>
      <c r="BO169" s="17"/>
      <c r="BP169" s="17"/>
      <c r="BQ169" s="17"/>
      <c r="BR169" s="17"/>
      <c r="BS169" s="17"/>
      <c r="BT169" s="17"/>
      <c r="BU169" s="17"/>
      <c r="BV169" s="17"/>
      <c r="BW169" s="17"/>
      <c r="BX169" s="17"/>
      <c r="BY169" s="17"/>
      <c r="BZ169" s="17"/>
      <c r="CA169" s="17"/>
      <c r="CB169" s="17"/>
      <c r="CC169" s="17"/>
      <c r="CD169" s="17"/>
      <c r="CE169" s="17"/>
      <c r="CF169" s="17"/>
      <c r="CG169" s="17"/>
      <c r="CH169" s="17"/>
      <c r="CI169" s="17"/>
      <c r="CJ169" s="17"/>
      <c r="CK169" s="17"/>
      <c r="CL169" s="17"/>
      <c r="CM169" s="17"/>
      <c r="CN169" s="17"/>
      <c r="CO169" s="17"/>
      <c r="CP169" s="17"/>
      <c r="CQ169" s="17"/>
      <c r="CR169" s="17"/>
      <c r="CS169" s="17"/>
      <c r="CT169" s="17"/>
      <c r="CU169" s="17"/>
      <c r="CV169" s="17"/>
      <c r="CW169" s="17"/>
      <c r="CX169" s="17"/>
      <c r="CY169" s="17"/>
      <c r="CZ169" s="17"/>
      <c r="DA169" s="17"/>
      <c r="DB169" s="17"/>
    </row>
    <row r="170" spans="1:106" x14ac:dyDescent="0.15">
      <c r="A170" s="17" t="s">
        <v>342</v>
      </c>
      <c r="B170" s="21"/>
      <c r="C170" s="17">
        <v>0.19291691</v>
      </c>
      <c r="D170" s="17">
        <v>0.38583382100000002</v>
      </c>
      <c r="E170" s="17">
        <v>0</v>
      </c>
      <c r="F170" s="17">
        <v>0</v>
      </c>
      <c r="G170" s="17">
        <v>4.8027079300000004</v>
      </c>
      <c r="H170" s="17">
        <v>7.9028352420000001</v>
      </c>
      <c r="I170" s="17" t="s">
        <v>249</v>
      </c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  <c r="BM170" s="17"/>
      <c r="BN170" s="17"/>
      <c r="BO170" s="17"/>
      <c r="BP170" s="17"/>
      <c r="BQ170" s="17"/>
      <c r="BR170" s="17"/>
      <c r="BS170" s="17"/>
      <c r="BT170" s="17"/>
      <c r="BU170" s="17"/>
      <c r="BV170" s="17"/>
      <c r="BW170" s="17"/>
      <c r="BX170" s="17"/>
      <c r="BY170" s="17"/>
      <c r="BZ170" s="17"/>
      <c r="CA170" s="17"/>
      <c r="CB170" s="17"/>
      <c r="CC170" s="17"/>
      <c r="CD170" s="17"/>
      <c r="CE170" s="17"/>
      <c r="CF170" s="17"/>
      <c r="CG170" s="17"/>
      <c r="CH170" s="17"/>
      <c r="CI170" s="17"/>
      <c r="CJ170" s="17"/>
      <c r="CK170" s="17"/>
      <c r="CL170" s="17"/>
      <c r="CM170" s="17"/>
      <c r="CN170" s="17"/>
      <c r="CO170" s="17"/>
      <c r="CP170" s="17"/>
      <c r="CQ170" s="17"/>
      <c r="CR170" s="17"/>
      <c r="CS170" s="17"/>
      <c r="CT170" s="17"/>
      <c r="CU170" s="17"/>
      <c r="CV170" s="17"/>
      <c r="CW170" s="17"/>
      <c r="CX170" s="17"/>
      <c r="CY170" s="17"/>
      <c r="CZ170" s="17"/>
      <c r="DA170" s="17"/>
      <c r="DB170" s="17"/>
    </row>
    <row r="171" spans="1:106" x14ac:dyDescent="0.15">
      <c r="A171" s="17" t="s">
        <v>343</v>
      </c>
      <c r="B171" s="21"/>
      <c r="C171" s="17">
        <v>0.19651706499999999</v>
      </c>
      <c r="D171" s="17">
        <v>0.38605719399999999</v>
      </c>
      <c r="E171" s="17">
        <v>0</v>
      </c>
      <c r="F171" s="17">
        <v>0</v>
      </c>
      <c r="G171" s="17">
        <v>4.7024147730000001</v>
      </c>
      <c r="H171" s="17">
        <v>7.650857072</v>
      </c>
      <c r="I171" s="17" t="s">
        <v>224</v>
      </c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  <c r="BI171" s="17"/>
      <c r="BJ171" s="17"/>
      <c r="BK171" s="17"/>
      <c r="BL171" s="17"/>
      <c r="BM171" s="17"/>
      <c r="BN171" s="17"/>
      <c r="BO171" s="17"/>
      <c r="BP171" s="17"/>
      <c r="BQ171" s="17"/>
      <c r="BR171" s="17"/>
      <c r="BS171" s="17"/>
      <c r="BT171" s="17"/>
      <c r="BU171" s="17"/>
      <c r="BV171" s="17"/>
      <c r="BW171" s="17"/>
      <c r="BX171" s="17"/>
      <c r="BY171" s="17"/>
      <c r="BZ171" s="17"/>
      <c r="CA171" s="17"/>
      <c r="CB171" s="17"/>
      <c r="CC171" s="17"/>
      <c r="CD171" s="17"/>
      <c r="CE171" s="17"/>
      <c r="CF171" s="17"/>
      <c r="CG171" s="17"/>
      <c r="CH171" s="17"/>
      <c r="CI171" s="17"/>
      <c r="CJ171" s="17"/>
      <c r="CK171" s="17"/>
      <c r="CL171" s="17"/>
      <c r="CM171" s="17"/>
      <c r="CN171" s="17"/>
      <c r="CO171" s="17"/>
      <c r="CP171" s="17"/>
      <c r="CQ171" s="17"/>
      <c r="CR171" s="17"/>
      <c r="CS171" s="17"/>
      <c r="CT171" s="17"/>
      <c r="CU171" s="17"/>
      <c r="CV171" s="17"/>
      <c r="CW171" s="17"/>
      <c r="CX171" s="17"/>
      <c r="CY171" s="17"/>
      <c r="CZ171" s="17"/>
      <c r="DA171" s="17"/>
      <c r="DB171" s="17"/>
    </row>
    <row r="172" spans="1:106" x14ac:dyDescent="0.15">
      <c r="A172" s="17" t="s">
        <v>344</v>
      </c>
      <c r="B172" s="21"/>
      <c r="C172" s="17">
        <v>0.19651706499999999</v>
      </c>
      <c r="D172" s="17">
        <v>0.38605719399999999</v>
      </c>
      <c r="E172" s="17">
        <v>0</v>
      </c>
      <c r="F172" s="17">
        <v>0</v>
      </c>
      <c r="G172" s="17">
        <v>4.7024147730000001</v>
      </c>
      <c r="H172" s="17">
        <v>7.650857072</v>
      </c>
      <c r="I172" s="17" t="s">
        <v>268</v>
      </c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  <c r="BI172" s="17"/>
      <c r="BJ172" s="17"/>
      <c r="BK172" s="17"/>
      <c r="BL172" s="17"/>
      <c r="BM172" s="17"/>
      <c r="BN172" s="17"/>
      <c r="BO172" s="17"/>
      <c r="BP172" s="17"/>
      <c r="BQ172" s="17"/>
      <c r="BR172" s="17"/>
      <c r="BS172" s="17"/>
      <c r="BT172" s="17"/>
      <c r="BU172" s="17"/>
      <c r="BV172" s="17"/>
      <c r="BW172" s="17"/>
      <c r="BX172" s="17"/>
      <c r="BY172" s="17"/>
      <c r="BZ172" s="17"/>
      <c r="CA172" s="17"/>
      <c r="CB172" s="17"/>
      <c r="CC172" s="17"/>
      <c r="CD172" s="17"/>
      <c r="CE172" s="17"/>
      <c r="CF172" s="17"/>
      <c r="CG172" s="17"/>
      <c r="CH172" s="17"/>
      <c r="CI172" s="17"/>
      <c r="CJ172" s="17"/>
      <c r="CK172" s="17"/>
      <c r="CL172" s="17"/>
      <c r="CM172" s="17"/>
      <c r="CN172" s="17"/>
      <c r="CO172" s="17"/>
      <c r="CP172" s="17"/>
      <c r="CQ172" s="17"/>
      <c r="CR172" s="17"/>
      <c r="CS172" s="17"/>
      <c r="CT172" s="17"/>
      <c r="CU172" s="17"/>
      <c r="CV172" s="17"/>
      <c r="CW172" s="17"/>
      <c r="CX172" s="17"/>
      <c r="CY172" s="17"/>
      <c r="CZ172" s="17"/>
      <c r="DA172" s="17"/>
      <c r="DB172" s="17"/>
    </row>
    <row r="173" spans="1:106" x14ac:dyDescent="0.15">
      <c r="A173" s="17" t="s">
        <v>345</v>
      </c>
      <c r="B173" s="21"/>
      <c r="C173" s="17">
        <v>0.19651706499999999</v>
      </c>
      <c r="D173" s="17">
        <v>0.38605719399999999</v>
      </c>
      <c r="E173" s="17">
        <v>0</v>
      </c>
      <c r="F173" s="17">
        <v>0</v>
      </c>
      <c r="G173" s="17">
        <v>4.7024147730000001</v>
      </c>
      <c r="H173" s="17">
        <v>7.650857072</v>
      </c>
      <c r="I173" s="17" t="s">
        <v>276</v>
      </c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  <c r="BH173" s="17"/>
      <c r="BI173" s="17"/>
      <c r="BJ173" s="17"/>
      <c r="BK173" s="17"/>
      <c r="BL173" s="17"/>
      <c r="BM173" s="17"/>
      <c r="BN173" s="17"/>
      <c r="BO173" s="17"/>
      <c r="BP173" s="17"/>
      <c r="BQ173" s="17"/>
      <c r="BR173" s="17"/>
      <c r="BS173" s="17"/>
      <c r="BT173" s="17"/>
      <c r="BU173" s="17"/>
      <c r="BV173" s="17"/>
      <c r="BW173" s="17"/>
      <c r="BX173" s="17"/>
      <c r="BY173" s="17"/>
      <c r="BZ173" s="17"/>
      <c r="CA173" s="17"/>
      <c r="CB173" s="17"/>
      <c r="CC173" s="17"/>
      <c r="CD173" s="17"/>
      <c r="CE173" s="17"/>
      <c r="CF173" s="17"/>
      <c r="CG173" s="17"/>
      <c r="CH173" s="17"/>
      <c r="CI173" s="17"/>
      <c r="CJ173" s="17"/>
      <c r="CK173" s="17"/>
      <c r="CL173" s="17"/>
      <c r="CM173" s="17"/>
      <c r="CN173" s="17"/>
      <c r="CO173" s="17"/>
      <c r="CP173" s="17"/>
      <c r="CQ173" s="17"/>
      <c r="CR173" s="17"/>
      <c r="CS173" s="17"/>
      <c r="CT173" s="17"/>
      <c r="CU173" s="17"/>
      <c r="CV173" s="17"/>
      <c r="CW173" s="17"/>
      <c r="CX173" s="17"/>
      <c r="CY173" s="17"/>
      <c r="CZ173" s="17"/>
      <c r="DA173" s="17"/>
      <c r="DB173" s="17"/>
    </row>
    <row r="174" spans="1:106" x14ac:dyDescent="0.15">
      <c r="A174" s="17" t="s">
        <v>346</v>
      </c>
      <c r="B174" s="21"/>
      <c r="C174" s="17">
        <v>0.20722252999999999</v>
      </c>
      <c r="D174" s="17">
        <v>0.40192825399999998</v>
      </c>
      <c r="E174" s="17">
        <v>0</v>
      </c>
      <c r="F174" s="17">
        <v>0</v>
      </c>
      <c r="G174" s="17">
        <v>4.42513369</v>
      </c>
      <c r="H174" s="17">
        <v>6.9649924539999999</v>
      </c>
      <c r="I174" s="17" t="s">
        <v>169</v>
      </c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/>
      <c r="BW174" s="17"/>
      <c r="BX174" s="17"/>
      <c r="BY174" s="17"/>
      <c r="BZ174" s="17"/>
      <c r="CA174" s="17"/>
      <c r="CB174" s="17"/>
      <c r="CC174" s="17"/>
      <c r="CD174" s="17"/>
      <c r="CE174" s="17"/>
      <c r="CF174" s="17"/>
      <c r="CG174" s="17"/>
      <c r="CH174" s="17"/>
      <c r="CI174" s="17"/>
      <c r="CJ174" s="17"/>
      <c r="CK174" s="17"/>
      <c r="CL174" s="17"/>
      <c r="CM174" s="17"/>
      <c r="CN174" s="17"/>
      <c r="CO174" s="17"/>
      <c r="CP174" s="17"/>
      <c r="CQ174" s="17"/>
      <c r="CR174" s="17"/>
      <c r="CS174" s="17"/>
      <c r="CT174" s="17"/>
      <c r="CU174" s="17"/>
      <c r="CV174" s="17"/>
      <c r="CW174" s="17"/>
      <c r="CX174" s="17"/>
      <c r="CY174" s="17"/>
      <c r="CZ174" s="17"/>
      <c r="DA174" s="17"/>
      <c r="DB174" s="17"/>
    </row>
    <row r="175" spans="1:106" x14ac:dyDescent="0.15">
      <c r="A175" s="17" t="s">
        <v>347</v>
      </c>
      <c r="B175" s="17"/>
      <c r="C175" s="17">
        <v>0.20724187299999999</v>
      </c>
      <c r="D175" s="17">
        <v>0.40192825399999998</v>
      </c>
      <c r="E175" s="17">
        <v>0</v>
      </c>
      <c r="F175" s="17">
        <v>0</v>
      </c>
      <c r="G175" s="17">
        <v>2.4117143560000001</v>
      </c>
      <c r="H175" s="17">
        <v>3.795721736</v>
      </c>
      <c r="I175" s="17" t="s">
        <v>348</v>
      </c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  <c r="BM175" s="17"/>
      <c r="BN175" s="17"/>
      <c r="BO175" s="17"/>
      <c r="BP175" s="17"/>
      <c r="BQ175" s="17"/>
      <c r="BR175" s="17"/>
      <c r="BS175" s="17"/>
      <c r="BT175" s="17"/>
      <c r="BU175" s="17"/>
      <c r="BV175" s="17"/>
      <c r="BW175" s="17"/>
      <c r="BX175" s="17"/>
      <c r="BY175" s="17"/>
      <c r="BZ175" s="17"/>
      <c r="CA175" s="17"/>
      <c r="CB175" s="17"/>
      <c r="CC175" s="17"/>
      <c r="CD175" s="17"/>
      <c r="CE175" s="17"/>
      <c r="CF175" s="17"/>
      <c r="CG175" s="17"/>
      <c r="CH175" s="17"/>
      <c r="CI175" s="17"/>
      <c r="CJ175" s="17"/>
      <c r="CK175" s="17"/>
      <c r="CL175" s="17"/>
      <c r="CM175" s="17"/>
      <c r="CN175" s="17"/>
      <c r="CO175" s="17"/>
      <c r="CP175" s="17"/>
      <c r="CQ175" s="17"/>
      <c r="CR175" s="17"/>
      <c r="CS175" s="17"/>
      <c r="CT175" s="17"/>
      <c r="CU175" s="17"/>
      <c r="CV175" s="17"/>
      <c r="CW175" s="17"/>
      <c r="CX175" s="17"/>
      <c r="CY175" s="17"/>
      <c r="CZ175" s="17"/>
      <c r="DA175" s="17"/>
      <c r="DB175" s="17"/>
    </row>
    <row r="176" spans="1:106" x14ac:dyDescent="0.15">
      <c r="A176" s="17" t="s">
        <v>349</v>
      </c>
      <c r="B176" s="21"/>
      <c r="C176" s="17">
        <v>0.210759581</v>
      </c>
      <c r="D176" s="17">
        <v>0.40192825399999998</v>
      </c>
      <c r="E176" s="17">
        <v>0</v>
      </c>
      <c r="F176" s="17">
        <v>0</v>
      </c>
      <c r="G176" s="17">
        <v>4.3398164340000003</v>
      </c>
      <c r="H176" s="17">
        <v>6.7572557309999999</v>
      </c>
      <c r="I176" s="17" t="s">
        <v>288</v>
      </c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  <c r="BI176" s="17"/>
      <c r="BJ176" s="17"/>
      <c r="BK176" s="17"/>
      <c r="BL176" s="17"/>
      <c r="BM176" s="17"/>
      <c r="BN176" s="17"/>
      <c r="BO176" s="17"/>
      <c r="BP176" s="17"/>
      <c r="BQ176" s="17"/>
      <c r="BR176" s="17"/>
      <c r="BS176" s="17"/>
      <c r="BT176" s="17"/>
      <c r="BU176" s="17"/>
      <c r="BV176" s="17"/>
      <c r="BW176" s="17"/>
      <c r="BX176" s="17"/>
      <c r="BY176" s="17"/>
      <c r="BZ176" s="17"/>
      <c r="CA176" s="17"/>
      <c r="CB176" s="17"/>
      <c r="CC176" s="17"/>
      <c r="CD176" s="17"/>
      <c r="CE176" s="17"/>
      <c r="CF176" s="17"/>
      <c r="CG176" s="17"/>
      <c r="CH176" s="17"/>
      <c r="CI176" s="17"/>
      <c r="CJ176" s="17"/>
      <c r="CK176" s="17"/>
      <c r="CL176" s="17"/>
      <c r="CM176" s="17"/>
      <c r="CN176" s="17"/>
      <c r="CO176" s="17"/>
      <c r="CP176" s="17"/>
      <c r="CQ176" s="17"/>
      <c r="CR176" s="17"/>
      <c r="CS176" s="17"/>
      <c r="CT176" s="17"/>
      <c r="CU176" s="17"/>
      <c r="CV176" s="17"/>
      <c r="CW176" s="17"/>
      <c r="CX176" s="17"/>
      <c r="CY176" s="17"/>
      <c r="CZ176" s="17"/>
      <c r="DA176" s="17"/>
      <c r="DB176" s="17"/>
    </row>
    <row r="177" spans="1:106" x14ac:dyDescent="0.15">
      <c r="A177" s="17" t="s">
        <v>350</v>
      </c>
      <c r="B177" s="21"/>
      <c r="C177" s="17">
        <v>0.210759581</v>
      </c>
      <c r="D177" s="17">
        <v>0.40192825399999998</v>
      </c>
      <c r="E177" s="17">
        <v>0</v>
      </c>
      <c r="F177" s="17">
        <v>0</v>
      </c>
      <c r="G177" s="17">
        <v>4.3398164340000003</v>
      </c>
      <c r="H177" s="17">
        <v>6.7572557309999999</v>
      </c>
      <c r="I177" s="17" t="s">
        <v>169</v>
      </c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  <c r="BH177" s="17"/>
      <c r="BI177" s="17"/>
      <c r="BJ177" s="17"/>
      <c r="BK177" s="17"/>
      <c r="BL177" s="17"/>
      <c r="BM177" s="17"/>
      <c r="BN177" s="17"/>
      <c r="BO177" s="17"/>
      <c r="BP177" s="17"/>
      <c r="BQ177" s="17"/>
      <c r="BR177" s="17"/>
      <c r="BS177" s="17"/>
      <c r="BT177" s="17"/>
      <c r="BU177" s="17"/>
      <c r="BV177" s="17"/>
      <c r="BW177" s="17"/>
      <c r="BX177" s="17"/>
      <c r="BY177" s="17"/>
      <c r="BZ177" s="17"/>
      <c r="CA177" s="17"/>
      <c r="CB177" s="17"/>
      <c r="CC177" s="17"/>
      <c r="CD177" s="17"/>
      <c r="CE177" s="17"/>
      <c r="CF177" s="17"/>
      <c r="CG177" s="17"/>
      <c r="CH177" s="17"/>
      <c r="CI177" s="17"/>
      <c r="CJ177" s="17"/>
      <c r="CK177" s="17"/>
      <c r="CL177" s="17"/>
      <c r="CM177" s="17"/>
      <c r="CN177" s="17"/>
      <c r="CO177" s="17"/>
      <c r="CP177" s="17"/>
      <c r="CQ177" s="17"/>
      <c r="CR177" s="17"/>
      <c r="CS177" s="17"/>
      <c r="CT177" s="17"/>
      <c r="CU177" s="17"/>
      <c r="CV177" s="17"/>
      <c r="CW177" s="17"/>
      <c r="CX177" s="17"/>
      <c r="CY177" s="17"/>
      <c r="CZ177" s="17"/>
      <c r="DA177" s="17"/>
      <c r="DB177" s="17"/>
    </row>
    <row r="178" spans="1:106" x14ac:dyDescent="0.15">
      <c r="A178" s="17" t="s">
        <v>351</v>
      </c>
      <c r="B178" s="21"/>
      <c r="C178" s="17">
        <v>0.210759581</v>
      </c>
      <c r="D178" s="17">
        <v>0.40192825399999998</v>
      </c>
      <c r="E178" s="17">
        <v>0</v>
      </c>
      <c r="F178" s="17">
        <v>0</v>
      </c>
      <c r="G178" s="17">
        <v>4.3398164340000003</v>
      </c>
      <c r="H178" s="17">
        <v>6.7572557309999999</v>
      </c>
      <c r="I178" s="17" t="s">
        <v>156</v>
      </c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  <c r="BT178" s="17"/>
      <c r="BU178" s="17"/>
      <c r="BV178" s="17"/>
      <c r="BW178" s="17"/>
      <c r="BX178" s="17"/>
      <c r="BY178" s="17"/>
      <c r="BZ178" s="17"/>
      <c r="CA178" s="17"/>
      <c r="CB178" s="17"/>
      <c r="CC178" s="17"/>
      <c r="CD178" s="17"/>
      <c r="CE178" s="17"/>
      <c r="CF178" s="17"/>
      <c r="CG178" s="17"/>
      <c r="CH178" s="17"/>
      <c r="CI178" s="17"/>
      <c r="CJ178" s="17"/>
      <c r="CK178" s="17"/>
      <c r="CL178" s="17"/>
      <c r="CM178" s="17"/>
      <c r="CN178" s="17"/>
      <c r="CO178" s="17"/>
      <c r="CP178" s="17"/>
      <c r="CQ178" s="17"/>
      <c r="CR178" s="17"/>
      <c r="CS178" s="17"/>
      <c r="CT178" s="17"/>
      <c r="CU178" s="17"/>
      <c r="CV178" s="17"/>
      <c r="CW178" s="17"/>
      <c r="CX178" s="17"/>
      <c r="CY178" s="17"/>
      <c r="CZ178" s="17"/>
      <c r="DA178" s="17"/>
      <c r="DB178" s="17"/>
    </row>
    <row r="179" spans="1:106" x14ac:dyDescent="0.15">
      <c r="A179" s="17" t="s">
        <v>352</v>
      </c>
      <c r="B179" s="21"/>
      <c r="C179" s="17">
        <v>0.21428102700000001</v>
      </c>
      <c r="D179" s="17">
        <v>0.40192825399999998</v>
      </c>
      <c r="E179" s="17">
        <v>0</v>
      </c>
      <c r="F179" s="17">
        <v>0</v>
      </c>
      <c r="G179" s="17">
        <v>4.2577186960000004</v>
      </c>
      <c r="H179" s="17">
        <v>6.5588747820000002</v>
      </c>
      <c r="I179" s="17" t="s">
        <v>224</v>
      </c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  <c r="BH179" s="17"/>
      <c r="BI179" s="17"/>
      <c r="BJ179" s="17"/>
      <c r="BK179" s="17"/>
      <c r="BL179" s="17"/>
      <c r="BM179" s="17"/>
      <c r="BN179" s="17"/>
      <c r="BO179" s="17"/>
      <c r="BP179" s="17"/>
      <c r="BQ179" s="17"/>
      <c r="BR179" s="17"/>
      <c r="BS179" s="17"/>
      <c r="BT179" s="17"/>
      <c r="BU179" s="17"/>
      <c r="BV179" s="17"/>
      <c r="BW179" s="17"/>
      <c r="BX179" s="17"/>
      <c r="BY179" s="17"/>
      <c r="BZ179" s="17"/>
      <c r="CA179" s="17"/>
      <c r="CB179" s="17"/>
      <c r="CC179" s="17"/>
      <c r="CD179" s="17"/>
      <c r="CE179" s="17"/>
      <c r="CF179" s="17"/>
      <c r="CG179" s="17"/>
      <c r="CH179" s="17"/>
      <c r="CI179" s="17"/>
      <c r="CJ179" s="17"/>
      <c r="CK179" s="17"/>
      <c r="CL179" s="17"/>
      <c r="CM179" s="17"/>
      <c r="CN179" s="17"/>
      <c r="CO179" s="17"/>
      <c r="CP179" s="17"/>
      <c r="CQ179" s="17"/>
      <c r="CR179" s="17"/>
      <c r="CS179" s="17"/>
      <c r="CT179" s="17"/>
      <c r="CU179" s="17"/>
      <c r="CV179" s="17"/>
      <c r="CW179" s="17"/>
      <c r="CX179" s="17"/>
      <c r="CY179" s="17"/>
      <c r="CZ179" s="17"/>
      <c r="DA179" s="17"/>
      <c r="DB179" s="17"/>
    </row>
    <row r="180" spans="1:106" x14ac:dyDescent="0.15">
      <c r="A180" s="17" t="s">
        <v>353</v>
      </c>
      <c r="B180" s="21"/>
      <c r="C180" s="17">
        <v>0.21428102700000001</v>
      </c>
      <c r="D180" s="17">
        <v>0.40192825399999998</v>
      </c>
      <c r="E180" s="17">
        <v>0</v>
      </c>
      <c r="F180" s="17">
        <v>0</v>
      </c>
      <c r="G180" s="17">
        <v>4.2577186960000004</v>
      </c>
      <c r="H180" s="17">
        <v>6.5588747820000002</v>
      </c>
      <c r="I180" s="17" t="s">
        <v>169</v>
      </c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  <c r="BH180" s="17"/>
      <c r="BI180" s="17"/>
      <c r="BJ180" s="17"/>
      <c r="BK180" s="17"/>
      <c r="BL180" s="17"/>
      <c r="BM180" s="17"/>
      <c r="BN180" s="17"/>
      <c r="BO180" s="17"/>
      <c r="BP180" s="17"/>
      <c r="BQ180" s="17"/>
      <c r="BR180" s="17"/>
      <c r="BS180" s="17"/>
      <c r="BT180" s="17"/>
      <c r="BU180" s="17"/>
      <c r="BV180" s="17"/>
      <c r="BW180" s="17"/>
      <c r="BX180" s="17"/>
      <c r="BY180" s="17"/>
      <c r="BZ180" s="17"/>
      <c r="CA180" s="17"/>
      <c r="CB180" s="17"/>
      <c r="CC180" s="17"/>
      <c r="CD180" s="17"/>
      <c r="CE180" s="17"/>
      <c r="CF180" s="17"/>
      <c r="CG180" s="17"/>
      <c r="CH180" s="17"/>
      <c r="CI180" s="17"/>
      <c r="CJ180" s="17"/>
      <c r="CK180" s="17"/>
      <c r="CL180" s="17"/>
      <c r="CM180" s="17"/>
      <c r="CN180" s="17"/>
      <c r="CO180" s="17"/>
      <c r="CP180" s="17"/>
      <c r="CQ180" s="17"/>
      <c r="CR180" s="17"/>
      <c r="CS180" s="17"/>
      <c r="CT180" s="17"/>
      <c r="CU180" s="17"/>
      <c r="CV180" s="17"/>
      <c r="CW180" s="17"/>
      <c r="CX180" s="17"/>
      <c r="CY180" s="17"/>
      <c r="CZ180" s="17"/>
      <c r="DA180" s="17"/>
      <c r="DB180" s="17"/>
    </row>
    <row r="181" spans="1:106" x14ac:dyDescent="0.15">
      <c r="A181" s="17" t="s">
        <v>354</v>
      </c>
      <c r="B181" s="21"/>
      <c r="C181" s="17">
        <v>0.21428102700000001</v>
      </c>
      <c r="D181" s="17">
        <v>0.40192825399999998</v>
      </c>
      <c r="E181" s="17">
        <v>0</v>
      </c>
      <c r="F181" s="17">
        <v>0</v>
      </c>
      <c r="G181" s="17">
        <v>4.2577186960000004</v>
      </c>
      <c r="H181" s="17">
        <v>6.5588747820000002</v>
      </c>
      <c r="I181" s="17" t="s">
        <v>169</v>
      </c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  <c r="BM181" s="17"/>
      <c r="BN181" s="17"/>
      <c r="BO181" s="17"/>
      <c r="BP181" s="17"/>
      <c r="BQ181" s="17"/>
      <c r="BR181" s="17"/>
      <c r="BS181" s="17"/>
      <c r="BT181" s="17"/>
      <c r="BU181" s="17"/>
      <c r="BV181" s="17"/>
      <c r="BW181" s="17"/>
      <c r="BX181" s="17"/>
      <c r="BY181" s="17"/>
      <c r="BZ181" s="17"/>
      <c r="CA181" s="17"/>
      <c r="CB181" s="17"/>
      <c r="CC181" s="17"/>
      <c r="CD181" s="17"/>
      <c r="CE181" s="17"/>
      <c r="CF181" s="17"/>
      <c r="CG181" s="17"/>
      <c r="CH181" s="17"/>
      <c r="CI181" s="17"/>
      <c r="CJ181" s="17"/>
      <c r="CK181" s="17"/>
      <c r="CL181" s="17"/>
      <c r="CM181" s="17"/>
      <c r="CN181" s="17"/>
      <c r="CO181" s="17"/>
      <c r="CP181" s="17"/>
      <c r="CQ181" s="17"/>
      <c r="CR181" s="17"/>
      <c r="CS181" s="17"/>
      <c r="CT181" s="17"/>
      <c r="CU181" s="17"/>
      <c r="CV181" s="17"/>
      <c r="CW181" s="17"/>
      <c r="CX181" s="17"/>
      <c r="CY181" s="17"/>
      <c r="CZ181" s="17"/>
      <c r="DA181" s="17"/>
      <c r="DB181" s="17"/>
    </row>
    <row r="182" spans="1:106" x14ac:dyDescent="0.15">
      <c r="A182" s="17" t="s">
        <v>355</v>
      </c>
      <c r="B182" s="17"/>
      <c r="C182" s="17">
        <v>0.216121702</v>
      </c>
      <c r="D182" s="17">
        <v>0.4031034</v>
      </c>
      <c r="E182" s="17">
        <v>0</v>
      </c>
      <c r="F182" s="17">
        <v>0</v>
      </c>
      <c r="G182" s="17">
        <v>1.714197258</v>
      </c>
      <c r="H182" s="17">
        <v>2.6260020819999998</v>
      </c>
      <c r="I182" s="17" t="s">
        <v>356</v>
      </c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  <c r="BA182" s="17"/>
      <c r="BB182" s="17"/>
      <c r="BC182" s="17"/>
      <c r="BD182" s="17"/>
      <c r="BE182" s="17"/>
      <c r="BF182" s="17"/>
      <c r="BG182" s="17"/>
      <c r="BH182" s="17"/>
      <c r="BI182" s="17"/>
      <c r="BJ182" s="17"/>
      <c r="BK182" s="17"/>
      <c r="BL182" s="17"/>
      <c r="BM182" s="17"/>
      <c r="BN182" s="17"/>
      <c r="BO182" s="17"/>
      <c r="BP182" s="17"/>
      <c r="BQ182" s="17"/>
      <c r="BR182" s="17"/>
      <c r="BS182" s="17"/>
      <c r="BT182" s="17"/>
      <c r="BU182" s="17"/>
      <c r="BV182" s="17"/>
      <c r="BW182" s="17"/>
      <c r="BX182" s="17"/>
      <c r="BY182" s="17"/>
      <c r="BZ182" s="17"/>
      <c r="CA182" s="17"/>
      <c r="CB182" s="17"/>
      <c r="CC182" s="17"/>
      <c r="CD182" s="17"/>
      <c r="CE182" s="17"/>
      <c r="CF182" s="17"/>
      <c r="CG182" s="17"/>
      <c r="CH182" s="17"/>
      <c r="CI182" s="17"/>
      <c r="CJ182" s="17"/>
      <c r="CK182" s="17"/>
      <c r="CL182" s="17"/>
      <c r="CM182" s="17"/>
      <c r="CN182" s="17"/>
      <c r="CO182" s="17"/>
      <c r="CP182" s="17"/>
      <c r="CQ182" s="17"/>
      <c r="CR182" s="17"/>
      <c r="CS182" s="17"/>
      <c r="CT182" s="17"/>
      <c r="CU182" s="17"/>
      <c r="CV182" s="17"/>
      <c r="CW182" s="17"/>
      <c r="CX182" s="17"/>
      <c r="CY182" s="17"/>
      <c r="CZ182" s="17"/>
      <c r="DA182" s="17"/>
      <c r="DB182" s="17"/>
    </row>
    <row r="183" spans="1:106" x14ac:dyDescent="0.15">
      <c r="A183" s="17" t="s">
        <v>357</v>
      </c>
      <c r="B183" s="21"/>
      <c r="C183" s="17">
        <v>0.21778693800000001</v>
      </c>
      <c r="D183" s="17">
        <v>0.40394001800000001</v>
      </c>
      <c r="E183" s="17">
        <v>0</v>
      </c>
      <c r="F183" s="17">
        <v>0</v>
      </c>
      <c r="G183" s="17">
        <v>4.1786616160000003</v>
      </c>
      <c r="H183" s="17">
        <v>6.3692750120000001</v>
      </c>
      <c r="I183" s="17" t="s">
        <v>358</v>
      </c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  <c r="BH183" s="17"/>
      <c r="BI183" s="17"/>
      <c r="BJ183" s="17"/>
      <c r="BK183" s="17"/>
      <c r="BL183" s="17"/>
      <c r="BM183" s="17"/>
      <c r="BN183" s="17"/>
      <c r="BO183" s="17"/>
      <c r="BP183" s="17"/>
      <c r="BQ183" s="17"/>
      <c r="BR183" s="17"/>
      <c r="BS183" s="17"/>
      <c r="BT183" s="17"/>
      <c r="BU183" s="17"/>
      <c r="BV183" s="17"/>
      <c r="BW183" s="17"/>
      <c r="BX183" s="17"/>
      <c r="BY183" s="17"/>
      <c r="BZ183" s="17"/>
      <c r="CA183" s="17"/>
      <c r="CB183" s="17"/>
      <c r="CC183" s="17"/>
      <c r="CD183" s="17"/>
      <c r="CE183" s="17"/>
      <c r="CF183" s="17"/>
      <c r="CG183" s="17"/>
      <c r="CH183" s="17"/>
      <c r="CI183" s="17"/>
      <c r="CJ183" s="17"/>
      <c r="CK183" s="17"/>
      <c r="CL183" s="17"/>
      <c r="CM183" s="17"/>
      <c r="CN183" s="17"/>
      <c r="CO183" s="17"/>
      <c r="CP183" s="17"/>
      <c r="CQ183" s="17"/>
      <c r="CR183" s="17"/>
      <c r="CS183" s="17"/>
      <c r="CT183" s="17"/>
      <c r="CU183" s="17"/>
      <c r="CV183" s="17"/>
      <c r="CW183" s="17"/>
      <c r="CX183" s="17"/>
      <c r="CY183" s="17"/>
      <c r="CZ183" s="17"/>
      <c r="DA183" s="17"/>
      <c r="DB183" s="17"/>
    </row>
    <row r="184" spans="1:106" x14ac:dyDescent="0.15">
      <c r="A184" s="17" t="s">
        <v>359</v>
      </c>
      <c r="B184" s="17"/>
      <c r="C184" s="17">
        <v>0.22081383600000001</v>
      </c>
      <c r="D184" s="17">
        <v>0.407278853</v>
      </c>
      <c r="E184" s="17">
        <v>0</v>
      </c>
      <c r="F184" s="17">
        <v>0</v>
      </c>
      <c r="G184" s="17">
        <v>1.6977982250000001</v>
      </c>
      <c r="H184" s="17">
        <v>2.5644143760000002</v>
      </c>
      <c r="I184" s="17" t="s">
        <v>360</v>
      </c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  <c r="BA184" s="17"/>
      <c r="BB184" s="17"/>
      <c r="BC184" s="17"/>
      <c r="BD184" s="17"/>
      <c r="BE184" s="17"/>
      <c r="BF184" s="17"/>
      <c r="BG184" s="17"/>
      <c r="BH184" s="17"/>
      <c r="BI184" s="17"/>
      <c r="BJ184" s="17"/>
      <c r="BK184" s="17"/>
      <c r="BL184" s="17"/>
      <c r="BM184" s="17"/>
      <c r="BN184" s="17"/>
      <c r="BO184" s="17"/>
      <c r="BP184" s="17"/>
      <c r="BQ184" s="17"/>
      <c r="BR184" s="17"/>
      <c r="BS184" s="17"/>
      <c r="BT184" s="17"/>
      <c r="BU184" s="17"/>
      <c r="BV184" s="17"/>
      <c r="BW184" s="17"/>
      <c r="BX184" s="17"/>
      <c r="BY184" s="17"/>
      <c r="BZ184" s="17"/>
      <c r="CA184" s="17"/>
      <c r="CB184" s="17"/>
      <c r="CC184" s="17"/>
      <c r="CD184" s="17"/>
      <c r="CE184" s="17"/>
      <c r="CF184" s="17"/>
      <c r="CG184" s="17"/>
      <c r="CH184" s="17"/>
      <c r="CI184" s="17"/>
      <c r="CJ184" s="17"/>
      <c r="CK184" s="17"/>
      <c r="CL184" s="17"/>
      <c r="CM184" s="17"/>
      <c r="CN184" s="17"/>
      <c r="CO184" s="17"/>
      <c r="CP184" s="17"/>
      <c r="CQ184" s="17"/>
      <c r="CR184" s="17"/>
      <c r="CS184" s="17"/>
      <c r="CT184" s="17"/>
      <c r="CU184" s="17"/>
      <c r="CV184" s="17"/>
      <c r="CW184" s="17"/>
      <c r="CX184" s="17"/>
      <c r="CY184" s="17"/>
      <c r="CZ184" s="17"/>
      <c r="DA184" s="17"/>
      <c r="DB184" s="17"/>
    </row>
    <row r="185" spans="1:106" x14ac:dyDescent="0.15">
      <c r="A185" s="17" t="s">
        <v>361</v>
      </c>
      <c r="B185" s="21"/>
      <c r="C185" s="17">
        <v>0.22821212699999999</v>
      </c>
      <c r="D185" s="17">
        <v>0.40954825</v>
      </c>
      <c r="E185" s="17">
        <v>0</v>
      </c>
      <c r="F185" s="17">
        <v>0</v>
      </c>
      <c r="G185" s="17">
        <v>3.9581339710000001</v>
      </c>
      <c r="H185" s="17">
        <v>5.8480625960000001</v>
      </c>
      <c r="I185" s="17" t="s">
        <v>274</v>
      </c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  <c r="BH185" s="17"/>
      <c r="BI185" s="17"/>
      <c r="BJ185" s="17"/>
      <c r="BK185" s="17"/>
      <c r="BL185" s="17"/>
      <c r="BM185" s="17"/>
      <c r="BN185" s="17"/>
      <c r="BO185" s="17"/>
      <c r="BP185" s="17"/>
      <c r="BQ185" s="17"/>
      <c r="BR185" s="17"/>
      <c r="BS185" s="17"/>
      <c r="BT185" s="17"/>
      <c r="BU185" s="17"/>
      <c r="BV185" s="17"/>
      <c r="BW185" s="17"/>
      <c r="BX185" s="17"/>
      <c r="BY185" s="17"/>
      <c r="BZ185" s="17"/>
      <c r="CA185" s="17"/>
      <c r="CB185" s="17"/>
      <c r="CC185" s="17"/>
      <c r="CD185" s="17"/>
      <c r="CE185" s="17"/>
      <c r="CF185" s="17"/>
      <c r="CG185" s="17"/>
      <c r="CH185" s="17"/>
      <c r="CI185" s="17"/>
      <c r="CJ185" s="17"/>
      <c r="CK185" s="17"/>
      <c r="CL185" s="17"/>
      <c r="CM185" s="17"/>
      <c r="CN185" s="17"/>
      <c r="CO185" s="17"/>
      <c r="CP185" s="17"/>
      <c r="CQ185" s="17"/>
      <c r="CR185" s="17"/>
      <c r="CS185" s="17"/>
      <c r="CT185" s="17"/>
      <c r="CU185" s="17"/>
      <c r="CV185" s="17"/>
      <c r="CW185" s="17"/>
      <c r="CX185" s="17"/>
      <c r="CY185" s="17"/>
      <c r="CZ185" s="17"/>
      <c r="DA185" s="17"/>
      <c r="DB185" s="17"/>
    </row>
    <row r="186" spans="1:106" x14ac:dyDescent="0.15">
      <c r="A186" s="17" t="s">
        <v>362</v>
      </c>
      <c r="B186" s="21"/>
      <c r="C186" s="17">
        <v>0.22821212699999999</v>
      </c>
      <c r="D186" s="17">
        <v>0.40954825</v>
      </c>
      <c r="E186" s="17">
        <v>0</v>
      </c>
      <c r="F186" s="17">
        <v>0</v>
      </c>
      <c r="G186" s="17">
        <v>3.9581339710000001</v>
      </c>
      <c r="H186" s="17">
        <v>5.8480625960000001</v>
      </c>
      <c r="I186" s="17" t="s">
        <v>274</v>
      </c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  <c r="BM186" s="17"/>
      <c r="BN186" s="17"/>
      <c r="BO186" s="17"/>
      <c r="BP186" s="17"/>
      <c r="BQ186" s="17"/>
      <c r="BR186" s="17"/>
      <c r="BS186" s="17"/>
      <c r="BT186" s="17"/>
      <c r="BU186" s="17"/>
      <c r="BV186" s="17"/>
      <c r="BW186" s="17"/>
      <c r="BX186" s="17"/>
      <c r="BY186" s="17"/>
      <c r="BZ186" s="17"/>
      <c r="CA186" s="17"/>
      <c r="CB186" s="17"/>
      <c r="CC186" s="17"/>
      <c r="CD186" s="17"/>
      <c r="CE186" s="17"/>
      <c r="CF186" s="17"/>
      <c r="CG186" s="17"/>
      <c r="CH186" s="17"/>
      <c r="CI186" s="17"/>
      <c r="CJ186" s="17"/>
      <c r="CK186" s="17"/>
      <c r="CL186" s="17"/>
      <c r="CM186" s="17"/>
      <c r="CN186" s="17"/>
      <c r="CO186" s="17"/>
      <c r="CP186" s="17"/>
      <c r="CQ186" s="17"/>
      <c r="CR186" s="17"/>
      <c r="CS186" s="17"/>
      <c r="CT186" s="17"/>
      <c r="CU186" s="17"/>
      <c r="CV186" s="17"/>
      <c r="CW186" s="17"/>
      <c r="CX186" s="17"/>
      <c r="CY186" s="17"/>
      <c r="CZ186" s="17"/>
      <c r="DA186" s="17"/>
      <c r="DB186" s="17"/>
    </row>
    <row r="187" spans="1:106" x14ac:dyDescent="0.15">
      <c r="A187" s="17" t="s">
        <v>363</v>
      </c>
      <c r="B187" s="21"/>
      <c r="C187" s="17">
        <v>0.22821212699999999</v>
      </c>
      <c r="D187" s="17">
        <v>0.40954825</v>
      </c>
      <c r="E187" s="17">
        <v>0</v>
      </c>
      <c r="F187" s="17">
        <v>0</v>
      </c>
      <c r="G187" s="17">
        <v>3.9581339710000001</v>
      </c>
      <c r="H187" s="17">
        <v>5.8480625960000001</v>
      </c>
      <c r="I187" s="17" t="s">
        <v>274</v>
      </c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  <c r="BA187" s="17"/>
      <c r="BB187" s="17"/>
      <c r="BC187" s="17"/>
      <c r="BD187" s="17"/>
      <c r="BE187" s="17"/>
      <c r="BF187" s="17"/>
      <c r="BG187" s="17"/>
      <c r="BH187" s="17"/>
      <c r="BI187" s="17"/>
      <c r="BJ187" s="17"/>
      <c r="BK187" s="17"/>
      <c r="BL187" s="17"/>
      <c r="BM187" s="17"/>
      <c r="BN187" s="17"/>
      <c r="BO187" s="17"/>
      <c r="BP187" s="17"/>
      <c r="BQ187" s="17"/>
      <c r="BR187" s="17"/>
      <c r="BS187" s="17"/>
      <c r="BT187" s="17"/>
      <c r="BU187" s="17"/>
      <c r="BV187" s="17"/>
      <c r="BW187" s="17"/>
      <c r="BX187" s="17"/>
      <c r="BY187" s="17"/>
      <c r="BZ187" s="17"/>
      <c r="CA187" s="17"/>
      <c r="CB187" s="17"/>
      <c r="CC187" s="17"/>
      <c r="CD187" s="17"/>
      <c r="CE187" s="17"/>
      <c r="CF187" s="17"/>
      <c r="CG187" s="17"/>
      <c r="CH187" s="17"/>
      <c r="CI187" s="17"/>
      <c r="CJ187" s="17"/>
      <c r="CK187" s="17"/>
      <c r="CL187" s="17"/>
      <c r="CM187" s="17"/>
      <c r="CN187" s="17"/>
      <c r="CO187" s="17"/>
      <c r="CP187" s="17"/>
      <c r="CQ187" s="17"/>
      <c r="CR187" s="17"/>
      <c r="CS187" s="17"/>
      <c r="CT187" s="17"/>
      <c r="CU187" s="17"/>
      <c r="CV187" s="17"/>
      <c r="CW187" s="17"/>
      <c r="CX187" s="17"/>
      <c r="CY187" s="17"/>
      <c r="CZ187" s="17"/>
      <c r="DA187" s="17"/>
      <c r="DB187" s="17"/>
    </row>
    <row r="188" spans="1:106" x14ac:dyDescent="0.15">
      <c r="A188" s="17" t="s">
        <v>364</v>
      </c>
      <c r="B188" s="21"/>
      <c r="C188" s="17">
        <v>0.22821212699999999</v>
      </c>
      <c r="D188" s="17">
        <v>0.40954825</v>
      </c>
      <c r="E188" s="17">
        <v>0</v>
      </c>
      <c r="F188" s="17">
        <v>0</v>
      </c>
      <c r="G188" s="17">
        <v>3.9581339710000001</v>
      </c>
      <c r="H188" s="17">
        <v>5.8480625960000001</v>
      </c>
      <c r="I188" s="17" t="s">
        <v>274</v>
      </c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  <c r="BA188" s="17"/>
      <c r="BB188" s="17"/>
      <c r="BC188" s="17"/>
      <c r="BD188" s="17"/>
      <c r="BE188" s="17"/>
      <c r="BF188" s="17"/>
      <c r="BG188" s="17"/>
      <c r="BH188" s="17"/>
      <c r="BI188" s="17"/>
      <c r="BJ188" s="17"/>
      <c r="BK188" s="17"/>
      <c r="BL188" s="17"/>
      <c r="BM188" s="17"/>
      <c r="BN188" s="17"/>
      <c r="BO188" s="17"/>
      <c r="BP188" s="17"/>
      <c r="BQ188" s="17"/>
      <c r="BR188" s="17"/>
      <c r="BS188" s="17"/>
      <c r="BT188" s="17"/>
      <c r="BU188" s="17"/>
      <c r="BV188" s="17"/>
      <c r="BW188" s="17"/>
      <c r="BX188" s="17"/>
      <c r="BY188" s="17"/>
      <c r="BZ188" s="17"/>
      <c r="CA188" s="17"/>
      <c r="CB188" s="17"/>
      <c r="CC188" s="17"/>
      <c r="CD188" s="17"/>
      <c r="CE188" s="17"/>
      <c r="CF188" s="17"/>
      <c r="CG188" s="17"/>
      <c r="CH188" s="17"/>
      <c r="CI188" s="17"/>
      <c r="CJ188" s="17"/>
      <c r="CK188" s="17"/>
      <c r="CL188" s="17"/>
      <c r="CM188" s="17"/>
      <c r="CN188" s="17"/>
      <c r="CO188" s="17"/>
      <c r="CP188" s="17"/>
      <c r="CQ188" s="17"/>
      <c r="CR188" s="17"/>
      <c r="CS188" s="17"/>
      <c r="CT188" s="17"/>
      <c r="CU188" s="17"/>
      <c r="CV188" s="17"/>
      <c r="CW188" s="17"/>
      <c r="CX188" s="17"/>
      <c r="CY188" s="17"/>
      <c r="CZ188" s="17"/>
      <c r="DA188" s="17"/>
      <c r="DB188" s="17"/>
    </row>
    <row r="189" spans="1:106" x14ac:dyDescent="0.15">
      <c r="A189" s="17" t="s">
        <v>365</v>
      </c>
      <c r="B189" s="21"/>
      <c r="C189" s="17">
        <v>0.22821212699999999</v>
      </c>
      <c r="D189" s="17">
        <v>0.40954825</v>
      </c>
      <c r="E189" s="17">
        <v>0</v>
      </c>
      <c r="F189" s="17">
        <v>0</v>
      </c>
      <c r="G189" s="17">
        <v>3.9581339710000001</v>
      </c>
      <c r="H189" s="17">
        <v>5.8480625960000001</v>
      </c>
      <c r="I189" s="17" t="s">
        <v>274</v>
      </c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  <c r="BH189" s="17"/>
      <c r="BI189" s="17"/>
      <c r="BJ189" s="17"/>
      <c r="BK189" s="17"/>
      <c r="BL189" s="17"/>
      <c r="BM189" s="17"/>
      <c r="BN189" s="17"/>
      <c r="BO189" s="17"/>
      <c r="BP189" s="17"/>
      <c r="BQ189" s="17"/>
      <c r="BR189" s="17"/>
      <c r="BS189" s="17"/>
      <c r="BT189" s="17"/>
      <c r="BU189" s="17"/>
      <c r="BV189" s="17"/>
      <c r="BW189" s="17"/>
      <c r="BX189" s="17"/>
      <c r="BY189" s="17"/>
      <c r="BZ189" s="17"/>
      <c r="CA189" s="17"/>
      <c r="CB189" s="17"/>
      <c r="CC189" s="17"/>
      <c r="CD189" s="17"/>
      <c r="CE189" s="17"/>
      <c r="CF189" s="17"/>
      <c r="CG189" s="17"/>
      <c r="CH189" s="17"/>
      <c r="CI189" s="17"/>
      <c r="CJ189" s="17"/>
      <c r="CK189" s="17"/>
      <c r="CL189" s="17"/>
      <c r="CM189" s="17"/>
      <c r="CN189" s="17"/>
      <c r="CO189" s="17"/>
      <c r="CP189" s="17"/>
      <c r="CQ189" s="17"/>
      <c r="CR189" s="17"/>
      <c r="CS189" s="17"/>
      <c r="CT189" s="17"/>
      <c r="CU189" s="17"/>
      <c r="CV189" s="17"/>
      <c r="CW189" s="17"/>
      <c r="CX189" s="17"/>
      <c r="CY189" s="17"/>
      <c r="CZ189" s="17"/>
      <c r="DA189" s="17"/>
      <c r="DB189" s="17"/>
    </row>
    <row r="190" spans="1:106" x14ac:dyDescent="0.15">
      <c r="A190" s="17" t="s">
        <v>366</v>
      </c>
      <c r="B190" s="21"/>
      <c r="C190" s="17">
        <v>0.23165656700000001</v>
      </c>
      <c r="D190" s="17">
        <v>0.41128331699999998</v>
      </c>
      <c r="E190" s="17">
        <v>0</v>
      </c>
      <c r="F190" s="17">
        <v>0</v>
      </c>
      <c r="G190" s="17">
        <v>3.8896943570000002</v>
      </c>
      <c r="H190" s="17">
        <v>5.6886753490000004</v>
      </c>
      <c r="I190" s="17" t="s">
        <v>179</v>
      </c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  <c r="BI190" s="17"/>
      <c r="BJ190" s="17"/>
      <c r="BK190" s="17"/>
      <c r="BL190" s="17"/>
      <c r="BM190" s="17"/>
      <c r="BN190" s="17"/>
      <c r="BO190" s="17"/>
      <c r="BP190" s="17"/>
      <c r="BQ190" s="17"/>
      <c r="BR190" s="17"/>
      <c r="BS190" s="17"/>
      <c r="BT190" s="17"/>
      <c r="BU190" s="17"/>
      <c r="BV190" s="17"/>
      <c r="BW190" s="17"/>
      <c r="BX190" s="17"/>
      <c r="BY190" s="17"/>
      <c r="BZ190" s="17"/>
      <c r="CA190" s="17"/>
      <c r="CB190" s="17"/>
      <c r="CC190" s="17"/>
      <c r="CD190" s="17"/>
      <c r="CE190" s="17"/>
      <c r="CF190" s="17"/>
      <c r="CG190" s="17"/>
      <c r="CH190" s="17"/>
      <c r="CI190" s="17"/>
      <c r="CJ190" s="17"/>
      <c r="CK190" s="17"/>
      <c r="CL190" s="17"/>
      <c r="CM190" s="17"/>
      <c r="CN190" s="17"/>
      <c r="CO190" s="17"/>
      <c r="CP190" s="17"/>
      <c r="CQ190" s="17"/>
      <c r="CR190" s="17"/>
      <c r="CS190" s="17"/>
      <c r="CT190" s="17"/>
      <c r="CU190" s="17"/>
      <c r="CV190" s="17"/>
      <c r="CW190" s="17"/>
      <c r="CX190" s="17"/>
      <c r="CY190" s="17"/>
      <c r="CZ190" s="17"/>
      <c r="DA190" s="17"/>
      <c r="DB190" s="17"/>
    </row>
    <row r="191" spans="1:106" x14ac:dyDescent="0.15">
      <c r="A191" s="17" t="s">
        <v>367</v>
      </c>
      <c r="B191" s="21"/>
      <c r="C191" s="17">
        <v>0.23165656700000001</v>
      </c>
      <c r="D191" s="17">
        <v>0.41128331699999998</v>
      </c>
      <c r="E191" s="17">
        <v>0</v>
      </c>
      <c r="F191" s="17">
        <v>0</v>
      </c>
      <c r="G191" s="17">
        <v>3.8896943570000002</v>
      </c>
      <c r="H191" s="17">
        <v>5.6886753490000004</v>
      </c>
      <c r="I191" s="17" t="s">
        <v>171</v>
      </c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  <c r="BH191" s="17"/>
      <c r="BI191" s="17"/>
      <c r="BJ191" s="17"/>
      <c r="BK191" s="17"/>
      <c r="BL191" s="17"/>
      <c r="BM191" s="17"/>
      <c r="BN191" s="17"/>
      <c r="BO191" s="17"/>
      <c r="BP191" s="17"/>
      <c r="BQ191" s="17"/>
      <c r="BR191" s="17"/>
      <c r="BS191" s="17"/>
      <c r="BT191" s="17"/>
      <c r="BU191" s="17"/>
      <c r="BV191" s="17"/>
      <c r="BW191" s="17"/>
      <c r="BX191" s="17"/>
      <c r="BY191" s="17"/>
      <c r="BZ191" s="17"/>
      <c r="CA191" s="17"/>
      <c r="CB191" s="17"/>
      <c r="CC191" s="17"/>
      <c r="CD191" s="17"/>
      <c r="CE191" s="17"/>
      <c r="CF191" s="17"/>
      <c r="CG191" s="17"/>
      <c r="CH191" s="17"/>
      <c r="CI191" s="17"/>
      <c r="CJ191" s="17"/>
      <c r="CK191" s="17"/>
      <c r="CL191" s="17"/>
      <c r="CM191" s="17"/>
      <c r="CN191" s="17"/>
      <c r="CO191" s="17"/>
      <c r="CP191" s="17"/>
      <c r="CQ191" s="17"/>
      <c r="CR191" s="17"/>
      <c r="CS191" s="17"/>
      <c r="CT191" s="17"/>
      <c r="CU191" s="17"/>
      <c r="CV191" s="17"/>
      <c r="CW191" s="17"/>
      <c r="CX191" s="17"/>
      <c r="CY191" s="17"/>
      <c r="CZ191" s="17"/>
      <c r="DA191" s="17"/>
      <c r="DB191" s="17"/>
    </row>
    <row r="192" spans="1:106" x14ac:dyDescent="0.15">
      <c r="A192" s="17" t="s">
        <v>368</v>
      </c>
      <c r="B192" s="21"/>
      <c r="C192" s="17">
        <v>0.23508580600000001</v>
      </c>
      <c r="D192" s="17">
        <v>0.41456529199999997</v>
      </c>
      <c r="E192" s="17">
        <v>0</v>
      </c>
      <c r="F192" s="17">
        <v>0</v>
      </c>
      <c r="G192" s="17">
        <v>3.8235747299999998</v>
      </c>
      <c r="H192" s="17">
        <v>5.5357894559999998</v>
      </c>
      <c r="I192" s="17" t="s">
        <v>276</v>
      </c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  <c r="BH192" s="17"/>
      <c r="BI192" s="17"/>
      <c r="BJ192" s="17"/>
      <c r="BK192" s="17"/>
      <c r="BL192" s="17"/>
      <c r="BM192" s="17"/>
      <c r="BN192" s="17"/>
      <c r="BO192" s="17"/>
      <c r="BP192" s="17"/>
      <c r="BQ192" s="17"/>
      <c r="BR192" s="17"/>
      <c r="BS192" s="17"/>
      <c r="BT192" s="17"/>
      <c r="BU192" s="17"/>
      <c r="BV192" s="17"/>
      <c r="BW192" s="17"/>
      <c r="BX192" s="17"/>
      <c r="BY192" s="17"/>
      <c r="BZ192" s="17"/>
      <c r="CA192" s="17"/>
      <c r="CB192" s="17"/>
      <c r="CC192" s="17"/>
      <c r="CD192" s="17"/>
      <c r="CE192" s="17"/>
      <c r="CF192" s="17"/>
      <c r="CG192" s="17"/>
      <c r="CH192" s="17"/>
      <c r="CI192" s="17"/>
      <c r="CJ192" s="17"/>
      <c r="CK192" s="17"/>
      <c r="CL192" s="17"/>
      <c r="CM192" s="17"/>
      <c r="CN192" s="17"/>
      <c r="CO192" s="17"/>
      <c r="CP192" s="17"/>
      <c r="CQ192" s="17"/>
      <c r="CR192" s="17"/>
      <c r="CS192" s="17"/>
      <c r="CT192" s="17"/>
      <c r="CU192" s="17"/>
      <c r="CV192" s="17"/>
      <c r="CW192" s="17"/>
      <c r="CX192" s="17"/>
      <c r="CY192" s="17"/>
      <c r="CZ192" s="17"/>
      <c r="DA192" s="17"/>
      <c r="DB192" s="17"/>
    </row>
    <row r="193" spans="1:106" x14ac:dyDescent="0.15">
      <c r="A193" s="17" t="s">
        <v>369</v>
      </c>
      <c r="B193" s="21"/>
      <c r="C193" s="17">
        <v>0.23849991200000001</v>
      </c>
      <c r="D193" s="17">
        <v>0.41456529199999997</v>
      </c>
      <c r="E193" s="17">
        <v>0</v>
      </c>
      <c r="F193" s="17">
        <v>0</v>
      </c>
      <c r="G193" s="17">
        <v>3.7596590910000001</v>
      </c>
      <c r="H193" s="17">
        <v>5.3890439749999999</v>
      </c>
      <c r="I193" s="17" t="s">
        <v>179</v>
      </c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  <c r="BA193" s="17"/>
      <c r="BB193" s="17"/>
      <c r="BC193" s="17"/>
      <c r="BD193" s="17"/>
      <c r="BE193" s="17"/>
      <c r="BF193" s="17"/>
      <c r="BG193" s="17"/>
      <c r="BH193" s="17"/>
      <c r="BI193" s="17"/>
      <c r="BJ193" s="17"/>
      <c r="BK193" s="17"/>
      <c r="BL193" s="17"/>
      <c r="BM193" s="17"/>
      <c r="BN193" s="17"/>
      <c r="BO193" s="17"/>
      <c r="BP193" s="17"/>
      <c r="BQ193" s="17"/>
      <c r="BR193" s="17"/>
      <c r="BS193" s="17"/>
      <c r="BT193" s="17"/>
      <c r="BU193" s="17"/>
      <c r="BV193" s="17"/>
      <c r="BW193" s="17"/>
      <c r="BX193" s="17"/>
      <c r="BY193" s="17"/>
      <c r="BZ193" s="17"/>
      <c r="CA193" s="17"/>
      <c r="CB193" s="17"/>
      <c r="CC193" s="17"/>
      <c r="CD193" s="17"/>
      <c r="CE193" s="17"/>
      <c r="CF193" s="17"/>
      <c r="CG193" s="17"/>
      <c r="CH193" s="17"/>
      <c r="CI193" s="17"/>
      <c r="CJ193" s="17"/>
      <c r="CK193" s="17"/>
      <c r="CL193" s="17"/>
      <c r="CM193" s="17"/>
      <c r="CN193" s="17"/>
      <c r="CO193" s="17"/>
      <c r="CP193" s="17"/>
      <c r="CQ193" s="17"/>
      <c r="CR193" s="17"/>
      <c r="CS193" s="17"/>
      <c r="CT193" s="17"/>
      <c r="CU193" s="17"/>
      <c r="CV193" s="17"/>
      <c r="CW193" s="17"/>
      <c r="CX193" s="17"/>
      <c r="CY193" s="17"/>
      <c r="CZ193" s="17"/>
      <c r="DA193" s="17"/>
      <c r="DB193" s="17"/>
    </row>
    <row r="194" spans="1:106" x14ac:dyDescent="0.15">
      <c r="A194" s="17" t="s">
        <v>370</v>
      </c>
      <c r="B194" s="21"/>
      <c r="C194" s="17">
        <v>0.23849991200000001</v>
      </c>
      <c r="D194" s="17">
        <v>0.41456529199999997</v>
      </c>
      <c r="E194" s="17">
        <v>0</v>
      </c>
      <c r="F194" s="17">
        <v>0</v>
      </c>
      <c r="G194" s="17">
        <v>3.7596590910000001</v>
      </c>
      <c r="H194" s="17">
        <v>5.3890439749999999</v>
      </c>
      <c r="I194" s="17" t="s">
        <v>195</v>
      </c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  <c r="BI194" s="17"/>
      <c r="BJ194" s="17"/>
      <c r="BK194" s="17"/>
      <c r="BL194" s="17"/>
      <c r="BM194" s="17"/>
      <c r="BN194" s="17"/>
      <c r="BO194" s="17"/>
      <c r="BP194" s="17"/>
      <c r="BQ194" s="17"/>
      <c r="BR194" s="17"/>
      <c r="BS194" s="17"/>
      <c r="BT194" s="17"/>
      <c r="BU194" s="17"/>
      <c r="BV194" s="17"/>
      <c r="BW194" s="17"/>
      <c r="BX194" s="17"/>
      <c r="BY194" s="17"/>
      <c r="BZ194" s="17"/>
      <c r="CA194" s="17"/>
      <c r="CB194" s="17"/>
      <c r="CC194" s="17"/>
      <c r="CD194" s="17"/>
      <c r="CE194" s="17"/>
      <c r="CF194" s="17"/>
      <c r="CG194" s="17"/>
      <c r="CH194" s="17"/>
      <c r="CI194" s="17"/>
      <c r="CJ194" s="17"/>
      <c r="CK194" s="17"/>
      <c r="CL194" s="17"/>
      <c r="CM194" s="17"/>
      <c r="CN194" s="17"/>
      <c r="CO194" s="17"/>
      <c r="CP194" s="17"/>
      <c r="CQ194" s="17"/>
      <c r="CR194" s="17"/>
      <c r="CS194" s="17"/>
      <c r="CT194" s="17"/>
      <c r="CU194" s="17"/>
      <c r="CV194" s="17"/>
      <c r="CW194" s="17"/>
      <c r="CX194" s="17"/>
      <c r="CY194" s="17"/>
      <c r="CZ194" s="17"/>
      <c r="DA194" s="17"/>
      <c r="DB194" s="17"/>
    </row>
    <row r="195" spans="1:106" x14ac:dyDescent="0.15">
      <c r="A195" s="17" t="s">
        <v>371</v>
      </c>
      <c r="B195" s="21"/>
      <c r="C195" s="17">
        <v>0.23849991200000001</v>
      </c>
      <c r="D195" s="17">
        <v>0.41456529199999997</v>
      </c>
      <c r="E195" s="17">
        <v>0</v>
      </c>
      <c r="F195" s="17">
        <v>0</v>
      </c>
      <c r="G195" s="17">
        <v>3.7596590910000001</v>
      </c>
      <c r="H195" s="17">
        <v>5.3890439749999999</v>
      </c>
      <c r="I195" s="17" t="s">
        <v>222</v>
      </c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  <c r="BA195" s="17"/>
      <c r="BB195" s="17"/>
      <c r="BC195" s="17"/>
      <c r="BD195" s="17"/>
      <c r="BE195" s="17"/>
      <c r="BF195" s="17"/>
      <c r="BG195" s="17"/>
      <c r="BH195" s="17"/>
      <c r="BI195" s="17"/>
      <c r="BJ195" s="17"/>
      <c r="BK195" s="17"/>
      <c r="BL195" s="17"/>
      <c r="BM195" s="17"/>
      <c r="BN195" s="17"/>
      <c r="BO195" s="17"/>
      <c r="BP195" s="17"/>
      <c r="BQ195" s="17"/>
      <c r="BR195" s="17"/>
      <c r="BS195" s="17"/>
      <c r="BT195" s="17"/>
      <c r="BU195" s="17"/>
      <c r="BV195" s="17"/>
      <c r="BW195" s="17"/>
      <c r="BX195" s="17"/>
      <c r="BY195" s="17"/>
      <c r="BZ195" s="17"/>
      <c r="CA195" s="17"/>
      <c r="CB195" s="17"/>
      <c r="CC195" s="17"/>
      <c r="CD195" s="17"/>
      <c r="CE195" s="17"/>
      <c r="CF195" s="17"/>
      <c r="CG195" s="17"/>
      <c r="CH195" s="17"/>
      <c r="CI195" s="17"/>
      <c r="CJ195" s="17"/>
      <c r="CK195" s="17"/>
      <c r="CL195" s="17"/>
      <c r="CM195" s="17"/>
      <c r="CN195" s="17"/>
      <c r="CO195" s="17"/>
      <c r="CP195" s="17"/>
      <c r="CQ195" s="17"/>
      <c r="CR195" s="17"/>
      <c r="CS195" s="17"/>
      <c r="CT195" s="17"/>
      <c r="CU195" s="17"/>
      <c r="CV195" s="17"/>
      <c r="CW195" s="17"/>
      <c r="CX195" s="17"/>
      <c r="CY195" s="17"/>
      <c r="CZ195" s="17"/>
      <c r="DA195" s="17"/>
      <c r="DB195" s="17"/>
    </row>
    <row r="196" spans="1:106" x14ac:dyDescent="0.15">
      <c r="A196" s="17" t="s">
        <v>372</v>
      </c>
      <c r="B196" s="21"/>
      <c r="C196" s="17">
        <v>0.241898949</v>
      </c>
      <c r="D196" s="17">
        <v>0.41821355799999999</v>
      </c>
      <c r="E196" s="17">
        <v>0</v>
      </c>
      <c r="F196" s="17">
        <v>0</v>
      </c>
      <c r="G196" s="17">
        <v>3.6978390459999999</v>
      </c>
      <c r="H196" s="17">
        <v>5.2481033540000004</v>
      </c>
      <c r="I196" s="17" t="s">
        <v>373</v>
      </c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  <c r="BA196" s="17"/>
      <c r="BB196" s="17"/>
      <c r="BC196" s="17"/>
      <c r="BD196" s="17"/>
      <c r="BE196" s="17"/>
      <c r="BF196" s="17"/>
      <c r="BG196" s="17"/>
      <c r="BH196" s="17"/>
      <c r="BI196" s="17"/>
      <c r="BJ196" s="17"/>
      <c r="BK196" s="17"/>
      <c r="BL196" s="17"/>
      <c r="BM196" s="17"/>
      <c r="BN196" s="17"/>
      <c r="BO196" s="17"/>
      <c r="BP196" s="17"/>
      <c r="BQ196" s="17"/>
      <c r="BR196" s="17"/>
      <c r="BS196" s="17"/>
      <c r="BT196" s="17"/>
      <c r="BU196" s="17"/>
      <c r="BV196" s="17"/>
      <c r="BW196" s="17"/>
      <c r="BX196" s="17"/>
      <c r="BY196" s="17"/>
      <c r="BZ196" s="17"/>
      <c r="CA196" s="17"/>
      <c r="CB196" s="17"/>
      <c r="CC196" s="17"/>
      <c r="CD196" s="17"/>
      <c r="CE196" s="17"/>
      <c r="CF196" s="17"/>
      <c r="CG196" s="17"/>
      <c r="CH196" s="17"/>
      <c r="CI196" s="17"/>
      <c r="CJ196" s="17"/>
      <c r="CK196" s="17"/>
      <c r="CL196" s="17"/>
      <c r="CM196" s="17"/>
      <c r="CN196" s="17"/>
      <c r="CO196" s="17"/>
      <c r="CP196" s="17"/>
      <c r="CQ196" s="17"/>
      <c r="CR196" s="17"/>
      <c r="CS196" s="17"/>
      <c r="CT196" s="17"/>
      <c r="CU196" s="17"/>
      <c r="CV196" s="17"/>
      <c r="CW196" s="17"/>
      <c r="CX196" s="17"/>
      <c r="CY196" s="17"/>
      <c r="CZ196" s="17"/>
      <c r="DA196" s="17"/>
      <c r="DB196" s="17"/>
    </row>
    <row r="197" spans="1:106" x14ac:dyDescent="0.15">
      <c r="A197" s="17" t="s">
        <v>374</v>
      </c>
      <c r="B197" s="21"/>
      <c r="C197" s="17">
        <v>0.24528298500000001</v>
      </c>
      <c r="D197" s="17">
        <v>0.41821355799999999</v>
      </c>
      <c r="E197" s="17">
        <v>0</v>
      </c>
      <c r="F197" s="17">
        <v>0</v>
      </c>
      <c r="G197" s="17">
        <v>3.6380131960000002</v>
      </c>
      <c r="H197" s="17">
        <v>5.1126552710000004</v>
      </c>
      <c r="I197" s="17" t="s">
        <v>169</v>
      </c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  <c r="BA197" s="17"/>
      <c r="BB197" s="17"/>
      <c r="BC197" s="17"/>
      <c r="BD197" s="17"/>
      <c r="BE197" s="17"/>
      <c r="BF197" s="17"/>
      <c r="BG197" s="17"/>
      <c r="BH197" s="17"/>
      <c r="BI197" s="17"/>
      <c r="BJ197" s="17"/>
      <c r="BK197" s="17"/>
      <c r="BL197" s="17"/>
      <c r="BM197" s="17"/>
      <c r="BN197" s="17"/>
      <c r="BO197" s="17"/>
      <c r="BP197" s="17"/>
      <c r="BQ197" s="17"/>
      <c r="BR197" s="17"/>
      <c r="BS197" s="17"/>
      <c r="BT197" s="17"/>
      <c r="BU197" s="17"/>
      <c r="BV197" s="17"/>
      <c r="BW197" s="17"/>
      <c r="BX197" s="17"/>
      <c r="BY197" s="17"/>
      <c r="BZ197" s="17"/>
      <c r="CA197" s="17"/>
      <c r="CB197" s="17"/>
      <c r="CC197" s="17"/>
      <c r="CD197" s="17"/>
      <c r="CE197" s="17"/>
      <c r="CF197" s="17"/>
      <c r="CG197" s="17"/>
      <c r="CH197" s="17"/>
      <c r="CI197" s="17"/>
      <c r="CJ197" s="17"/>
      <c r="CK197" s="17"/>
      <c r="CL197" s="17"/>
      <c r="CM197" s="17"/>
      <c r="CN197" s="17"/>
      <c r="CO197" s="17"/>
      <c r="CP197" s="17"/>
      <c r="CQ197" s="17"/>
      <c r="CR197" s="17"/>
      <c r="CS197" s="17"/>
      <c r="CT197" s="17"/>
      <c r="CU197" s="17"/>
      <c r="CV197" s="17"/>
      <c r="CW197" s="17"/>
      <c r="CX197" s="17"/>
      <c r="CY197" s="17"/>
      <c r="CZ197" s="17"/>
      <c r="DA197" s="17"/>
      <c r="DB197" s="17"/>
    </row>
    <row r="198" spans="1:106" x14ac:dyDescent="0.15">
      <c r="A198" s="17" t="s">
        <v>375</v>
      </c>
      <c r="B198" s="21"/>
      <c r="C198" s="17">
        <v>0.24528298500000001</v>
      </c>
      <c r="D198" s="17">
        <v>0.41821355799999999</v>
      </c>
      <c r="E198" s="17">
        <v>0</v>
      </c>
      <c r="F198" s="17">
        <v>0</v>
      </c>
      <c r="G198" s="17">
        <v>3.6380131960000002</v>
      </c>
      <c r="H198" s="17">
        <v>5.1126552710000004</v>
      </c>
      <c r="I198" s="17" t="s">
        <v>166</v>
      </c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  <c r="BA198" s="17"/>
      <c r="BB198" s="17"/>
      <c r="BC198" s="17"/>
      <c r="BD198" s="17"/>
      <c r="BE198" s="17"/>
      <c r="BF198" s="17"/>
      <c r="BG198" s="17"/>
      <c r="BH198" s="17"/>
      <c r="BI198" s="17"/>
      <c r="BJ198" s="17"/>
      <c r="BK198" s="17"/>
      <c r="BL198" s="17"/>
      <c r="BM198" s="17"/>
      <c r="BN198" s="17"/>
      <c r="BO198" s="17"/>
      <c r="BP198" s="17"/>
      <c r="BQ198" s="17"/>
      <c r="BR198" s="17"/>
      <c r="BS198" s="17"/>
      <c r="BT198" s="17"/>
      <c r="BU198" s="17"/>
      <c r="BV198" s="17"/>
      <c r="BW198" s="17"/>
      <c r="BX198" s="17"/>
      <c r="BY198" s="17"/>
      <c r="BZ198" s="17"/>
      <c r="CA198" s="17"/>
      <c r="CB198" s="17"/>
      <c r="CC198" s="17"/>
      <c r="CD198" s="17"/>
      <c r="CE198" s="17"/>
      <c r="CF198" s="17"/>
      <c r="CG198" s="17"/>
      <c r="CH198" s="17"/>
      <c r="CI198" s="17"/>
      <c r="CJ198" s="17"/>
      <c r="CK198" s="17"/>
      <c r="CL198" s="17"/>
      <c r="CM198" s="17"/>
      <c r="CN198" s="17"/>
      <c r="CO198" s="17"/>
      <c r="CP198" s="17"/>
      <c r="CQ198" s="17"/>
      <c r="CR198" s="17"/>
      <c r="CS198" s="17"/>
      <c r="CT198" s="17"/>
      <c r="CU198" s="17"/>
      <c r="CV198" s="17"/>
      <c r="CW198" s="17"/>
      <c r="CX198" s="17"/>
      <c r="CY198" s="17"/>
      <c r="CZ198" s="17"/>
      <c r="DA198" s="17"/>
      <c r="DB198" s="17"/>
    </row>
    <row r="199" spans="1:106" x14ac:dyDescent="0.15">
      <c r="A199" s="17" t="s">
        <v>376</v>
      </c>
      <c r="B199" s="17"/>
      <c r="C199" s="17">
        <v>0.24563748199999999</v>
      </c>
      <c r="D199" s="17">
        <v>0.41821355799999999</v>
      </c>
      <c r="E199" s="17">
        <v>0</v>
      </c>
      <c r="F199" s="17">
        <v>0</v>
      </c>
      <c r="G199" s="17">
        <v>1.617218681</v>
      </c>
      <c r="H199" s="17">
        <v>2.2704108519999999</v>
      </c>
      <c r="I199" s="17" t="s">
        <v>360</v>
      </c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  <c r="AZ199" s="17"/>
      <c r="BA199" s="17"/>
      <c r="BB199" s="17"/>
      <c r="BC199" s="17"/>
      <c r="BD199" s="17"/>
      <c r="BE199" s="17"/>
      <c r="BF199" s="17"/>
      <c r="BG199" s="17"/>
      <c r="BH199" s="17"/>
      <c r="BI199" s="17"/>
      <c r="BJ199" s="17"/>
      <c r="BK199" s="17"/>
      <c r="BL199" s="17"/>
      <c r="BM199" s="17"/>
      <c r="BN199" s="17"/>
      <c r="BO199" s="17"/>
      <c r="BP199" s="17"/>
      <c r="BQ199" s="17"/>
      <c r="BR199" s="17"/>
      <c r="BS199" s="17"/>
      <c r="BT199" s="17"/>
      <c r="BU199" s="17"/>
      <c r="BV199" s="17"/>
      <c r="BW199" s="17"/>
      <c r="BX199" s="17"/>
      <c r="BY199" s="17"/>
      <c r="BZ199" s="17"/>
      <c r="CA199" s="17"/>
      <c r="CB199" s="17"/>
      <c r="CC199" s="17"/>
      <c r="CD199" s="17"/>
      <c r="CE199" s="17"/>
      <c r="CF199" s="17"/>
      <c r="CG199" s="17"/>
      <c r="CH199" s="17"/>
      <c r="CI199" s="17"/>
      <c r="CJ199" s="17"/>
      <c r="CK199" s="17"/>
      <c r="CL199" s="17"/>
      <c r="CM199" s="17"/>
      <c r="CN199" s="17"/>
      <c r="CO199" s="17"/>
      <c r="CP199" s="17"/>
      <c r="CQ199" s="17"/>
      <c r="CR199" s="17"/>
      <c r="CS199" s="17"/>
      <c r="CT199" s="17"/>
      <c r="CU199" s="17"/>
      <c r="CV199" s="17"/>
      <c r="CW199" s="17"/>
      <c r="CX199" s="17"/>
      <c r="CY199" s="17"/>
      <c r="CZ199" s="17"/>
      <c r="DA199" s="17"/>
      <c r="DB199" s="17"/>
    </row>
    <row r="200" spans="1:106" x14ac:dyDescent="0.15">
      <c r="A200" s="17" t="s">
        <v>377</v>
      </c>
      <c r="B200" s="21"/>
      <c r="C200" s="17">
        <v>0.25200631000000001</v>
      </c>
      <c r="D200" s="17">
        <v>0.42470098899999997</v>
      </c>
      <c r="E200" s="17">
        <v>0</v>
      </c>
      <c r="F200" s="17">
        <v>0</v>
      </c>
      <c r="G200" s="17">
        <v>3.5239701700000001</v>
      </c>
      <c r="H200" s="17">
        <v>4.8570921460000003</v>
      </c>
      <c r="I200" s="17" t="s">
        <v>249</v>
      </c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  <c r="BA200" s="17"/>
      <c r="BB200" s="17"/>
      <c r="BC200" s="17"/>
      <c r="BD200" s="17"/>
      <c r="BE200" s="17"/>
      <c r="BF200" s="17"/>
      <c r="BG200" s="17"/>
      <c r="BH200" s="17"/>
      <c r="BI200" s="17"/>
      <c r="BJ200" s="17"/>
      <c r="BK200" s="17"/>
      <c r="BL200" s="17"/>
      <c r="BM200" s="17"/>
      <c r="BN200" s="17"/>
      <c r="BO200" s="17"/>
      <c r="BP200" s="17"/>
      <c r="BQ200" s="17"/>
      <c r="BR200" s="17"/>
      <c r="BS200" s="17"/>
      <c r="BT200" s="17"/>
      <c r="BU200" s="17"/>
      <c r="BV200" s="17"/>
      <c r="BW200" s="17"/>
      <c r="BX200" s="17"/>
      <c r="BY200" s="17"/>
      <c r="BZ200" s="17"/>
      <c r="CA200" s="17"/>
      <c r="CB200" s="17"/>
      <c r="CC200" s="17"/>
      <c r="CD200" s="17"/>
      <c r="CE200" s="17"/>
      <c r="CF200" s="17"/>
      <c r="CG200" s="17"/>
      <c r="CH200" s="17"/>
      <c r="CI200" s="17"/>
      <c r="CJ200" s="17"/>
      <c r="CK200" s="17"/>
      <c r="CL200" s="17"/>
      <c r="CM200" s="17"/>
      <c r="CN200" s="17"/>
      <c r="CO200" s="17"/>
      <c r="CP200" s="17"/>
      <c r="CQ200" s="17"/>
      <c r="CR200" s="17"/>
      <c r="CS200" s="17"/>
      <c r="CT200" s="17"/>
      <c r="CU200" s="17"/>
      <c r="CV200" s="17"/>
      <c r="CW200" s="17"/>
      <c r="CX200" s="17"/>
      <c r="CY200" s="17"/>
      <c r="CZ200" s="17"/>
      <c r="DA200" s="17"/>
      <c r="DB200" s="17"/>
    </row>
    <row r="201" spans="1:106" x14ac:dyDescent="0.15">
      <c r="A201" s="17" t="s">
        <v>378</v>
      </c>
      <c r="B201" s="21"/>
      <c r="C201" s="17">
        <v>0.25200631000000001</v>
      </c>
      <c r="D201" s="17">
        <v>0.42470098899999997</v>
      </c>
      <c r="E201" s="17">
        <v>0</v>
      </c>
      <c r="F201" s="17">
        <v>0</v>
      </c>
      <c r="G201" s="17">
        <v>3.5239701700000001</v>
      </c>
      <c r="H201" s="17">
        <v>4.8570921460000003</v>
      </c>
      <c r="I201" s="17" t="s">
        <v>379</v>
      </c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  <c r="BA201" s="17"/>
      <c r="BB201" s="17"/>
      <c r="BC201" s="17"/>
      <c r="BD201" s="17"/>
      <c r="BE201" s="17"/>
      <c r="BF201" s="17"/>
      <c r="BG201" s="17"/>
      <c r="BH201" s="17"/>
      <c r="BI201" s="17"/>
      <c r="BJ201" s="17"/>
      <c r="BK201" s="17"/>
      <c r="BL201" s="17"/>
      <c r="BM201" s="17"/>
      <c r="BN201" s="17"/>
      <c r="BO201" s="17"/>
      <c r="BP201" s="17"/>
      <c r="BQ201" s="17"/>
      <c r="BR201" s="17"/>
      <c r="BS201" s="17"/>
      <c r="BT201" s="17"/>
      <c r="BU201" s="17"/>
      <c r="BV201" s="17"/>
      <c r="BW201" s="17"/>
      <c r="BX201" s="17"/>
      <c r="BY201" s="17"/>
      <c r="BZ201" s="17"/>
      <c r="CA201" s="17"/>
      <c r="CB201" s="17"/>
      <c r="CC201" s="17"/>
      <c r="CD201" s="17"/>
      <c r="CE201" s="17"/>
      <c r="CF201" s="17"/>
      <c r="CG201" s="17"/>
      <c r="CH201" s="17"/>
      <c r="CI201" s="17"/>
      <c r="CJ201" s="17"/>
      <c r="CK201" s="17"/>
      <c r="CL201" s="17"/>
      <c r="CM201" s="17"/>
      <c r="CN201" s="17"/>
      <c r="CO201" s="17"/>
      <c r="CP201" s="17"/>
      <c r="CQ201" s="17"/>
      <c r="CR201" s="17"/>
      <c r="CS201" s="17"/>
      <c r="CT201" s="17"/>
      <c r="CU201" s="17"/>
      <c r="CV201" s="17"/>
      <c r="CW201" s="17"/>
      <c r="CX201" s="17"/>
      <c r="CY201" s="17"/>
      <c r="CZ201" s="17"/>
      <c r="DA201" s="17"/>
      <c r="DB201" s="17"/>
    </row>
    <row r="202" spans="1:106" x14ac:dyDescent="0.15">
      <c r="A202" s="17" t="s">
        <v>380</v>
      </c>
      <c r="B202" s="21"/>
      <c r="C202" s="17">
        <v>0.261980408</v>
      </c>
      <c r="D202" s="17">
        <v>0.43928028099999999</v>
      </c>
      <c r="E202" s="17">
        <v>0</v>
      </c>
      <c r="F202" s="17">
        <v>0</v>
      </c>
      <c r="G202" s="17">
        <v>3.3656716420000001</v>
      </c>
      <c r="H202" s="17">
        <v>4.5082685480000002</v>
      </c>
      <c r="I202" s="17" t="s">
        <v>166</v>
      </c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  <c r="BI202" s="17"/>
      <c r="BJ202" s="17"/>
      <c r="BK202" s="17"/>
      <c r="BL202" s="17"/>
      <c r="BM202" s="17"/>
      <c r="BN202" s="17"/>
      <c r="BO202" s="17"/>
      <c r="BP202" s="17"/>
      <c r="BQ202" s="17"/>
      <c r="BR202" s="17"/>
      <c r="BS202" s="17"/>
      <c r="BT202" s="17"/>
      <c r="BU202" s="17"/>
      <c r="BV202" s="17"/>
      <c r="BW202" s="17"/>
      <c r="BX202" s="17"/>
      <c r="BY202" s="17"/>
      <c r="BZ202" s="17"/>
      <c r="CA202" s="17"/>
      <c r="CB202" s="17"/>
      <c r="CC202" s="17"/>
      <c r="CD202" s="17"/>
      <c r="CE202" s="17"/>
      <c r="CF202" s="17"/>
      <c r="CG202" s="17"/>
      <c r="CH202" s="17"/>
      <c r="CI202" s="17"/>
      <c r="CJ202" s="17"/>
      <c r="CK202" s="17"/>
      <c r="CL202" s="17"/>
      <c r="CM202" s="17"/>
      <c r="CN202" s="17"/>
      <c r="CO202" s="17"/>
      <c r="CP202" s="17"/>
      <c r="CQ202" s="17"/>
      <c r="CR202" s="17"/>
      <c r="CS202" s="17"/>
      <c r="CT202" s="17"/>
      <c r="CU202" s="17"/>
      <c r="CV202" s="17"/>
      <c r="CW202" s="17"/>
      <c r="CX202" s="17"/>
      <c r="CY202" s="17"/>
      <c r="CZ202" s="17"/>
      <c r="DA202" s="17"/>
      <c r="DB202" s="17"/>
    </row>
    <row r="203" spans="1:106" x14ac:dyDescent="0.15">
      <c r="A203" s="17" t="s">
        <v>381</v>
      </c>
      <c r="B203" s="21"/>
      <c r="C203" s="17">
        <v>0.26527579499999998</v>
      </c>
      <c r="D203" s="17">
        <v>0.44035782000000001</v>
      </c>
      <c r="E203" s="17">
        <v>0</v>
      </c>
      <c r="F203" s="17">
        <v>0</v>
      </c>
      <c r="G203" s="17">
        <v>3.3160093580000001</v>
      </c>
      <c r="H203" s="17">
        <v>4.4002955359999998</v>
      </c>
      <c r="I203" s="17" t="s">
        <v>358</v>
      </c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  <c r="BH203" s="17"/>
      <c r="BI203" s="17"/>
      <c r="BJ203" s="17"/>
      <c r="BK203" s="17"/>
      <c r="BL203" s="17"/>
      <c r="BM203" s="17"/>
      <c r="BN203" s="17"/>
      <c r="BO203" s="17"/>
      <c r="BP203" s="17"/>
      <c r="BQ203" s="17"/>
      <c r="BR203" s="17"/>
      <c r="BS203" s="17"/>
      <c r="BT203" s="17"/>
      <c r="BU203" s="17"/>
      <c r="BV203" s="17"/>
      <c r="BW203" s="17"/>
      <c r="BX203" s="17"/>
      <c r="BY203" s="17"/>
      <c r="BZ203" s="17"/>
      <c r="CA203" s="17"/>
      <c r="CB203" s="17"/>
      <c r="CC203" s="17"/>
      <c r="CD203" s="17"/>
      <c r="CE203" s="17"/>
      <c r="CF203" s="17"/>
      <c r="CG203" s="17"/>
      <c r="CH203" s="17"/>
      <c r="CI203" s="17"/>
      <c r="CJ203" s="17"/>
      <c r="CK203" s="17"/>
      <c r="CL203" s="17"/>
      <c r="CM203" s="17"/>
      <c r="CN203" s="17"/>
      <c r="CO203" s="17"/>
      <c r="CP203" s="17"/>
      <c r="CQ203" s="17"/>
      <c r="CR203" s="17"/>
      <c r="CS203" s="17"/>
      <c r="CT203" s="17"/>
      <c r="CU203" s="17"/>
      <c r="CV203" s="17"/>
      <c r="CW203" s="17"/>
      <c r="CX203" s="17"/>
      <c r="CY203" s="17"/>
      <c r="CZ203" s="17"/>
      <c r="DA203" s="17"/>
      <c r="DB203" s="17"/>
    </row>
    <row r="204" spans="1:106" x14ac:dyDescent="0.15">
      <c r="A204" s="17" t="s">
        <v>382</v>
      </c>
      <c r="B204" s="21"/>
      <c r="C204" s="17">
        <v>0.26527579499999998</v>
      </c>
      <c r="D204" s="17">
        <v>0.44035782000000001</v>
      </c>
      <c r="E204" s="17">
        <v>0</v>
      </c>
      <c r="F204" s="17">
        <v>0</v>
      </c>
      <c r="G204" s="17">
        <v>3.3160093580000001</v>
      </c>
      <c r="H204" s="17">
        <v>4.4002955359999998</v>
      </c>
      <c r="I204" s="17" t="s">
        <v>266</v>
      </c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  <c r="BA204" s="17"/>
      <c r="BB204" s="17"/>
      <c r="BC204" s="17"/>
      <c r="BD204" s="17"/>
      <c r="BE204" s="17"/>
      <c r="BF204" s="17"/>
      <c r="BG204" s="17"/>
      <c r="BH204" s="17"/>
      <c r="BI204" s="17"/>
      <c r="BJ204" s="17"/>
      <c r="BK204" s="17"/>
      <c r="BL204" s="17"/>
      <c r="BM204" s="17"/>
      <c r="BN204" s="17"/>
      <c r="BO204" s="17"/>
      <c r="BP204" s="17"/>
      <c r="BQ204" s="17"/>
      <c r="BR204" s="17"/>
      <c r="BS204" s="17"/>
      <c r="BT204" s="17"/>
      <c r="BU204" s="17"/>
      <c r="BV204" s="17"/>
      <c r="BW204" s="17"/>
      <c r="BX204" s="17"/>
      <c r="BY204" s="17"/>
      <c r="BZ204" s="17"/>
      <c r="CA204" s="17"/>
      <c r="CB204" s="17"/>
      <c r="CC204" s="17"/>
      <c r="CD204" s="17"/>
      <c r="CE204" s="17"/>
      <c r="CF204" s="17"/>
      <c r="CG204" s="17"/>
      <c r="CH204" s="17"/>
      <c r="CI204" s="17"/>
      <c r="CJ204" s="17"/>
      <c r="CK204" s="17"/>
      <c r="CL204" s="17"/>
      <c r="CM204" s="17"/>
      <c r="CN204" s="17"/>
      <c r="CO204" s="17"/>
      <c r="CP204" s="17"/>
      <c r="CQ204" s="17"/>
      <c r="CR204" s="17"/>
      <c r="CS204" s="17"/>
      <c r="CT204" s="17"/>
      <c r="CU204" s="17"/>
      <c r="CV204" s="17"/>
      <c r="CW204" s="17"/>
      <c r="CX204" s="17"/>
      <c r="CY204" s="17"/>
      <c r="CZ204" s="17"/>
      <c r="DA204" s="17"/>
      <c r="DB204" s="17"/>
    </row>
    <row r="205" spans="1:106" x14ac:dyDescent="0.15">
      <c r="A205" s="17" t="s">
        <v>383</v>
      </c>
      <c r="B205" s="21"/>
      <c r="C205" s="17">
        <v>0.26855663200000002</v>
      </c>
      <c r="D205" s="17">
        <v>0.44358607799999999</v>
      </c>
      <c r="E205" s="17">
        <v>0</v>
      </c>
      <c r="F205" s="17">
        <v>0</v>
      </c>
      <c r="G205" s="17">
        <v>3.2677865609999999</v>
      </c>
      <c r="H205" s="17">
        <v>4.2961376490000003</v>
      </c>
      <c r="I205" s="17" t="s">
        <v>384</v>
      </c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  <c r="BA205" s="17"/>
      <c r="BB205" s="17"/>
      <c r="BC205" s="17"/>
      <c r="BD205" s="17"/>
      <c r="BE205" s="17"/>
      <c r="BF205" s="17"/>
      <c r="BG205" s="17"/>
      <c r="BH205" s="17"/>
      <c r="BI205" s="17"/>
      <c r="BJ205" s="17"/>
      <c r="BK205" s="17"/>
      <c r="BL205" s="17"/>
      <c r="BM205" s="17"/>
      <c r="BN205" s="17"/>
      <c r="BO205" s="17"/>
      <c r="BP205" s="17"/>
      <c r="BQ205" s="17"/>
      <c r="BR205" s="17"/>
      <c r="BS205" s="17"/>
      <c r="BT205" s="17"/>
      <c r="BU205" s="17"/>
      <c r="BV205" s="17"/>
      <c r="BW205" s="17"/>
      <c r="BX205" s="17"/>
      <c r="BY205" s="17"/>
      <c r="BZ205" s="17"/>
      <c r="CA205" s="17"/>
      <c r="CB205" s="17"/>
      <c r="CC205" s="17"/>
      <c r="CD205" s="17"/>
      <c r="CE205" s="17"/>
      <c r="CF205" s="17"/>
      <c r="CG205" s="17"/>
      <c r="CH205" s="17"/>
      <c r="CI205" s="17"/>
      <c r="CJ205" s="17"/>
      <c r="CK205" s="17"/>
      <c r="CL205" s="17"/>
      <c r="CM205" s="17"/>
      <c r="CN205" s="17"/>
      <c r="CO205" s="17"/>
      <c r="CP205" s="17"/>
      <c r="CQ205" s="17"/>
      <c r="CR205" s="17"/>
      <c r="CS205" s="17"/>
      <c r="CT205" s="17"/>
      <c r="CU205" s="17"/>
      <c r="CV205" s="17"/>
      <c r="CW205" s="17"/>
      <c r="CX205" s="17"/>
      <c r="CY205" s="17"/>
      <c r="CZ205" s="17"/>
      <c r="DA205" s="17"/>
      <c r="DB205" s="17"/>
    </row>
    <row r="206" spans="1:106" x14ac:dyDescent="0.15">
      <c r="A206" s="17" t="s">
        <v>385</v>
      </c>
      <c r="B206" s="21"/>
      <c r="C206" s="17">
        <v>0.27182298199999999</v>
      </c>
      <c r="D206" s="17">
        <v>0.44675856400000002</v>
      </c>
      <c r="E206" s="17">
        <v>0</v>
      </c>
      <c r="F206" s="17">
        <v>0</v>
      </c>
      <c r="G206" s="17">
        <v>3.2209415579999998</v>
      </c>
      <c r="H206" s="17">
        <v>4.1956120859999997</v>
      </c>
      <c r="I206" s="17" t="s">
        <v>386</v>
      </c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  <c r="AZ206" s="17"/>
      <c r="BA206" s="17"/>
      <c r="BB206" s="17"/>
      <c r="BC206" s="17"/>
      <c r="BD206" s="17"/>
      <c r="BE206" s="17"/>
      <c r="BF206" s="17"/>
      <c r="BG206" s="17"/>
      <c r="BH206" s="17"/>
      <c r="BI206" s="17"/>
      <c r="BJ206" s="17"/>
      <c r="BK206" s="17"/>
      <c r="BL206" s="17"/>
      <c r="BM206" s="17"/>
      <c r="BN206" s="17"/>
      <c r="BO206" s="17"/>
      <c r="BP206" s="17"/>
      <c r="BQ206" s="17"/>
      <c r="BR206" s="17"/>
      <c r="BS206" s="17"/>
      <c r="BT206" s="17"/>
      <c r="BU206" s="17"/>
      <c r="BV206" s="17"/>
      <c r="BW206" s="17"/>
      <c r="BX206" s="17"/>
      <c r="BY206" s="17"/>
      <c r="BZ206" s="17"/>
      <c r="CA206" s="17"/>
      <c r="CB206" s="17"/>
      <c r="CC206" s="17"/>
      <c r="CD206" s="17"/>
      <c r="CE206" s="17"/>
      <c r="CF206" s="17"/>
      <c r="CG206" s="17"/>
      <c r="CH206" s="17"/>
      <c r="CI206" s="17"/>
      <c r="CJ206" s="17"/>
      <c r="CK206" s="17"/>
      <c r="CL206" s="17"/>
      <c r="CM206" s="17"/>
      <c r="CN206" s="17"/>
      <c r="CO206" s="17"/>
      <c r="CP206" s="17"/>
      <c r="CQ206" s="17"/>
      <c r="CR206" s="17"/>
      <c r="CS206" s="17"/>
      <c r="CT206" s="17"/>
      <c r="CU206" s="17"/>
      <c r="CV206" s="17"/>
      <c r="CW206" s="17"/>
      <c r="CX206" s="17"/>
      <c r="CY206" s="17"/>
      <c r="CZ206" s="17"/>
      <c r="DA206" s="17"/>
      <c r="DB206" s="17"/>
    </row>
    <row r="207" spans="1:106" x14ac:dyDescent="0.15">
      <c r="A207" s="17" t="s">
        <v>387</v>
      </c>
      <c r="B207" s="17"/>
      <c r="C207" s="17">
        <v>0.27653583100000001</v>
      </c>
      <c r="D207" s="17">
        <v>0.45226549700000002</v>
      </c>
      <c r="E207" s="17">
        <v>0</v>
      </c>
      <c r="F207" s="17">
        <v>0</v>
      </c>
      <c r="G207" s="17">
        <v>1.66749316</v>
      </c>
      <c r="H207" s="17">
        <v>2.143420517</v>
      </c>
      <c r="I207" s="17" t="s">
        <v>388</v>
      </c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  <c r="BH207" s="17"/>
      <c r="BI207" s="17"/>
      <c r="BJ207" s="17"/>
      <c r="BK207" s="17"/>
      <c r="BL207" s="17"/>
      <c r="BM207" s="17"/>
      <c r="BN207" s="17"/>
      <c r="BO207" s="17"/>
      <c r="BP207" s="17"/>
      <c r="BQ207" s="17"/>
      <c r="BR207" s="17"/>
      <c r="BS207" s="17"/>
      <c r="BT207" s="17"/>
      <c r="BU207" s="17"/>
      <c r="BV207" s="17"/>
      <c r="BW207" s="17"/>
      <c r="BX207" s="17"/>
      <c r="BY207" s="17"/>
      <c r="BZ207" s="17"/>
      <c r="CA207" s="17"/>
      <c r="CB207" s="17"/>
      <c r="CC207" s="17"/>
      <c r="CD207" s="17"/>
      <c r="CE207" s="17"/>
      <c r="CF207" s="17"/>
      <c r="CG207" s="17"/>
      <c r="CH207" s="17"/>
      <c r="CI207" s="17"/>
      <c r="CJ207" s="17"/>
      <c r="CK207" s="17"/>
      <c r="CL207" s="17"/>
      <c r="CM207" s="17"/>
      <c r="CN207" s="17"/>
      <c r="CO207" s="17"/>
      <c r="CP207" s="17"/>
      <c r="CQ207" s="17"/>
      <c r="CR207" s="17"/>
      <c r="CS207" s="17"/>
      <c r="CT207" s="17"/>
      <c r="CU207" s="17"/>
      <c r="CV207" s="17"/>
      <c r="CW207" s="17"/>
      <c r="CX207" s="17"/>
      <c r="CY207" s="17"/>
      <c r="CZ207" s="17"/>
      <c r="DA207" s="17"/>
      <c r="DB207" s="17"/>
    </row>
    <row r="208" spans="1:106" x14ac:dyDescent="0.15">
      <c r="A208" s="17" t="s">
        <v>389</v>
      </c>
      <c r="B208" s="21"/>
      <c r="C208" s="17">
        <v>0.28153574599999998</v>
      </c>
      <c r="D208" s="17">
        <v>0.45595057300000003</v>
      </c>
      <c r="E208" s="17">
        <v>0</v>
      </c>
      <c r="F208" s="17">
        <v>0</v>
      </c>
      <c r="G208" s="17">
        <v>3.0881070980000001</v>
      </c>
      <c r="H208" s="17">
        <v>3.9141629519999999</v>
      </c>
      <c r="I208" s="17" t="s">
        <v>384</v>
      </c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  <c r="BH208" s="17"/>
      <c r="BI208" s="17"/>
      <c r="BJ208" s="17"/>
      <c r="BK208" s="17"/>
      <c r="BL208" s="17"/>
      <c r="BM208" s="17"/>
      <c r="BN208" s="17"/>
      <c r="BO208" s="17"/>
      <c r="BP208" s="17"/>
      <c r="BQ208" s="17"/>
      <c r="BR208" s="17"/>
      <c r="BS208" s="17"/>
      <c r="BT208" s="17"/>
      <c r="BU208" s="17"/>
      <c r="BV208" s="17"/>
      <c r="BW208" s="17"/>
      <c r="BX208" s="17"/>
      <c r="BY208" s="17"/>
      <c r="BZ208" s="17"/>
      <c r="CA208" s="17"/>
      <c r="CB208" s="17"/>
      <c r="CC208" s="17"/>
      <c r="CD208" s="17"/>
      <c r="CE208" s="17"/>
      <c r="CF208" s="17"/>
      <c r="CG208" s="17"/>
      <c r="CH208" s="17"/>
      <c r="CI208" s="17"/>
      <c r="CJ208" s="17"/>
      <c r="CK208" s="17"/>
      <c r="CL208" s="17"/>
      <c r="CM208" s="17"/>
      <c r="CN208" s="17"/>
      <c r="CO208" s="17"/>
      <c r="CP208" s="17"/>
      <c r="CQ208" s="17"/>
      <c r="CR208" s="17"/>
      <c r="CS208" s="17"/>
      <c r="CT208" s="17"/>
      <c r="CU208" s="17"/>
      <c r="CV208" s="17"/>
      <c r="CW208" s="17"/>
      <c r="CX208" s="17"/>
      <c r="CY208" s="17"/>
      <c r="CZ208" s="17"/>
      <c r="DA208" s="17"/>
      <c r="DB208" s="17"/>
    </row>
    <row r="209" spans="1:106" x14ac:dyDescent="0.15">
      <c r="A209" s="17" t="s">
        <v>390</v>
      </c>
      <c r="B209" s="21"/>
      <c r="C209" s="17">
        <v>0.28153574599999998</v>
      </c>
      <c r="D209" s="17">
        <v>0.45595057300000003</v>
      </c>
      <c r="E209" s="17">
        <v>0</v>
      </c>
      <c r="F209" s="17">
        <v>0</v>
      </c>
      <c r="G209" s="17">
        <v>3.0881070980000001</v>
      </c>
      <c r="H209" s="17">
        <v>3.9141629519999999</v>
      </c>
      <c r="I209" s="17" t="s">
        <v>327</v>
      </c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  <c r="BH209" s="17"/>
      <c r="BI209" s="17"/>
      <c r="BJ209" s="17"/>
      <c r="BK209" s="17"/>
      <c r="BL209" s="17"/>
      <c r="BM209" s="17"/>
      <c r="BN209" s="17"/>
      <c r="BO209" s="17"/>
      <c r="BP209" s="17"/>
      <c r="BQ209" s="17"/>
      <c r="BR209" s="17"/>
      <c r="BS209" s="17"/>
      <c r="BT209" s="17"/>
      <c r="BU209" s="17"/>
      <c r="BV209" s="17"/>
      <c r="BW209" s="17"/>
      <c r="BX209" s="17"/>
      <c r="BY209" s="17"/>
      <c r="BZ209" s="17"/>
      <c r="CA209" s="17"/>
      <c r="CB209" s="17"/>
      <c r="CC209" s="17"/>
      <c r="CD209" s="17"/>
      <c r="CE209" s="17"/>
      <c r="CF209" s="17"/>
      <c r="CG209" s="17"/>
      <c r="CH209" s="17"/>
      <c r="CI209" s="17"/>
      <c r="CJ209" s="17"/>
      <c r="CK209" s="17"/>
      <c r="CL209" s="17"/>
      <c r="CM209" s="17"/>
      <c r="CN209" s="17"/>
      <c r="CO209" s="17"/>
      <c r="CP209" s="17"/>
      <c r="CQ209" s="17"/>
      <c r="CR209" s="17"/>
      <c r="CS209" s="17"/>
      <c r="CT209" s="17"/>
      <c r="CU209" s="17"/>
      <c r="CV209" s="17"/>
      <c r="CW209" s="17"/>
      <c r="CX209" s="17"/>
      <c r="CY209" s="17"/>
      <c r="CZ209" s="17"/>
      <c r="DA209" s="17"/>
      <c r="DB209" s="17"/>
    </row>
    <row r="210" spans="1:106" x14ac:dyDescent="0.15">
      <c r="A210" s="17" t="s">
        <v>391</v>
      </c>
      <c r="B210" s="21"/>
      <c r="C210" s="17">
        <v>0.28474477999999998</v>
      </c>
      <c r="D210" s="17">
        <v>0.45890906300000001</v>
      </c>
      <c r="E210" s="17">
        <v>0</v>
      </c>
      <c r="F210" s="17">
        <v>0</v>
      </c>
      <c r="G210" s="17">
        <v>3.0462223590000002</v>
      </c>
      <c r="H210" s="17">
        <v>3.826548796</v>
      </c>
      <c r="I210" s="17" t="s">
        <v>169</v>
      </c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  <c r="BI210" s="17"/>
      <c r="BJ210" s="17"/>
      <c r="BK210" s="17"/>
      <c r="BL210" s="17"/>
      <c r="BM210" s="17"/>
      <c r="BN210" s="17"/>
      <c r="BO210" s="17"/>
      <c r="BP210" s="17"/>
      <c r="BQ210" s="17"/>
      <c r="BR210" s="17"/>
      <c r="BS210" s="17"/>
      <c r="BT210" s="17"/>
      <c r="BU210" s="17"/>
      <c r="BV210" s="17"/>
      <c r="BW210" s="17"/>
      <c r="BX210" s="17"/>
      <c r="BY210" s="17"/>
      <c r="BZ210" s="17"/>
      <c r="CA210" s="17"/>
      <c r="CB210" s="17"/>
      <c r="CC210" s="17"/>
      <c r="CD210" s="17"/>
      <c r="CE210" s="17"/>
      <c r="CF210" s="17"/>
      <c r="CG210" s="17"/>
      <c r="CH210" s="17"/>
      <c r="CI210" s="17"/>
      <c r="CJ210" s="17"/>
      <c r="CK210" s="17"/>
      <c r="CL210" s="17"/>
      <c r="CM210" s="17"/>
      <c r="CN210" s="17"/>
      <c r="CO210" s="17"/>
      <c r="CP210" s="17"/>
      <c r="CQ210" s="17"/>
      <c r="CR210" s="17"/>
      <c r="CS210" s="17"/>
      <c r="CT210" s="17"/>
      <c r="CU210" s="17"/>
      <c r="CV210" s="17"/>
      <c r="CW210" s="17"/>
      <c r="CX210" s="17"/>
      <c r="CY210" s="17"/>
      <c r="CZ210" s="17"/>
      <c r="DA210" s="17"/>
      <c r="DB210" s="17"/>
    </row>
    <row r="211" spans="1:106" x14ac:dyDescent="0.15">
      <c r="A211" s="17" t="s">
        <v>392</v>
      </c>
      <c r="B211" s="21"/>
      <c r="C211" s="17">
        <v>0.29112039200000001</v>
      </c>
      <c r="D211" s="17">
        <v>0.46467293399999998</v>
      </c>
      <c r="E211" s="17">
        <v>0</v>
      </c>
      <c r="F211" s="17">
        <v>0</v>
      </c>
      <c r="G211" s="17">
        <v>2.9657595689999998</v>
      </c>
      <c r="H211" s="17">
        <v>3.6598018140000002</v>
      </c>
      <c r="I211" s="17" t="s">
        <v>171</v>
      </c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  <c r="AZ211" s="17"/>
      <c r="BA211" s="17"/>
      <c r="BB211" s="17"/>
      <c r="BC211" s="17"/>
      <c r="BD211" s="17"/>
      <c r="BE211" s="17"/>
      <c r="BF211" s="17"/>
      <c r="BG211" s="17"/>
      <c r="BH211" s="17"/>
      <c r="BI211" s="17"/>
      <c r="BJ211" s="17"/>
      <c r="BK211" s="17"/>
      <c r="BL211" s="17"/>
      <c r="BM211" s="17"/>
      <c r="BN211" s="17"/>
      <c r="BO211" s="17"/>
      <c r="BP211" s="17"/>
      <c r="BQ211" s="17"/>
      <c r="BR211" s="17"/>
      <c r="BS211" s="17"/>
      <c r="BT211" s="17"/>
      <c r="BU211" s="17"/>
      <c r="BV211" s="17"/>
      <c r="BW211" s="17"/>
      <c r="BX211" s="17"/>
      <c r="BY211" s="17"/>
      <c r="BZ211" s="17"/>
      <c r="CA211" s="17"/>
      <c r="CB211" s="17"/>
      <c r="CC211" s="17"/>
      <c r="CD211" s="17"/>
      <c r="CE211" s="17"/>
      <c r="CF211" s="17"/>
      <c r="CG211" s="17"/>
      <c r="CH211" s="17"/>
      <c r="CI211" s="17"/>
      <c r="CJ211" s="17"/>
      <c r="CK211" s="17"/>
      <c r="CL211" s="17"/>
      <c r="CM211" s="17"/>
      <c r="CN211" s="17"/>
      <c r="CO211" s="17"/>
      <c r="CP211" s="17"/>
      <c r="CQ211" s="17"/>
      <c r="CR211" s="17"/>
      <c r="CS211" s="17"/>
      <c r="CT211" s="17"/>
      <c r="CU211" s="17"/>
      <c r="CV211" s="17"/>
      <c r="CW211" s="17"/>
      <c r="CX211" s="17"/>
      <c r="CY211" s="17"/>
      <c r="CZ211" s="17"/>
      <c r="DA211" s="17"/>
      <c r="DB211" s="17"/>
    </row>
    <row r="212" spans="1:106" x14ac:dyDescent="0.15">
      <c r="A212" s="17" t="s">
        <v>393</v>
      </c>
      <c r="B212" s="21"/>
      <c r="C212" s="17">
        <v>0.29112039200000001</v>
      </c>
      <c r="D212" s="17">
        <v>0.46467293399999998</v>
      </c>
      <c r="E212" s="17">
        <v>0</v>
      </c>
      <c r="F212" s="17">
        <v>0</v>
      </c>
      <c r="G212" s="17">
        <v>2.9657595689999998</v>
      </c>
      <c r="H212" s="17">
        <v>3.6598018140000002</v>
      </c>
      <c r="I212" s="17" t="s">
        <v>358</v>
      </c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  <c r="BA212" s="17"/>
      <c r="BB212" s="17"/>
      <c r="BC212" s="17"/>
      <c r="BD212" s="17"/>
      <c r="BE212" s="17"/>
      <c r="BF212" s="17"/>
      <c r="BG212" s="17"/>
      <c r="BH212" s="17"/>
      <c r="BI212" s="17"/>
      <c r="BJ212" s="17"/>
      <c r="BK212" s="17"/>
      <c r="BL212" s="17"/>
      <c r="BM212" s="17"/>
      <c r="BN212" s="17"/>
      <c r="BO212" s="17"/>
      <c r="BP212" s="17"/>
      <c r="BQ212" s="17"/>
      <c r="BR212" s="17"/>
      <c r="BS212" s="17"/>
      <c r="BT212" s="17"/>
      <c r="BU212" s="17"/>
      <c r="BV212" s="17"/>
      <c r="BW212" s="17"/>
      <c r="BX212" s="17"/>
      <c r="BY212" s="17"/>
      <c r="BZ212" s="17"/>
      <c r="CA212" s="17"/>
      <c r="CB212" s="17"/>
      <c r="CC212" s="17"/>
      <c r="CD212" s="17"/>
      <c r="CE212" s="17"/>
      <c r="CF212" s="17"/>
      <c r="CG212" s="17"/>
      <c r="CH212" s="17"/>
      <c r="CI212" s="17"/>
      <c r="CJ212" s="17"/>
      <c r="CK212" s="17"/>
      <c r="CL212" s="17"/>
      <c r="CM212" s="17"/>
      <c r="CN212" s="17"/>
      <c r="CO212" s="17"/>
      <c r="CP212" s="17"/>
      <c r="CQ212" s="17"/>
      <c r="CR212" s="17"/>
      <c r="CS212" s="17"/>
      <c r="CT212" s="17"/>
      <c r="CU212" s="17"/>
      <c r="CV212" s="17"/>
      <c r="CW212" s="17"/>
      <c r="CX212" s="17"/>
      <c r="CY212" s="17"/>
      <c r="CZ212" s="17"/>
      <c r="DA212" s="17"/>
      <c r="DB212" s="17"/>
    </row>
    <row r="213" spans="1:106" x14ac:dyDescent="0.15">
      <c r="A213" s="17" t="s">
        <v>394</v>
      </c>
      <c r="B213" s="21"/>
      <c r="C213" s="17">
        <v>0.294287093</v>
      </c>
      <c r="D213" s="17">
        <v>0.46525388099999998</v>
      </c>
      <c r="E213" s="17">
        <v>0</v>
      </c>
      <c r="F213" s="17">
        <v>0</v>
      </c>
      <c r="G213" s="17">
        <v>2.9270956319999999</v>
      </c>
      <c r="H213" s="17">
        <v>3.5804218539999999</v>
      </c>
      <c r="I213" s="17" t="s">
        <v>266</v>
      </c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  <c r="BA213" s="17"/>
      <c r="BB213" s="17"/>
      <c r="BC213" s="17"/>
      <c r="BD213" s="17"/>
      <c r="BE213" s="17"/>
      <c r="BF213" s="17"/>
      <c r="BG213" s="17"/>
      <c r="BH213" s="17"/>
      <c r="BI213" s="17"/>
      <c r="BJ213" s="17"/>
      <c r="BK213" s="17"/>
      <c r="BL213" s="17"/>
      <c r="BM213" s="17"/>
      <c r="BN213" s="17"/>
      <c r="BO213" s="17"/>
      <c r="BP213" s="17"/>
      <c r="BQ213" s="17"/>
      <c r="BR213" s="17"/>
      <c r="BS213" s="17"/>
      <c r="BT213" s="17"/>
      <c r="BU213" s="17"/>
      <c r="BV213" s="17"/>
      <c r="BW213" s="17"/>
      <c r="BX213" s="17"/>
      <c r="BY213" s="17"/>
      <c r="BZ213" s="17"/>
      <c r="CA213" s="17"/>
      <c r="CB213" s="17"/>
      <c r="CC213" s="17"/>
      <c r="CD213" s="17"/>
      <c r="CE213" s="17"/>
      <c r="CF213" s="17"/>
      <c r="CG213" s="17"/>
      <c r="CH213" s="17"/>
      <c r="CI213" s="17"/>
      <c r="CJ213" s="17"/>
      <c r="CK213" s="17"/>
      <c r="CL213" s="17"/>
      <c r="CM213" s="17"/>
      <c r="CN213" s="17"/>
      <c r="CO213" s="17"/>
      <c r="CP213" s="17"/>
      <c r="CQ213" s="17"/>
      <c r="CR213" s="17"/>
      <c r="CS213" s="17"/>
      <c r="CT213" s="17"/>
      <c r="CU213" s="17"/>
      <c r="CV213" s="17"/>
      <c r="CW213" s="17"/>
      <c r="CX213" s="17"/>
      <c r="CY213" s="17"/>
      <c r="CZ213" s="17"/>
      <c r="DA213" s="17"/>
      <c r="DB213" s="17"/>
    </row>
    <row r="214" spans="1:106" x14ac:dyDescent="0.15">
      <c r="A214" s="17" t="s">
        <v>395</v>
      </c>
      <c r="B214" s="21"/>
      <c r="C214" s="17">
        <v>0.294287093</v>
      </c>
      <c r="D214" s="17">
        <v>0.46525388099999998</v>
      </c>
      <c r="E214" s="17">
        <v>0</v>
      </c>
      <c r="F214" s="17">
        <v>0</v>
      </c>
      <c r="G214" s="17">
        <v>2.9270956319999999</v>
      </c>
      <c r="H214" s="17">
        <v>3.5804218539999999</v>
      </c>
      <c r="I214" s="17" t="s">
        <v>141</v>
      </c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  <c r="BA214" s="17"/>
      <c r="BB214" s="17"/>
      <c r="BC214" s="17"/>
      <c r="BD214" s="17"/>
      <c r="BE214" s="17"/>
      <c r="BF214" s="17"/>
      <c r="BG214" s="17"/>
      <c r="BH214" s="17"/>
      <c r="BI214" s="17"/>
      <c r="BJ214" s="17"/>
      <c r="BK214" s="17"/>
      <c r="BL214" s="17"/>
      <c r="BM214" s="17"/>
      <c r="BN214" s="17"/>
      <c r="BO214" s="17"/>
      <c r="BP214" s="17"/>
      <c r="BQ214" s="17"/>
      <c r="BR214" s="17"/>
      <c r="BS214" s="17"/>
      <c r="BT214" s="17"/>
      <c r="BU214" s="17"/>
      <c r="BV214" s="17"/>
      <c r="BW214" s="17"/>
      <c r="BX214" s="17"/>
      <c r="BY214" s="17"/>
      <c r="BZ214" s="17"/>
      <c r="CA214" s="17"/>
      <c r="CB214" s="17"/>
      <c r="CC214" s="17"/>
      <c r="CD214" s="17"/>
      <c r="CE214" s="17"/>
      <c r="CF214" s="17"/>
      <c r="CG214" s="17"/>
      <c r="CH214" s="17"/>
      <c r="CI214" s="17"/>
      <c r="CJ214" s="17"/>
      <c r="CK214" s="17"/>
      <c r="CL214" s="17"/>
      <c r="CM214" s="17"/>
      <c r="CN214" s="17"/>
      <c r="CO214" s="17"/>
      <c r="CP214" s="17"/>
      <c r="CQ214" s="17"/>
      <c r="CR214" s="17"/>
      <c r="CS214" s="17"/>
      <c r="CT214" s="17"/>
      <c r="CU214" s="17"/>
      <c r="CV214" s="17"/>
      <c r="CW214" s="17"/>
      <c r="CX214" s="17"/>
      <c r="CY214" s="17"/>
      <c r="CZ214" s="17"/>
      <c r="DA214" s="17"/>
      <c r="DB214" s="17"/>
    </row>
    <row r="215" spans="1:106" x14ac:dyDescent="0.15">
      <c r="A215" s="17" t="s">
        <v>396</v>
      </c>
      <c r="B215" s="21"/>
      <c r="C215" s="17">
        <v>0.297439807</v>
      </c>
      <c r="D215" s="17">
        <v>0.46800955300000002</v>
      </c>
      <c r="E215" s="17">
        <v>0</v>
      </c>
      <c r="F215" s="17">
        <v>0</v>
      </c>
      <c r="G215" s="17">
        <v>2.889423077</v>
      </c>
      <c r="H215" s="17">
        <v>3.5035508970000002</v>
      </c>
      <c r="I215" s="17" t="s">
        <v>179</v>
      </c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  <c r="AZ215" s="17"/>
      <c r="BA215" s="17"/>
      <c r="BB215" s="17"/>
      <c r="BC215" s="17"/>
      <c r="BD215" s="17"/>
      <c r="BE215" s="17"/>
      <c r="BF215" s="17"/>
      <c r="BG215" s="17"/>
      <c r="BH215" s="17"/>
      <c r="BI215" s="17"/>
      <c r="BJ215" s="17"/>
      <c r="BK215" s="17"/>
      <c r="BL215" s="17"/>
      <c r="BM215" s="17"/>
      <c r="BN215" s="17"/>
      <c r="BO215" s="17"/>
      <c r="BP215" s="17"/>
      <c r="BQ215" s="17"/>
      <c r="BR215" s="17"/>
      <c r="BS215" s="17"/>
      <c r="BT215" s="17"/>
      <c r="BU215" s="17"/>
      <c r="BV215" s="17"/>
      <c r="BW215" s="17"/>
      <c r="BX215" s="17"/>
      <c r="BY215" s="17"/>
      <c r="BZ215" s="17"/>
      <c r="CA215" s="17"/>
      <c r="CB215" s="17"/>
      <c r="CC215" s="17"/>
      <c r="CD215" s="17"/>
      <c r="CE215" s="17"/>
      <c r="CF215" s="17"/>
      <c r="CG215" s="17"/>
      <c r="CH215" s="17"/>
      <c r="CI215" s="17"/>
      <c r="CJ215" s="17"/>
      <c r="CK215" s="17"/>
      <c r="CL215" s="17"/>
      <c r="CM215" s="17"/>
      <c r="CN215" s="17"/>
      <c r="CO215" s="17"/>
      <c r="CP215" s="17"/>
      <c r="CQ215" s="17"/>
      <c r="CR215" s="17"/>
      <c r="CS215" s="17"/>
      <c r="CT215" s="17"/>
      <c r="CU215" s="17"/>
      <c r="CV215" s="17"/>
      <c r="CW215" s="17"/>
      <c r="CX215" s="17"/>
      <c r="CY215" s="17"/>
      <c r="CZ215" s="17"/>
      <c r="DA215" s="17"/>
      <c r="DB215" s="17"/>
    </row>
    <row r="216" spans="1:106" x14ac:dyDescent="0.15">
      <c r="A216" s="17" t="s">
        <v>397</v>
      </c>
      <c r="B216" s="21"/>
      <c r="C216" s="17">
        <v>0.30057859300000001</v>
      </c>
      <c r="D216" s="17">
        <v>0.46850747799999998</v>
      </c>
      <c r="E216" s="17">
        <v>0</v>
      </c>
      <c r="F216" s="17">
        <v>0</v>
      </c>
      <c r="G216" s="17">
        <v>2.8527042580000002</v>
      </c>
      <c r="H216" s="17">
        <v>3.4290817969999998</v>
      </c>
      <c r="I216" s="17" t="s">
        <v>327</v>
      </c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  <c r="BA216" s="17"/>
      <c r="BB216" s="17"/>
      <c r="BC216" s="17"/>
      <c r="BD216" s="17"/>
      <c r="BE216" s="17"/>
      <c r="BF216" s="17"/>
      <c r="BG216" s="17"/>
      <c r="BH216" s="17"/>
      <c r="BI216" s="17"/>
      <c r="BJ216" s="17"/>
      <c r="BK216" s="17"/>
      <c r="BL216" s="17"/>
      <c r="BM216" s="17"/>
      <c r="BN216" s="17"/>
      <c r="BO216" s="17"/>
      <c r="BP216" s="17"/>
      <c r="BQ216" s="17"/>
      <c r="BR216" s="17"/>
      <c r="BS216" s="17"/>
      <c r="BT216" s="17"/>
      <c r="BU216" s="17"/>
      <c r="BV216" s="17"/>
      <c r="BW216" s="17"/>
      <c r="BX216" s="17"/>
      <c r="BY216" s="17"/>
      <c r="BZ216" s="17"/>
      <c r="CA216" s="17"/>
      <c r="CB216" s="17"/>
      <c r="CC216" s="17"/>
      <c r="CD216" s="17"/>
      <c r="CE216" s="17"/>
      <c r="CF216" s="17"/>
      <c r="CG216" s="17"/>
      <c r="CH216" s="17"/>
      <c r="CI216" s="17"/>
      <c r="CJ216" s="17"/>
      <c r="CK216" s="17"/>
      <c r="CL216" s="17"/>
      <c r="CM216" s="17"/>
      <c r="CN216" s="17"/>
      <c r="CO216" s="17"/>
      <c r="CP216" s="17"/>
      <c r="CQ216" s="17"/>
      <c r="CR216" s="17"/>
      <c r="CS216" s="17"/>
      <c r="CT216" s="17"/>
      <c r="CU216" s="17"/>
      <c r="CV216" s="17"/>
      <c r="CW216" s="17"/>
      <c r="CX216" s="17"/>
      <c r="CY216" s="17"/>
      <c r="CZ216" s="17"/>
      <c r="DA216" s="17"/>
      <c r="DB216" s="17"/>
    </row>
    <row r="217" spans="1:106" x14ac:dyDescent="0.15">
      <c r="A217" s="17" t="s">
        <v>398</v>
      </c>
      <c r="B217" s="21"/>
      <c r="C217" s="17">
        <v>0.30057859300000001</v>
      </c>
      <c r="D217" s="17">
        <v>0.46850747799999998</v>
      </c>
      <c r="E217" s="17">
        <v>0</v>
      </c>
      <c r="F217" s="17">
        <v>0</v>
      </c>
      <c r="G217" s="17">
        <v>2.8527042580000002</v>
      </c>
      <c r="H217" s="17">
        <v>3.4290817969999998</v>
      </c>
      <c r="I217" s="17" t="s">
        <v>141</v>
      </c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  <c r="BA217" s="17"/>
      <c r="BB217" s="17"/>
      <c r="BC217" s="17"/>
      <c r="BD217" s="17"/>
      <c r="BE217" s="17"/>
      <c r="BF217" s="17"/>
      <c r="BG217" s="17"/>
      <c r="BH217" s="17"/>
      <c r="BI217" s="17"/>
      <c r="BJ217" s="17"/>
      <c r="BK217" s="17"/>
      <c r="BL217" s="17"/>
      <c r="BM217" s="17"/>
      <c r="BN217" s="17"/>
      <c r="BO217" s="17"/>
      <c r="BP217" s="17"/>
      <c r="BQ217" s="17"/>
      <c r="BR217" s="17"/>
      <c r="BS217" s="17"/>
      <c r="BT217" s="17"/>
      <c r="BU217" s="17"/>
      <c r="BV217" s="17"/>
      <c r="BW217" s="17"/>
      <c r="BX217" s="17"/>
      <c r="BY217" s="17"/>
      <c r="BZ217" s="17"/>
      <c r="CA217" s="17"/>
      <c r="CB217" s="17"/>
      <c r="CC217" s="17"/>
      <c r="CD217" s="17"/>
      <c r="CE217" s="17"/>
      <c r="CF217" s="17"/>
      <c r="CG217" s="17"/>
      <c r="CH217" s="17"/>
      <c r="CI217" s="17"/>
      <c r="CJ217" s="17"/>
      <c r="CK217" s="17"/>
      <c r="CL217" s="17"/>
      <c r="CM217" s="17"/>
      <c r="CN217" s="17"/>
      <c r="CO217" s="17"/>
      <c r="CP217" s="17"/>
      <c r="CQ217" s="17"/>
      <c r="CR217" s="17"/>
      <c r="CS217" s="17"/>
      <c r="CT217" s="17"/>
      <c r="CU217" s="17"/>
      <c r="CV217" s="17"/>
      <c r="CW217" s="17"/>
      <c r="CX217" s="17"/>
      <c r="CY217" s="17"/>
      <c r="CZ217" s="17"/>
      <c r="DA217" s="17"/>
      <c r="DB217" s="17"/>
    </row>
    <row r="218" spans="1:106" x14ac:dyDescent="0.15">
      <c r="A218" s="17" t="s">
        <v>399</v>
      </c>
      <c r="B218" s="21"/>
      <c r="C218" s="17">
        <v>0.30681462700000001</v>
      </c>
      <c r="D218" s="17">
        <v>0.47377886600000002</v>
      </c>
      <c r="E218" s="17">
        <v>0</v>
      </c>
      <c r="F218" s="17">
        <v>0</v>
      </c>
      <c r="G218" s="17">
        <v>2.7819865319999999</v>
      </c>
      <c r="H218" s="17">
        <v>3.2869491740000001</v>
      </c>
      <c r="I218" s="17" t="s">
        <v>379</v>
      </c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  <c r="BI218" s="17"/>
      <c r="BJ218" s="17"/>
      <c r="BK218" s="17"/>
      <c r="BL218" s="17"/>
      <c r="BM218" s="17"/>
      <c r="BN218" s="17"/>
      <c r="BO218" s="17"/>
      <c r="BP218" s="17"/>
      <c r="BQ218" s="17"/>
      <c r="BR218" s="17"/>
      <c r="BS218" s="17"/>
      <c r="BT218" s="17"/>
      <c r="BU218" s="17"/>
      <c r="BV218" s="17"/>
      <c r="BW218" s="17"/>
      <c r="BX218" s="17"/>
      <c r="BY218" s="17"/>
      <c r="BZ218" s="17"/>
      <c r="CA218" s="17"/>
      <c r="CB218" s="17"/>
      <c r="CC218" s="17"/>
      <c r="CD218" s="17"/>
      <c r="CE218" s="17"/>
      <c r="CF218" s="17"/>
      <c r="CG218" s="17"/>
      <c r="CH218" s="17"/>
      <c r="CI218" s="17"/>
      <c r="CJ218" s="17"/>
      <c r="CK218" s="17"/>
      <c r="CL218" s="17"/>
      <c r="CM218" s="17"/>
      <c r="CN218" s="17"/>
      <c r="CO218" s="17"/>
      <c r="CP218" s="17"/>
      <c r="CQ218" s="17"/>
      <c r="CR218" s="17"/>
      <c r="CS218" s="17"/>
      <c r="CT218" s="17"/>
      <c r="CU218" s="17"/>
      <c r="CV218" s="17"/>
      <c r="CW218" s="17"/>
      <c r="CX218" s="17"/>
      <c r="CY218" s="17"/>
      <c r="CZ218" s="17"/>
      <c r="DA218" s="17"/>
      <c r="DB218" s="17"/>
    </row>
    <row r="219" spans="1:106" x14ac:dyDescent="0.15">
      <c r="A219" s="17" t="s">
        <v>400</v>
      </c>
      <c r="B219" s="21"/>
      <c r="C219" s="17">
        <v>0.30681462700000001</v>
      </c>
      <c r="D219" s="17">
        <v>0.47377886600000002</v>
      </c>
      <c r="E219" s="17">
        <v>0</v>
      </c>
      <c r="F219" s="17">
        <v>0</v>
      </c>
      <c r="G219" s="17">
        <v>2.7819865319999999</v>
      </c>
      <c r="H219" s="17">
        <v>3.2869491740000001</v>
      </c>
      <c r="I219" s="17" t="s">
        <v>169</v>
      </c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  <c r="BI219" s="17"/>
      <c r="BJ219" s="17"/>
      <c r="BK219" s="17"/>
      <c r="BL219" s="17"/>
      <c r="BM219" s="17"/>
      <c r="BN219" s="17"/>
      <c r="BO219" s="17"/>
      <c r="BP219" s="17"/>
      <c r="BQ219" s="17"/>
      <c r="BR219" s="17"/>
      <c r="BS219" s="17"/>
      <c r="BT219" s="17"/>
      <c r="BU219" s="17"/>
      <c r="BV219" s="17"/>
      <c r="BW219" s="17"/>
      <c r="BX219" s="17"/>
      <c r="BY219" s="17"/>
      <c r="BZ219" s="17"/>
      <c r="CA219" s="17"/>
      <c r="CB219" s="17"/>
      <c r="CC219" s="17"/>
      <c r="CD219" s="17"/>
      <c r="CE219" s="17"/>
      <c r="CF219" s="17"/>
      <c r="CG219" s="17"/>
      <c r="CH219" s="17"/>
      <c r="CI219" s="17"/>
      <c r="CJ219" s="17"/>
      <c r="CK219" s="17"/>
      <c r="CL219" s="17"/>
      <c r="CM219" s="17"/>
      <c r="CN219" s="17"/>
      <c r="CO219" s="17"/>
      <c r="CP219" s="17"/>
      <c r="CQ219" s="17"/>
      <c r="CR219" s="17"/>
      <c r="CS219" s="17"/>
      <c r="CT219" s="17"/>
      <c r="CU219" s="17"/>
      <c r="CV219" s="17"/>
      <c r="CW219" s="17"/>
      <c r="CX219" s="17"/>
      <c r="CY219" s="17"/>
      <c r="CZ219" s="17"/>
      <c r="DA219" s="17"/>
      <c r="DB219" s="17"/>
    </row>
    <row r="220" spans="1:106" x14ac:dyDescent="0.15">
      <c r="A220" s="17" t="s">
        <v>401</v>
      </c>
      <c r="B220" s="21"/>
      <c r="C220" s="17">
        <v>0.30991199699999999</v>
      </c>
      <c r="D220" s="17">
        <v>0.47634621700000002</v>
      </c>
      <c r="E220" s="17">
        <v>0</v>
      </c>
      <c r="F220" s="17">
        <v>0</v>
      </c>
      <c r="G220" s="17">
        <v>2.747921286</v>
      </c>
      <c r="H220" s="17">
        <v>3.2190988410000001</v>
      </c>
      <c r="I220" s="17" t="s">
        <v>169</v>
      </c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  <c r="BA220" s="17"/>
      <c r="BB220" s="17"/>
      <c r="BC220" s="17"/>
      <c r="BD220" s="17"/>
      <c r="BE220" s="17"/>
      <c r="BF220" s="17"/>
      <c r="BG220" s="17"/>
      <c r="BH220" s="17"/>
      <c r="BI220" s="17"/>
      <c r="BJ220" s="17"/>
      <c r="BK220" s="17"/>
      <c r="BL220" s="17"/>
      <c r="BM220" s="17"/>
      <c r="BN220" s="17"/>
      <c r="BO220" s="17"/>
      <c r="BP220" s="17"/>
      <c r="BQ220" s="17"/>
      <c r="BR220" s="17"/>
      <c r="BS220" s="17"/>
      <c r="BT220" s="17"/>
      <c r="BU220" s="17"/>
      <c r="BV220" s="17"/>
      <c r="BW220" s="17"/>
      <c r="BX220" s="17"/>
      <c r="BY220" s="17"/>
      <c r="BZ220" s="17"/>
      <c r="CA220" s="17"/>
      <c r="CB220" s="17"/>
      <c r="CC220" s="17"/>
      <c r="CD220" s="17"/>
      <c r="CE220" s="17"/>
      <c r="CF220" s="17"/>
      <c r="CG220" s="17"/>
      <c r="CH220" s="17"/>
      <c r="CI220" s="17"/>
      <c r="CJ220" s="17"/>
      <c r="CK220" s="17"/>
      <c r="CL220" s="17"/>
      <c r="CM220" s="17"/>
      <c r="CN220" s="17"/>
      <c r="CO220" s="17"/>
      <c r="CP220" s="17"/>
      <c r="CQ220" s="17"/>
      <c r="CR220" s="17"/>
      <c r="CS220" s="17"/>
      <c r="CT220" s="17"/>
      <c r="CU220" s="17"/>
      <c r="CV220" s="17"/>
      <c r="CW220" s="17"/>
      <c r="CX220" s="17"/>
      <c r="CY220" s="17"/>
      <c r="CZ220" s="17"/>
      <c r="DA220" s="17"/>
      <c r="DB220" s="17"/>
    </row>
    <row r="221" spans="1:106" x14ac:dyDescent="0.15">
      <c r="A221" s="17" t="s">
        <v>402</v>
      </c>
      <c r="B221" s="21"/>
      <c r="C221" s="17">
        <v>0.31299568100000003</v>
      </c>
      <c r="D221" s="17">
        <v>0.47667232100000001</v>
      </c>
      <c r="E221" s="17">
        <v>0</v>
      </c>
      <c r="F221" s="17">
        <v>0</v>
      </c>
      <c r="G221" s="17">
        <v>2.7146768890000001</v>
      </c>
      <c r="H221" s="17">
        <v>3.1532760729999998</v>
      </c>
      <c r="I221" s="17" t="s">
        <v>156</v>
      </c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  <c r="BH221" s="17"/>
      <c r="BI221" s="17"/>
      <c r="BJ221" s="17"/>
      <c r="BK221" s="17"/>
      <c r="BL221" s="17"/>
      <c r="BM221" s="17"/>
      <c r="BN221" s="17"/>
      <c r="BO221" s="17"/>
      <c r="BP221" s="17"/>
      <c r="BQ221" s="17"/>
      <c r="BR221" s="17"/>
      <c r="BS221" s="17"/>
      <c r="BT221" s="17"/>
      <c r="BU221" s="17"/>
      <c r="BV221" s="17"/>
      <c r="BW221" s="17"/>
      <c r="BX221" s="17"/>
      <c r="BY221" s="17"/>
      <c r="BZ221" s="17"/>
      <c r="CA221" s="17"/>
      <c r="CB221" s="17"/>
      <c r="CC221" s="17"/>
      <c r="CD221" s="17"/>
      <c r="CE221" s="17"/>
      <c r="CF221" s="17"/>
      <c r="CG221" s="17"/>
      <c r="CH221" s="17"/>
      <c r="CI221" s="17"/>
      <c r="CJ221" s="17"/>
      <c r="CK221" s="17"/>
      <c r="CL221" s="17"/>
      <c r="CM221" s="17"/>
      <c r="CN221" s="17"/>
      <c r="CO221" s="17"/>
      <c r="CP221" s="17"/>
      <c r="CQ221" s="17"/>
      <c r="CR221" s="17"/>
      <c r="CS221" s="17"/>
      <c r="CT221" s="17"/>
      <c r="CU221" s="17"/>
      <c r="CV221" s="17"/>
      <c r="CW221" s="17"/>
      <c r="CX221" s="17"/>
      <c r="CY221" s="17"/>
      <c r="CZ221" s="17"/>
      <c r="DA221" s="17"/>
      <c r="DB221" s="17"/>
    </row>
    <row r="222" spans="1:106" x14ac:dyDescent="0.15">
      <c r="A222" s="17" t="s">
        <v>403</v>
      </c>
      <c r="B222" s="21"/>
      <c r="C222" s="17">
        <v>0.31299568100000003</v>
      </c>
      <c r="D222" s="17">
        <v>0.47667232100000001</v>
      </c>
      <c r="E222" s="17">
        <v>0</v>
      </c>
      <c r="F222" s="17">
        <v>0</v>
      </c>
      <c r="G222" s="17">
        <v>2.7146768890000001</v>
      </c>
      <c r="H222" s="17">
        <v>3.1532760729999998</v>
      </c>
      <c r="I222" s="17" t="s">
        <v>141</v>
      </c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  <c r="BA222" s="17"/>
      <c r="BB222" s="17"/>
      <c r="BC222" s="17"/>
      <c r="BD222" s="17"/>
      <c r="BE222" s="17"/>
      <c r="BF222" s="17"/>
      <c r="BG222" s="17"/>
      <c r="BH222" s="17"/>
      <c r="BI222" s="17"/>
      <c r="BJ222" s="17"/>
      <c r="BK222" s="17"/>
      <c r="BL222" s="17"/>
      <c r="BM222" s="17"/>
      <c r="BN222" s="17"/>
      <c r="BO222" s="17"/>
      <c r="BP222" s="17"/>
      <c r="BQ222" s="17"/>
      <c r="BR222" s="17"/>
      <c r="BS222" s="17"/>
      <c r="BT222" s="17"/>
      <c r="BU222" s="17"/>
      <c r="BV222" s="17"/>
      <c r="BW222" s="17"/>
      <c r="BX222" s="17"/>
      <c r="BY222" s="17"/>
      <c r="BZ222" s="17"/>
      <c r="CA222" s="17"/>
      <c r="CB222" s="17"/>
      <c r="CC222" s="17"/>
      <c r="CD222" s="17"/>
      <c r="CE222" s="17"/>
      <c r="CF222" s="17"/>
      <c r="CG222" s="17"/>
      <c r="CH222" s="17"/>
      <c r="CI222" s="17"/>
      <c r="CJ222" s="17"/>
      <c r="CK222" s="17"/>
      <c r="CL222" s="17"/>
      <c r="CM222" s="17"/>
      <c r="CN222" s="17"/>
      <c r="CO222" s="17"/>
      <c r="CP222" s="17"/>
      <c r="CQ222" s="17"/>
      <c r="CR222" s="17"/>
      <c r="CS222" s="17"/>
      <c r="CT222" s="17"/>
      <c r="CU222" s="17"/>
      <c r="CV222" s="17"/>
      <c r="CW222" s="17"/>
      <c r="CX222" s="17"/>
      <c r="CY222" s="17"/>
      <c r="CZ222" s="17"/>
      <c r="DA222" s="17"/>
      <c r="DB222" s="17"/>
    </row>
    <row r="223" spans="1:106" x14ac:dyDescent="0.15">
      <c r="A223" s="17" t="s">
        <v>404</v>
      </c>
      <c r="B223" s="21"/>
      <c r="C223" s="17">
        <v>0.31606573900000001</v>
      </c>
      <c r="D223" s="17">
        <v>0.47839157599999999</v>
      </c>
      <c r="E223" s="17">
        <v>0</v>
      </c>
      <c r="F223" s="17">
        <v>0</v>
      </c>
      <c r="G223" s="17">
        <v>2.6822240260000001</v>
      </c>
      <c r="H223" s="17">
        <v>3.0893991829999998</v>
      </c>
      <c r="I223" s="17" t="s">
        <v>244</v>
      </c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  <c r="BA223" s="17"/>
      <c r="BB223" s="17"/>
      <c r="BC223" s="17"/>
      <c r="BD223" s="17"/>
      <c r="BE223" s="17"/>
      <c r="BF223" s="17"/>
      <c r="BG223" s="17"/>
      <c r="BH223" s="17"/>
      <c r="BI223" s="17"/>
      <c r="BJ223" s="17"/>
      <c r="BK223" s="17"/>
      <c r="BL223" s="17"/>
      <c r="BM223" s="17"/>
      <c r="BN223" s="17"/>
      <c r="BO223" s="17"/>
      <c r="BP223" s="17"/>
      <c r="BQ223" s="17"/>
      <c r="BR223" s="17"/>
      <c r="BS223" s="17"/>
      <c r="BT223" s="17"/>
      <c r="BU223" s="17"/>
      <c r="BV223" s="17"/>
      <c r="BW223" s="17"/>
      <c r="BX223" s="17"/>
      <c r="BY223" s="17"/>
      <c r="BZ223" s="17"/>
      <c r="CA223" s="17"/>
      <c r="CB223" s="17"/>
      <c r="CC223" s="17"/>
      <c r="CD223" s="17"/>
      <c r="CE223" s="17"/>
      <c r="CF223" s="17"/>
      <c r="CG223" s="17"/>
      <c r="CH223" s="17"/>
      <c r="CI223" s="17"/>
      <c r="CJ223" s="17"/>
      <c r="CK223" s="17"/>
      <c r="CL223" s="17"/>
      <c r="CM223" s="17"/>
      <c r="CN223" s="17"/>
      <c r="CO223" s="17"/>
      <c r="CP223" s="17"/>
      <c r="CQ223" s="17"/>
      <c r="CR223" s="17"/>
      <c r="CS223" s="17"/>
      <c r="CT223" s="17"/>
      <c r="CU223" s="17"/>
      <c r="CV223" s="17"/>
      <c r="CW223" s="17"/>
      <c r="CX223" s="17"/>
      <c r="CY223" s="17"/>
      <c r="CZ223" s="17"/>
      <c r="DA223" s="17"/>
      <c r="DB223" s="17"/>
    </row>
    <row r="224" spans="1:106" x14ac:dyDescent="0.15">
      <c r="A224" s="17" t="s">
        <v>405</v>
      </c>
      <c r="B224" s="17"/>
      <c r="C224" s="17">
        <v>0.32167164799999998</v>
      </c>
      <c r="D224" s="17">
        <v>0.47839157599999999</v>
      </c>
      <c r="E224" s="17">
        <v>0</v>
      </c>
      <c r="F224" s="17">
        <v>0</v>
      </c>
      <c r="G224" s="17">
        <v>1.258390205</v>
      </c>
      <c r="H224" s="17">
        <v>1.4272963460000001</v>
      </c>
      <c r="I224" s="17" t="s">
        <v>406</v>
      </c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  <c r="BA224" s="17"/>
      <c r="BB224" s="17"/>
      <c r="BC224" s="17"/>
      <c r="BD224" s="17"/>
      <c r="BE224" s="17"/>
      <c r="BF224" s="17"/>
      <c r="BG224" s="17"/>
      <c r="BH224" s="17"/>
      <c r="BI224" s="17"/>
      <c r="BJ224" s="17"/>
      <c r="BK224" s="17"/>
      <c r="BL224" s="17"/>
      <c r="BM224" s="17"/>
      <c r="BN224" s="17"/>
      <c r="BO224" s="17"/>
      <c r="BP224" s="17"/>
      <c r="BQ224" s="17"/>
      <c r="BR224" s="17"/>
      <c r="BS224" s="17"/>
      <c r="BT224" s="17"/>
      <c r="BU224" s="17"/>
      <c r="BV224" s="17"/>
      <c r="BW224" s="17"/>
      <c r="BX224" s="17"/>
      <c r="BY224" s="17"/>
      <c r="BZ224" s="17"/>
      <c r="CA224" s="17"/>
      <c r="CB224" s="17"/>
      <c r="CC224" s="17"/>
      <c r="CD224" s="17"/>
      <c r="CE224" s="17"/>
      <c r="CF224" s="17"/>
      <c r="CG224" s="17"/>
      <c r="CH224" s="17"/>
      <c r="CI224" s="17"/>
      <c r="CJ224" s="17"/>
      <c r="CK224" s="17"/>
      <c r="CL224" s="17"/>
      <c r="CM224" s="17"/>
      <c r="CN224" s="17"/>
      <c r="CO224" s="17"/>
      <c r="CP224" s="17"/>
      <c r="CQ224" s="17"/>
      <c r="CR224" s="17"/>
      <c r="CS224" s="17"/>
      <c r="CT224" s="17"/>
      <c r="CU224" s="17"/>
      <c r="CV224" s="17"/>
      <c r="CW224" s="17"/>
      <c r="CX224" s="17"/>
      <c r="CY224" s="17"/>
      <c r="CZ224" s="17"/>
      <c r="DA224" s="17"/>
      <c r="DB224" s="17"/>
    </row>
    <row r="225" spans="1:106" x14ac:dyDescent="0.15">
      <c r="A225" s="17" t="s">
        <v>407</v>
      </c>
      <c r="B225" s="21"/>
      <c r="C225" s="17">
        <v>0.32216521799999998</v>
      </c>
      <c r="D225" s="17">
        <v>0.47839157599999999</v>
      </c>
      <c r="E225" s="17">
        <v>0</v>
      </c>
      <c r="F225" s="17">
        <v>0</v>
      </c>
      <c r="G225" s="17">
        <v>2.619582452</v>
      </c>
      <c r="H225" s="17">
        <v>2.9671768549999999</v>
      </c>
      <c r="I225" s="17" t="s">
        <v>166</v>
      </c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  <c r="BH225" s="17"/>
      <c r="BI225" s="17"/>
      <c r="BJ225" s="17"/>
      <c r="BK225" s="17"/>
      <c r="BL225" s="17"/>
      <c r="BM225" s="17"/>
      <c r="BN225" s="17"/>
      <c r="BO225" s="17"/>
      <c r="BP225" s="17"/>
      <c r="BQ225" s="17"/>
      <c r="BR225" s="17"/>
      <c r="BS225" s="17"/>
      <c r="BT225" s="17"/>
      <c r="BU225" s="17"/>
      <c r="BV225" s="17"/>
      <c r="BW225" s="17"/>
      <c r="BX225" s="17"/>
      <c r="BY225" s="17"/>
      <c r="BZ225" s="17"/>
      <c r="CA225" s="17"/>
      <c r="CB225" s="17"/>
      <c r="CC225" s="17"/>
      <c r="CD225" s="17"/>
      <c r="CE225" s="17"/>
      <c r="CF225" s="17"/>
      <c r="CG225" s="17"/>
      <c r="CH225" s="17"/>
      <c r="CI225" s="17"/>
      <c r="CJ225" s="17"/>
      <c r="CK225" s="17"/>
      <c r="CL225" s="17"/>
      <c r="CM225" s="17"/>
      <c r="CN225" s="17"/>
      <c r="CO225" s="17"/>
      <c r="CP225" s="17"/>
      <c r="CQ225" s="17"/>
      <c r="CR225" s="17"/>
      <c r="CS225" s="17"/>
      <c r="CT225" s="17"/>
      <c r="CU225" s="17"/>
      <c r="CV225" s="17"/>
      <c r="CW225" s="17"/>
      <c r="CX225" s="17"/>
      <c r="CY225" s="17"/>
      <c r="CZ225" s="17"/>
      <c r="DA225" s="17"/>
      <c r="DB225" s="17"/>
    </row>
    <row r="226" spans="1:106" x14ac:dyDescent="0.15">
      <c r="A226" s="17" t="s">
        <v>408</v>
      </c>
      <c r="B226" s="21"/>
      <c r="C226" s="17">
        <v>0.32216521799999998</v>
      </c>
      <c r="D226" s="17">
        <v>0.47839157599999999</v>
      </c>
      <c r="E226" s="17">
        <v>0</v>
      </c>
      <c r="F226" s="17">
        <v>0</v>
      </c>
      <c r="G226" s="17">
        <v>2.619582452</v>
      </c>
      <c r="H226" s="17">
        <v>2.9671768549999999</v>
      </c>
      <c r="I226" s="17" t="s">
        <v>164</v>
      </c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  <c r="BA226" s="17"/>
      <c r="BB226" s="17"/>
      <c r="BC226" s="17"/>
      <c r="BD226" s="17"/>
      <c r="BE226" s="17"/>
      <c r="BF226" s="17"/>
      <c r="BG226" s="17"/>
      <c r="BH226" s="17"/>
      <c r="BI226" s="17"/>
      <c r="BJ226" s="17"/>
      <c r="BK226" s="17"/>
      <c r="BL226" s="17"/>
      <c r="BM226" s="17"/>
      <c r="BN226" s="17"/>
      <c r="BO226" s="17"/>
      <c r="BP226" s="17"/>
      <c r="BQ226" s="17"/>
      <c r="BR226" s="17"/>
      <c r="BS226" s="17"/>
      <c r="BT226" s="17"/>
      <c r="BU226" s="17"/>
      <c r="BV226" s="17"/>
      <c r="BW226" s="17"/>
      <c r="BX226" s="17"/>
      <c r="BY226" s="17"/>
      <c r="BZ226" s="17"/>
      <c r="CA226" s="17"/>
      <c r="CB226" s="17"/>
      <c r="CC226" s="17"/>
      <c r="CD226" s="17"/>
      <c r="CE226" s="17"/>
      <c r="CF226" s="17"/>
      <c r="CG226" s="17"/>
      <c r="CH226" s="17"/>
      <c r="CI226" s="17"/>
      <c r="CJ226" s="17"/>
      <c r="CK226" s="17"/>
      <c r="CL226" s="17"/>
      <c r="CM226" s="17"/>
      <c r="CN226" s="17"/>
      <c r="CO226" s="17"/>
      <c r="CP226" s="17"/>
      <c r="CQ226" s="17"/>
      <c r="CR226" s="17"/>
      <c r="CS226" s="17"/>
      <c r="CT226" s="17"/>
      <c r="CU226" s="17"/>
      <c r="CV226" s="17"/>
      <c r="CW226" s="17"/>
      <c r="CX226" s="17"/>
      <c r="CY226" s="17"/>
      <c r="CZ226" s="17"/>
      <c r="DA226" s="17"/>
      <c r="DB226" s="17"/>
    </row>
    <row r="227" spans="1:106" x14ac:dyDescent="0.15">
      <c r="A227" s="17" t="s">
        <v>409</v>
      </c>
      <c r="B227" s="21"/>
      <c r="C227" s="17">
        <v>0.32519475599999997</v>
      </c>
      <c r="D227" s="17">
        <v>0.47839157599999999</v>
      </c>
      <c r="E227" s="17">
        <v>0</v>
      </c>
      <c r="F227" s="17">
        <v>0</v>
      </c>
      <c r="G227" s="17">
        <v>2.5893416930000002</v>
      </c>
      <c r="H227" s="17">
        <v>2.9086878600000001</v>
      </c>
      <c r="I227" s="17" t="s">
        <v>410</v>
      </c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  <c r="AZ227" s="17"/>
      <c r="BA227" s="17"/>
      <c r="BB227" s="17"/>
      <c r="BC227" s="17"/>
      <c r="BD227" s="17"/>
      <c r="BE227" s="17"/>
      <c r="BF227" s="17"/>
      <c r="BG227" s="17"/>
      <c r="BH227" s="17"/>
      <c r="BI227" s="17"/>
      <c r="BJ227" s="17"/>
      <c r="BK227" s="17"/>
      <c r="BL227" s="17"/>
      <c r="BM227" s="17"/>
      <c r="BN227" s="17"/>
      <c r="BO227" s="17"/>
      <c r="BP227" s="17"/>
      <c r="BQ227" s="17"/>
      <c r="BR227" s="17"/>
      <c r="BS227" s="17"/>
      <c r="BT227" s="17"/>
      <c r="BU227" s="17"/>
      <c r="BV227" s="17"/>
      <c r="BW227" s="17"/>
      <c r="BX227" s="17"/>
      <c r="BY227" s="17"/>
      <c r="BZ227" s="17"/>
      <c r="CA227" s="17"/>
      <c r="CB227" s="17"/>
      <c r="CC227" s="17"/>
      <c r="CD227" s="17"/>
      <c r="CE227" s="17"/>
      <c r="CF227" s="17"/>
      <c r="CG227" s="17"/>
      <c r="CH227" s="17"/>
      <c r="CI227" s="17"/>
      <c r="CJ227" s="17"/>
      <c r="CK227" s="17"/>
      <c r="CL227" s="17"/>
      <c r="CM227" s="17"/>
      <c r="CN227" s="17"/>
      <c r="CO227" s="17"/>
      <c r="CP227" s="17"/>
      <c r="CQ227" s="17"/>
      <c r="CR227" s="17"/>
      <c r="CS227" s="17"/>
      <c r="CT227" s="17"/>
      <c r="CU227" s="17"/>
      <c r="CV227" s="17"/>
      <c r="CW227" s="17"/>
      <c r="CX227" s="17"/>
      <c r="CY227" s="17"/>
      <c r="CZ227" s="17"/>
      <c r="DA227" s="17"/>
      <c r="DB227" s="17"/>
    </row>
    <row r="228" spans="1:106" x14ac:dyDescent="0.15">
      <c r="A228" s="17" t="s">
        <v>411</v>
      </c>
      <c r="B228" s="17"/>
      <c r="C228" s="17">
        <v>0.32642479400000002</v>
      </c>
      <c r="D228" s="17">
        <v>0.47839157599999999</v>
      </c>
      <c r="E228" s="17">
        <v>0</v>
      </c>
      <c r="F228" s="17">
        <v>0</v>
      </c>
      <c r="G228" s="17">
        <v>1.512042264</v>
      </c>
      <c r="H228" s="17">
        <v>1.692815529</v>
      </c>
      <c r="I228" s="17" t="s">
        <v>412</v>
      </c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  <c r="BA228" s="17"/>
      <c r="BB228" s="17"/>
      <c r="BC228" s="17"/>
      <c r="BD228" s="17"/>
      <c r="BE228" s="17"/>
      <c r="BF228" s="17"/>
      <c r="BG228" s="17"/>
      <c r="BH228" s="17"/>
      <c r="BI228" s="17"/>
      <c r="BJ228" s="17"/>
      <c r="BK228" s="17"/>
      <c r="BL228" s="17"/>
      <c r="BM228" s="17"/>
      <c r="BN228" s="17"/>
      <c r="BO228" s="17"/>
      <c r="BP228" s="17"/>
      <c r="BQ228" s="17"/>
      <c r="BR228" s="17"/>
      <c r="BS228" s="17"/>
      <c r="BT228" s="17"/>
      <c r="BU228" s="17"/>
      <c r="BV228" s="17"/>
      <c r="BW228" s="17"/>
      <c r="BX228" s="17"/>
      <c r="BY228" s="17"/>
      <c r="BZ228" s="17"/>
      <c r="CA228" s="17"/>
      <c r="CB228" s="17"/>
      <c r="CC228" s="17"/>
      <c r="CD228" s="17"/>
      <c r="CE228" s="17"/>
      <c r="CF228" s="17"/>
      <c r="CG228" s="17"/>
      <c r="CH228" s="17"/>
      <c r="CI228" s="17"/>
      <c r="CJ228" s="17"/>
      <c r="CK228" s="17"/>
      <c r="CL228" s="17"/>
      <c r="CM228" s="17"/>
      <c r="CN228" s="17"/>
      <c r="CO228" s="17"/>
      <c r="CP228" s="17"/>
      <c r="CQ228" s="17"/>
      <c r="CR228" s="17"/>
      <c r="CS228" s="17"/>
      <c r="CT228" s="17"/>
      <c r="CU228" s="17"/>
      <c r="CV228" s="17"/>
      <c r="CW228" s="17"/>
      <c r="CX228" s="17"/>
      <c r="CY228" s="17"/>
      <c r="CZ228" s="17"/>
      <c r="DA228" s="17"/>
      <c r="DB228" s="17"/>
    </row>
    <row r="229" spans="1:106" x14ac:dyDescent="0.15">
      <c r="A229" s="17" t="s">
        <v>413</v>
      </c>
      <c r="B229" s="21"/>
      <c r="C229" s="17">
        <v>0.32821090600000002</v>
      </c>
      <c r="D229" s="17">
        <v>0.47839157599999999</v>
      </c>
      <c r="E229" s="17">
        <v>0</v>
      </c>
      <c r="F229" s="17">
        <v>0</v>
      </c>
      <c r="G229" s="17">
        <v>2.559788223</v>
      </c>
      <c r="H229" s="17">
        <v>2.8518571709999998</v>
      </c>
      <c r="I229" s="17" t="s">
        <v>249</v>
      </c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  <c r="BA229" s="17"/>
      <c r="BB229" s="17"/>
      <c r="BC229" s="17"/>
      <c r="BD229" s="17"/>
      <c r="BE229" s="17"/>
      <c r="BF229" s="17"/>
      <c r="BG229" s="17"/>
      <c r="BH229" s="17"/>
      <c r="BI229" s="17"/>
      <c r="BJ229" s="17"/>
      <c r="BK229" s="17"/>
      <c r="BL229" s="17"/>
      <c r="BM229" s="17"/>
      <c r="BN229" s="17"/>
      <c r="BO229" s="17"/>
      <c r="BP229" s="17"/>
      <c r="BQ229" s="17"/>
      <c r="BR229" s="17"/>
      <c r="BS229" s="17"/>
      <c r="BT229" s="17"/>
      <c r="BU229" s="17"/>
      <c r="BV229" s="17"/>
      <c r="BW229" s="17"/>
      <c r="BX229" s="17"/>
      <c r="BY229" s="17"/>
      <c r="BZ229" s="17"/>
      <c r="CA229" s="17"/>
      <c r="CB229" s="17"/>
      <c r="CC229" s="17"/>
      <c r="CD229" s="17"/>
      <c r="CE229" s="17"/>
      <c r="CF229" s="17"/>
      <c r="CG229" s="17"/>
      <c r="CH229" s="17"/>
      <c r="CI229" s="17"/>
      <c r="CJ229" s="17"/>
      <c r="CK229" s="17"/>
      <c r="CL229" s="17"/>
      <c r="CM229" s="17"/>
      <c r="CN229" s="17"/>
      <c r="CO229" s="17"/>
      <c r="CP229" s="17"/>
      <c r="CQ229" s="17"/>
      <c r="CR229" s="17"/>
      <c r="CS229" s="17"/>
      <c r="CT229" s="17"/>
      <c r="CU229" s="17"/>
      <c r="CV229" s="17"/>
      <c r="CW229" s="17"/>
      <c r="CX229" s="17"/>
      <c r="CY229" s="17"/>
      <c r="CZ229" s="17"/>
      <c r="DA229" s="17"/>
      <c r="DB229" s="17"/>
    </row>
    <row r="230" spans="1:106" x14ac:dyDescent="0.15">
      <c r="A230" s="17" t="s">
        <v>414</v>
      </c>
      <c r="B230" s="21"/>
      <c r="C230" s="17">
        <v>0.32821090600000002</v>
      </c>
      <c r="D230" s="17">
        <v>0.47839157599999999</v>
      </c>
      <c r="E230" s="17">
        <v>0</v>
      </c>
      <c r="F230" s="17">
        <v>0</v>
      </c>
      <c r="G230" s="17">
        <v>2.559788223</v>
      </c>
      <c r="H230" s="17">
        <v>2.8518571709999998</v>
      </c>
      <c r="I230" s="17" t="s">
        <v>171</v>
      </c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  <c r="BA230" s="17"/>
      <c r="BB230" s="17"/>
      <c r="BC230" s="17"/>
      <c r="BD230" s="17"/>
      <c r="BE230" s="17"/>
      <c r="BF230" s="17"/>
      <c r="BG230" s="17"/>
      <c r="BH230" s="17"/>
      <c r="BI230" s="17"/>
      <c r="BJ230" s="17"/>
      <c r="BK230" s="17"/>
      <c r="BL230" s="17"/>
      <c r="BM230" s="17"/>
      <c r="BN230" s="17"/>
      <c r="BO230" s="17"/>
      <c r="BP230" s="17"/>
      <c r="BQ230" s="17"/>
      <c r="BR230" s="17"/>
      <c r="BS230" s="17"/>
      <c r="BT230" s="17"/>
      <c r="BU230" s="17"/>
      <c r="BV230" s="17"/>
      <c r="BW230" s="17"/>
      <c r="BX230" s="17"/>
      <c r="BY230" s="17"/>
      <c r="BZ230" s="17"/>
      <c r="CA230" s="17"/>
      <c r="CB230" s="17"/>
      <c r="CC230" s="17"/>
      <c r="CD230" s="17"/>
      <c r="CE230" s="17"/>
      <c r="CF230" s="17"/>
      <c r="CG230" s="17"/>
      <c r="CH230" s="17"/>
      <c r="CI230" s="17"/>
      <c r="CJ230" s="17"/>
      <c r="CK230" s="17"/>
      <c r="CL230" s="17"/>
      <c r="CM230" s="17"/>
      <c r="CN230" s="17"/>
      <c r="CO230" s="17"/>
      <c r="CP230" s="17"/>
      <c r="CQ230" s="17"/>
      <c r="CR230" s="17"/>
      <c r="CS230" s="17"/>
      <c r="CT230" s="17"/>
      <c r="CU230" s="17"/>
      <c r="CV230" s="17"/>
      <c r="CW230" s="17"/>
      <c r="CX230" s="17"/>
      <c r="CY230" s="17"/>
      <c r="CZ230" s="17"/>
      <c r="DA230" s="17"/>
      <c r="DB230" s="17"/>
    </row>
    <row r="231" spans="1:106" x14ac:dyDescent="0.15">
      <c r="A231" s="17" t="s">
        <v>415</v>
      </c>
      <c r="B231" s="21"/>
      <c r="C231" s="17">
        <v>0.33121372500000001</v>
      </c>
      <c r="D231" s="17">
        <v>0.47839157599999999</v>
      </c>
      <c r="E231" s="17">
        <v>0</v>
      </c>
      <c r="F231" s="17">
        <v>0</v>
      </c>
      <c r="G231" s="17">
        <v>2.5308988760000002</v>
      </c>
      <c r="H231" s="17">
        <v>2.796621536</v>
      </c>
      <c r="I231" s="17" t="s">
        <v>249</v>
      </c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  <c r="BI231" s="17"/>
      <c r="BJ231" s="17"/>
      <c r="BK231" s="17"/>
      <c r="BL231" s="17"/>
      <c r="BM231" s="17"/>
      <c r="BN231" s="17"/>
      <c r="BO231" s="17"/>
      <c r="BP231" s="17"/>
      <c r="BQ231" s="17"/>
      <c r="BR231" s="17"/>
      <c r="BS231" s="17"/>
      <c r="BT231" s="17"/>
      <c r="BU231" s="17"/>
      <c r="BV231" s="17"/>
      <c r="BW231" s="17"/>
      <c r="BX231" s="17"/>
      <c r="BY231" s="17"/>
      <c r="BZ231" s="17"/>
      <c r="CA231" s="17"/>
      <c r="CB231" s="17"/>
      <c r="CC231" s="17"/>
      <c r="CD231" s="17"/>
      <c r="CE231" s="17"/>
      <c r="CF231" s="17"/>
      <c r="CG231" s="17"/>
      <c r="CH231" s="17"/>
      <c r="CI231" s="17"/>
      <c r="CJ231" s="17"/>
      <c r="CK231" s="17"/>
      <c r="CL231" s="17"/>
      <c r="CM231" s="17"/>
      <c r="CN231" s="17"/>
      <c r="CO231" s="17"/>
      <c r="CP231" s="17"/>
      <c r="CQ231" s="17"/>
      <c r="CR231" s="17"/>
      <c r="CS231" s="17"/>
      <c r="CT231" s="17"/>
      <c r="CU231" s="17"/>
      <c r="CV231" s="17"/>
      <c r="CW231" s="17"/>
      <c r="CX231" s="17"/>
      <c r="CY231" s="17"/>
      <c r="CZ231" s="17"/>
      <c r="DA231" s="17"/>
      <c r="DB231" s="17"/>
    </row>
    <row r="232" spans="1:106" x14ac:dyDescent="0.15">
      <c r="A232" s="17" t="s">
        <v>416</v>
      </c>
      <c r="B232" s="21"/>
      <c r="C232" s="17">
        <v>0.33121372500000001</v>
      </c>
      <c r="D232" s="17">
        <v>0.47839157599999999</v>
      </c>
      <c r="E232" s="17">
        <v>0</v>
      </c>
      <c r="F232" s="17">
        <v>0</v>
      </c>
      <c r="G232" s="17">
        <v>2.5308988760000002</v>
      </c>
      <c r="H232" s="17">
        <v>2.796621536</v>
      </c>
      <c r="I232" s="17" t="s">
        <v>179</v>
      </c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  <c r="BA232" s="17"/>
      <c r="BB232" s="17"/>
      <c r="BC232" s="17"/>
      <c r="BD232" s="17"/>
      <c r="BE232" s="17"/>
      <c r="BF232" s="17"/>
      <c r="BG232" s="17"/>
      <c r="BH232" s="17"/>
      <c r="BI232" s="17"/>
      <c r="BJ232" s="17"/>
      <c r="BK232" s="17"/>
      <c r="BL232" s="17"/>
      <c r="BM232" s="17"/>
      <c r="BN232" s="17"/>
      <c r="BO232" s="17"/>
      <c r="BP232" s="17"/>
      <c r="BQ232" s="17"/>
      <c r="BR232" s="17"/>
      <c r="BS232" s="17"/>
      <c r="BT232" s="17"/>
      <c r="BU232" s="17"/>
      <c r="BV232" s="17"/>
      <c r="BW232" s="17"/>
      <c r="BX232" s="17"/>
      <c r="BY232" s="17"/>
      <c r="BZ232" s="17"/>
      <c r="CA232" s="17"/>
      <c r="CB232" s="17"/>
      <c r="CC232" s="17"/>
      <c r="CD232" s="17"/>
      <c r="CE232" s="17"/>
      <c r="CF232" s="17"/>
      <c r="CG232" s="17"/>
      <c r="CH232" s="17"/>
      <c r="CI232" s="17"/>
      <c r="CJ232" s="17"/>
      <c r="CK232" s="17"/>
      <c r="CL232" s="17"/>
      <c r="CM232" s="17"/>
      <c r="CN232" s="17"/>
      <c r="CO232" s="17"/>
      <c r="CP232" s="17"/>
      <c r="CQ232" s="17"/>
      <c r="CR232" s="17"/>
      <c r="CS232" s="17"/>
      <c r="CT232" s="17"/>
      <c r="CU232" s="17"/>
      <c r="CV232" s="17"/>
      <c r="CW232" s="17"/>
      <c r="CX232" s="17"/>
      <c r="CY232" s="17"/>
      <c r="CZ232" s="17"/>
      <c r="DA232" s="17"/>
      <c r="DB232" s="17"/>
    </row>
    <row r="233" spans="1:106" x14ac:dyDescent="0.15">
      <c r="A233" s="17" t="s">
        <v>417</v>
      </c>
      <c r="B233" s="21"/>
      <c r="C233" s="17">
        <v>0.334203272</v>
      </c>
      <c r="D233" s="17">
        <v>0.47839157599999999</v>
      </c>
      <c r="E233" s="17">
        <v>0</v>
      </c>
      <c r="F233" s="17">
        <v>0</v>
      </c>
      <c r="G233" s="17">
        <v>2.5026515150000002</v>
      </c>
      <c r="H233" s="17">
        <v>2.7429207579999999</v>
      </c>
      <c r="I233" s="17" t="s">
        <v>268</v>
      </c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  <c r="BA233" s="17"/>
      <c r="BB233" s="17"/>
      <c r="BC233" s="17"/>
      <c r="BD233" s="17"/>
      <c r="BE233" s="17"/>
      <c r="BF233" s="17"/>
      <c r="BG233" s="17"/>
      <c r="BH233" s="17"/>
      <c r="BI233" s="17"/>
      <c r="BJ233" s="17"/>
      <c r="BK233" s="17"/>
      <c r="BL233" s="17"/>
      <c r="BM233" s="17"/>
      <c r="BN233" s="17"/>
      <c r="BO233" s="17"/>
      <c r="BP233" s="17"/>
      <c r="BQ233" s="17"/>
      <c r="BR233" s="17"/>
      <c r="BS233" s="17"/>
      <c r="BT233" s="17"/>
      <c r="BU233" s="17"/>
      <c r="BV233" s="17"/>
      <c r="BW233" s="17"/>
      <c r="BX233" s="17"/>
      <c r="BY233" s="17"/>
      <c r="BZ233" s="17"/>
      <c r="CA233" s="17"/>
      <c r="CB233" s="17"/>
      <c r="CC233" s="17"/>
      <c r="CD233" s="17"/>
      <c r="CE233" s="17"/>
      <c r="CF233" s="17"/>
      <c r="CG233" s="17"/>
      <c r="CH233" s="17"/>
      <c r="CI233" s="17"/>
      <c r="CJ233" s="17"/>
      <c r="CK233" s="17"/>
      <c r="CL233" s="17"/>
      <c r="CM233" s="17"/>
      <c r="CN233" s="17"/>
      <c r="CO233" s="17"/>
      <c r="CP233" s="17"/>
      <c r="CQ233" s="17"/>
      <c r="CR233" s="17"/>
      <c r="CS233" s="17"/>
      <c r="CT233" s="17"/>
      <c r="CU233" s="17"/>
      <c r="CV233" s="17"/>
      <c r="CW233" s="17"/>
      <c r="CX233" s="17"/>
      <c r="CY233" s="17"/>
      <c r="CZ233" s="17"/>
      <c r="DA233" s="17"/>
      <c r="DB233" s="17"/>
    </row>
    <row r="234" spans="1:106" x14ac:dyDescent="0.15">
      <c r="A234" s="17" t="s">
        <v>418</v>
      </c>
      <c r="B234" s="21"/>
      <c r="C234" s="17">
        <v>0.334203272</v>
      </c>
      <c r="D234" s="17">
        <v>0.47839157599999999</v>
      </c>
      <c r="E234" s="17">
        <v>0</v>
      </c>
      <c r="F234" s="17">
        <v>0</v>
      </c>
      <c r="G234" s="17">
        <v>2.5026515150000002</v>
      </c>
      <c r="H234" s="17">
        <v>2.7429207579999999</v>
      </c>
      <c r="I234" s="17" t="s">
        <v>268</v>
      </c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  <c r="BA234" s="17"/>
      <c r="BB234" s="17"/>
      <c r="BC234" s="17"/>
      <c r="BD234" s="17"/>
      <c r="BE234" s="17"/>
      <c r="BF234" s="17"/>
      <c r="BG234" s="17"/>
      <c r="BH234" s="17"/>
      <c r="BI234" s="17"/>
      <c r="BJ234" s="17"/>
      <c r="BK234" s="17"/>
      <c r="BL234" s="17"/>
      <c r="BM234" s="17"/>
      <c r="BN234" s="17"/>
      <c r="BO234" s="17"/>
      <c r="BP234" s="17"/>
      <c r="BQ234" s="17"/>
      <c r="BR234" s="17"/>
      <c r="BS234" s="17"/>
      <c r="BT234" s="17"/>
      <c r="BU234" s="17"/>
      <c r="BV234" s="17"/>
      <c r="BW234" s="17"/>
      <c r="BX234" s="17"/>
      <c r="BY234" s="17"/>
      <c r="BZ234" s="17"/>
      <c r="CA234" s="17"/>
      <c r="CB234" s="17"/>
      <c r="CC234" s="17"/>
      <c r="CD234" s="17"/>
      <c r="CE234" s="17"/>
      <c r="CF234" s="17"/>
      <c r="CG234" s="17"/>
      <c r="CH234" s="17"/>
      <c r="CI234" s="17"/>
      <c r="CJ234" s="17"/>
      <c r="CK234" s="17"/>
      <c r="CL234" s="17"/>
      <c r="CM234" s="17"/>
      <c r="CN234" s="17"/>
      <c r="CO234" s="17"/>
      <c r="CP234" s="17"/>
      <c r="CQ234" s="17"/>
      <c r="CR234" s="17"/>
      <c r="CS234" s="17"/>
      <c r="CT234" s="17"/>
      <c r="CU234" s="17"/>
      <c r="CV234" s="17"/>
      <c r="CW234" s="17"/>
      <c r="CX234" s="17"/>
      <c r="CY234" s="17"/>
      <c r="CZ234" s="17"/>
      <c r="DA234" s="17"/>
      <c r="DB234" s="17"/>
    </row>
    <row r="235" spans="1:106" x14ac:dyDescent="0.15">
      <c r="A235" s="17" t="s">
        <v>419</v>
      </c>
      <c r="B235" s="21"/>
      <c r="C235" s="17">
        <v>0.334203272</v>
      </c>
      <c r="D235" s="17">
        <v>0.47839157599999999</v>
      </c>
      <c r="E235" s="17">
        <v>0</v>
      </c>
      <c r="F235" s="17">
        <v>0</v>
      </c>
      <c r="G235" s="17">
        <v>2.5026515150000002</v>
      </c>
      <c r="H235" s="17">
        <v>2.7429207579999999</v>
      </c>
      <c r="I235" s="17" t="s">
        <v>169</v>
      </c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  <c r="AZ235" s="17"/>
      <c r="BA235" s="17"/>
      <c r="BB235" s="17"/>
      <c r="BC235" s="17"/>
      <c r="BD235" s="17"/>
      <c r="BE235" s="17"/>
      <c r="BF235" s="17"/>
      <c r="BG235" s="17"/>
      <c r="BH235" s="17"/>
      <c r="BI235" s="17"/>
      <c r="BJ235" s="17"/>
      <c r="BK235" s="17"/>
      <c r="BL235" s="17"/>
      <c r="BM235" s="17"/>
      <c r="BN235" s="17"/>
      <c r="BO235" s="17"/>
      <c r="BP235" s="17"/>
      <c r="BQ235" s="17"/>
      <c r="BR235" s="17"/>
      <c r="BS235" s="17"/>
      <c r="BT235" s="17"/>
      <c r="BU235" s="17"/>
      <c r="BV235" s="17"/>
      <c r="BW235" s="17"/>
      <c r="BX235" s="17"/>
      <c r="BY235" s="17"/>
      <c r="BZ235" s="17"/>
      <c r="CA235" s="17"/>
      <c r="CB235" s="17"/>
      <c r="CC235" s="17"/>
      <c r="CD235" s="17"/>
      <c r="CE235" s="17"/>
      <c r="CF235" s="17"/>
      <c r="CG235" s="17"/>
      <c r="CH235" s="17"/>
      <c r="CI235" s="17"/>
      <c r="CJ235" s="17"/>
      <c r="CK235" s="17"/>
      <c r="CL235" s="17"/>
      <c r="CM235" s="17"/>
      <c r="CN235" s="17"/>
      <c r="CO235" s="17"/>
      <c r="CP235" s="17"/>
      <c r="CQ235" s="17"/>
      <c r="CR235" s="17"/>
      <c r="CS235" s="17"/>
      <c r="CT235" s="17"/>
      <c r="CU235" s="17"/>
      <c r="CV235" s="17"/>
      <c r="CW235" s="17"/>
      <c r="CX235" s="17"/>
      <c r="CY235" s="17"/>
      <c r="CZ235" s="17"/>
      <c r="DA235" s="17"/>
      <c r="DB235" s="17"/>
    </row>
    <row r="236" spans="1:106" x14ac:dyDescent="0.15">
      <c r="A236" s="17" t="s">
        <v>420</v>
      </c>
      <c r="B236" s="17"/>
      <c r="C236" s="17">
        <v>0.335308092</v>
      </c>
      <c r="D236" s="17">
        <v>0.47839157599999999</v>
      </c>
      <c r="E236" s="17">
        <v>0</v>
      </c>
      <c r="F236" s="17">
        <v>0</v>
      </c>
      <c r="G236" s="17">
        <v>1.6977789299999999</v>
      </c>
      <c r="H236" s="17">
        <v>1.855172362</v>
      </c>
      <c r="I236" s="17" t="s">
        <v>348</v>
      </c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  <c r="BD236" s="17"/>
      <c r="BE236" s="17"/>
      <c r="BF236" s="17"/>
      <c r="BG236" s="17"/>
      <c r="BH236" s="17"/>
      <c r="BI236" s="17"/>
      <c r="BJ236" s="17"/>
      <c r="BK236" s="17"/>
      <c r="BL236" s="17"/>
      <c r="BM236" s="17"/>
      <c r="BN236" s="17"/>
      <c r="BO236" s="17"/>
      <c r="BP236" s="17"/>
      <c r="BQ236" s="17"/>
      <c r="BR236" s="17"/>
      <c r="BS236" s="17"/>
      <c r="BT236" s="17"/>
      <c r="BU236" s="17"/>
      <c r="BV236" s="17"/>
      <c r="BW236" s="17"/>
      <c r="BX236" s="17"/>
      <c r="BY236" s="17"/>
      <c r="BZ236" s="17"/>
      <c r="CA236" s="17"/>
      <c r="CB236" s="17"/>
      <c r="CC236" s="17"/>
      <c r="CD236" s="17"/>
      <c r="CE236" s="17"/>
      <c r="CF236" s="17"/>
      <c r="CG236" s="17"/>
      <c r="CH236" s="17"/>
      <c r="CI236" s="17"/>
      <c r="CJ236" s="17"/>
      <c r="CK236" s="17"/>
      <c r="CL236" s="17"/>
      <c r="CM236" s="17"/>
      <c r="CN236" s="17"/>
      <c r="CO236" s="17"/>
      <c r="CP236" s="17"/>
      <c r="CQ236" s="17"/>
      <c r="CR236" s="17"/>
      <c r="CS236" s="17"/>
      <c r="CT236" s="17"/>
      <c r="CU236" s="17"/>
      <c r="CV236" s="17"/>
      <c r="CW236" s="17"/>
      <c r="CX236" s="17"/>
      <c r="CY236" s="17"/>
      <c r="CZ236" s="17"/>
      <c r="DA236" s="17"/>
      <c r="DB236" s="17"/>
    </row>
    <row r="237" spans="1:106" x14ac:dyDescent="0.15">
      <c r="A237" s="17" t="s">
        <v>421</v>
      </c>
      <c r="B237" s="21"/>
      <c r="C237" s="17">
        <v>0.33717960499999999</v>
      </c>
      <c r="D237" s="17">
        <v>0.47839157599999999</v>
      </c>
      <c r="E237" s="17">
        <v>0</v>
      </c>
      <c r="F237" s="17">
        <v>0</v>
      </c>
      <c r="G237" s="17">
        <v>2.4750249750000002</v>
      </c>
      <c r="H237" s="17">
        <v>2.6906975100000001</v>
      </c>
      <c r="I237" s="17" t="s">
        <v>212</v>
      </c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  <c r="BI237" s="17"/>
      <c r="BJ237" s="17"/>
      <c r="BK237" s="17"/>
      <c r="BL237" s="17"/>
      <c r="BM237" s="17"/>
      <c r="BN237" s="17"/>
      <c r="BO237" s="17"/>
      <c r="BP237" s="17"/>
      <c r="BQ237" s="17"/>
      <c r="BR237" s="17"/>
      <c r="BS237" s="17"/>
      <c r="BT237" s="17"/>
      <c r="BU237" s="17"/>
      <c r="BV237" s="17"/>
      <c r="BW237" s="17"/>
      <c r="BX237" s="17"/>
      <c r="BY237" s="17"/>
      <c r="BZ237" s="17"/>
      <c r="CA237" s="17"/>
      <c r="CB237" s="17"/>
      <c r="CC237" s="17"/>
      <c r="CD237" s="17"/>
      <c r="CE237" s="17"/>
      <c r="CF237" s="17"/>
      <c r="CG237" s="17"/>
      <c r="CH237" s="17"/>
      <c r="CI237" s="17"/>
      <c r="CJ237" s="17"/>
      <c r="CK237" s="17"/>
      <c r="CL237" s="17"/>
      <c r="CM237" s="17"/>
      <c r="CN237" s="17"/>
      <c r="CO237" s="17"/>
      <c r="CP237" s="17"/>
      <c r="CQ237" s="17"/>
      <c r="CR237" s="17"/>
      <c r="CS237" s="17"/>
      <c r="CT237" s="17"/>
      <c r="CU237" s="17"/>
      <c r="CV237" s="17"/>
      <c r="CW237" s="17"/>
      <c r="CX237" s="17"/>
      <c r="CY237" s="17"/>
      <c r="CZ237" s="17"/>
      <c r="DA237" s="17"/>
      <c r="DB237" s="17"/>
    </row>
    <row r="238" spans="1:106" x14ac:dyDescent="0.15">
      <c r="A238" s="17" t="s">
        <v>422</v>
      </c>
      <c r="B238" s="21"/>
      <c r="C238" s="17">
        <v>0.33717960499999999</v>
      </c>
      <c r="D238" s="17">
        <v>0.47839157599999999</v>
      </c>
      <c r="E238" s="17">
        <v>0</v>
      </c>
      <c r="F238" s="17">
        <v>0</v>
      </c>
      <c r="G238" s="17">
        <v>2.4750249750000002</v>
      </c>
      <c r="H238" s="17">
        <v>2.6906975100000001</v>
      </c>
      <c r="I238" s="17" t="s">
        <v>327</v>
      </c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  <c r="BA238" s="17"/>
      <c r="BB238" s="17"/>
      <c r="BC238" s="17"/>
      <c r="BD238" s="17"/>
      <c r="BE238" s="17"/>
      <c r="BF238" s="17"/>
      <c r="BG238" s="17"/>
      <c r="BH238" s="17"/>
      <c r="BI238" s="17"/>
      <c r="BJ238" s="17"/>
      <c r="BK238" s="17"/>
      <c r="BL238" s="17"/>
      <c r="BM238" s="17"/>
      <c r="BN238" s="17"/>
      <c r="BO238" s="17"/>
      <c r="BP238" s="17"/>
      <c r="BQ238" s="17"/>
      <c r="BR238" s="17"/>
      <c r="BS238" s="17"/>
      <c r="BT238" s="17"/>
      <c r="BU238" s="17"/>
      <c r="BV238" s="17"/>
      <c r="BW238" s="17"/>
      <c r="BX238" s="17"/>
      <c r="BY238" s="17"/>
      <c r="BZ238" s="17"/>
      <c r="CA238" s="17"/>
      <c r="CB238" s="17"/>
      <c r="CC238" s="17"/>
      <c r="CD238" s="17"/>
      <c r="CE238" s="17"/>
      <c r="CF238" s="17"/>
      <c r="CG238" s="17"/>
      <c r="CH238" s="17"/>
      <c r="CI238" s="17"/>
      <c r="CJ238" s="17"/>
      <c r="CK238" s="17"/>
      <c r="CL238" s="17"/>
      <c r="CM238" s="17"/>
      <c r="CN238" s="17"/>
      <c r="CO238" s="17"/>
      <c r="CP238" s="17"/>
      <c r="CQ238" s="17"/>
      <c r="CR238" s="17"/>
      <c r="CS238" s="17"/>
      <c r="CT238" s="17"/>
      <c r="CU238" s="17"/>
      <c r="CV238" s="17"/>
      <c r="CW238" s="17"/>
      <c r="CX238" s="17"/>
      <c r="CY238" s="17"/>
      <c r="CZ238" s="17"/>
      <c r="DA238" s="17"/>
      <c r="DB238" s="17"/>
    </row>
    <row r="239" spans="1:106" x14ac:dyDescent="0.15">
      <c r="A239" s="17" t="s">
        <v>423</v>
      </c>
      <c r="B239" s="21"/>
      <c r="C239" s="17">
        <v>0.34014278100000001</v>
      </c>
      <c r="D239" s="17">
        <v>0.48054214200000001</v>
      </c>
      <c r="E239" s="17">
        <v>0</v>
      </c>
      <c r="F239" s="17">
        <v>0</v>
      </c>
      <c r="G239" s="17">
        <v>2.4479990119999999</v>
      </c>
      <c r="H239" s="17">
        <v>2.6398971759999998</v>
      </c>
      <c r="I239" s="17" t="s">
        <v>224</v>
      </c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  <c r="BH239" s="17"/>
      <c r="BI239" s="17"/>
      <c r="BJ239" s="17"/>
      <c r="BK239" s="17"/>
      <c r="BL239" s="17"/>
      <c r="BM239" s="17"/>
      <c r="BN239" s="17"/>
      <c r="BO239" s="17"/>
      <c r="BP239" s="17"/>
      <c r="BQ239" s="17"/>
      <c r="BR239" s="17"/>
      <c r="BS239" s="17"/>
      <c r="BT239" s="17"/>
      <c r="BU239" s="17"/>
      <c r="BV239" s="17"/>
      <c r="BW239" s="17"/>
      <c r="BX239" s="17"/>
      <c r="BY239" s="17"/>
      <c r="BZ239" s="17"/>
      <c r="CA239" s="17"/>
      <c r="CB239" s="17"/>
      <c r="CC239" s="17"/>
      <c r="CD239" s="17"/>
      <c r="CE239" s="17"/>
      <c r="CF239" s="17"/>
      <c r="CG239" s="17"/>
      <c r="CH239" s="17"/>
      <c r="CI239" s="17"/>
      <c r="CJ239" s="17"/>
      <c r="CK239" s="17"/>
      <c r="CL239" s="17"/>
      <c r="CM239" s="17"/>
      <c r="CN239" s="17"/>
      <c r="CO239" s="17"/>
      <c r="CP239" s="17"/>
      <c r="CQ239" s="17"/>
      <c r="CR239" s="17"/>
      <c r="CS239" s="17"/>
      <c r="CT239" s="17"/>
      <c r="CU239" s="17"/>
      <c r="CV239" s="17"/>
      <c r="CW239" s="17"/>
      <c r="CX239" s="17"/>
      <c r="CY239" s="17"/>
      <c r="CZ239" s="17"/>
      <c r="DA239" s="17"/>
      <c r="DB239" s="17"/>
    </row>
    <row r="240" spans="1:106" x14ac:dyDescent="0.15">
      <c r="A240" s="17" t="s">
        <v>424</v>
      </c>
      <c r="B240" s="21"/>
      <c r="C240" s="17">
        <v>0.34309285899999997</v>
      </c>
      <c r="D240" s="17">
        <v>0.482656056</v>
      </c>
      <c r="E240" s="17">
        <v>0</v>
      </c>
      <c r="F240" s="17">
        <v>0</v>
      </c>
      <c r="G240" s="17">
        <v>2.421554252</v>
      </c>
      <c r="H240" s="17">
        <v>2.590467694</v>
      </c>
      <c r="I240" s="17" t="s">
        <v>212</v>
      </c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  <c r="AZ240" s="17"/>
      <c r="BA240" s="17"/>
      <c r="BB240" s="17"/>
      <c r="BC240" s="17"/>
      <c r="BD240" s="17"/>
      <c r="BE240" s="17"/>
      <c r="BF240" s="17"/>
      <c r="BG240" s="17"/>
      <c r="BH240" s="17"/>
      <c r="BI240" s="17"/>
      <c r="BJ240" s="17"/>
      <c r="BK240" s="17"/>
      <c r="BL240" s="17"/>
      <c r="BM240" s="17"/>
      <c r="BN240" s="17"/>
      <c r="BO240" s="17"/>
      <c r="BP240" s="17"/>
      <c r="BQ240" s="17"/>
      <c r="BR240" s="17"/>
      <c r="BS240" s="17"/>
      <c r="BT240" s="17"/>
      <c r="BU240" s="17"/>
      <c r="BV240" s="17"/>
      <c r="BW240" s="17"/>
      <c r="BX240" s="17"/>
      <c r="BY240" s="17"/>
      <c r="BZ240" s="17"/>
      <c r="CA240" s="17"/>
      <c r="CB240" s="17"/>
      <c r="CC240" s="17"/>
      <c r="CD240" s="17"/>
      <c r="CE240" s="17"/>
      <c r="CF240" s="17"/>
      <c r="CG240" s="17"/>
      <c r="CH240" s="17"/>
      <c r="CI240" s="17"/>
      <c r="CJ240" s="17"/>
      <c r="CK240" s="17"/>
      <c r="CL240" s="17"/>
      <c r="CM240" s="17"/>
      <c r="CN240" s="17"/>
      <c r="CO240" s="17"/>
      <c r="CP240" s="17"/>
      <c r="CQ240" s="17"/>
      <c r="CR240" s="17"/>
      <c r="CS240" s="17"/>
      <c r="CT240" s="17"/>
      <c r="CU240" s="17"/>
      <c r="CV240" s="17"/>
      <c r="CW240" s="17"/>
      <c r="CX240" s="17"/>
      <c r="CY240" s="17"/>
      <c r="CZ240" s="17"/>
      <c r="DA240" s="17"/>
      <c r="DB240" s="17"/>
    </row>
    <row r="241" spans="1:106" x14ac:dyDescent="0.15">
      <c r="A241" s="17" t="s">
        <v>425</v>
      </c>
      <c r="B241" s="21"/>
      <c r="C241" s="17">
        <v>0.34895394600000001</v>
      </c>
      <c r="D241" s="17">
        <v>0.48882999999999999</v>
      </c>
      <c r="E241" s="17">
        <v>0</v>
      </c>
      <c r="F241" s="17">
        <v>0</v>
      </c>
      <c r="G241" s="17">
        <v>2.3703349280000001</v>
      </c>
      <c r="H241" s="17">
        <v>2.495524938</v>
      </c>
      <c r="I241" s="17" t="s">
        <v>141</v>
      </c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  <c r="AY241" s="17"/>
      <c r="AZ241" s="17"/>
      <c r="BA241" s="17"/>
      <c r="BB241" s="17"/>
      <c r="BC241" s="17"/>
      <c r="BD241" s="17"/>
      <c r="BE241" s="17"/>
      <c r="BF241" s="17"/>
      <c r="BG241" s="17"/>
      <c r="BH241" s="17"/>
      <c r="BI241" s="17"/>
      <c r="BJ241" s="17"/>
      <c r="BK241" s="17"/>
      <c r="BL241" s="17"/>
      <c r="BM241" s="17"/>
      <c r="BN241" s="17"/>
      <c r="BO241" s="17"/>
      <c r="BP241" s="17"/>
      <c r="BQ241" s="17"/>
      <c r="BR241" s="17"/>
      <c r="BS241" s="17"/>
      <c r="BT241" s="17"/>
      <c r="BU241" s="17"/>
      <c r="BV241" s="17"/>
      <c r="BW241" s="17"/>
      <c r="BX241" s="17"/>
      <c r="BY241" s="17"/>
      <c r="BZ241" s="17"/>
      <c r="CA241" s="17"/>
      <c r="CB241" s="17"/>
      <c r="CC241" s="17"/>
      <c r="CD241" s="17"/>
      <c r="CE241" s="17"/>
      <c r="CF241" s="17"/>
      <c r="CG241" s="17"/>
      <c r="CH241" s="17"/>
      <c r="CI241" s="17"/>
      <c r="CJ241" s="17"/>
      <c r="CK241" s="17"/>
      <c r="CL241" s="17"/>
      <c r="CM241" s="17"/>
      <c r="CN241" s="17"/>
      <c r="CO241" s="17"/>
      <c r="CP241" s="17"/>
      <c r="CQ241" s="17"/>
      <c r="CR241" s="17"/>
      <c r="CS241" s="17"/>
      <c r="CT241" s="17"/>
      <c r="CU241" s="17"/>
      <c r="CV241" s="17"/>
      <c r="CW241" s="17"/>
      <c r="CX241" s="17"/>
      <c r="CY241" s="17"/>
      <c r="CZ241" s="17"/>
      <c r="DA241" s="17"/>
      <c r="DB241" s="17"/>
    </row>
    <row r="242" spans="1:106" x14ac:dyDescent="0.15">
      <c r="A242" s="17" t="s">
        <v>426</v>
      </c>
      <c r="B242" s="21"/>
      <c r="C242" s="17">
        <v>0.35476332199999999</v>
      </c>
      <c r="D242" s="17">
        <v>0.49075592800000001</v>
      </c>
      <c r="E242" s="17">
        <v>0</v>
      </c>
      <c r="F242" s="17">
        <v>0</v>
      </c>
      <c r="G242" s="17">
        <v>2.321227741</v>
      </c>
      <c r="H242" s="17">
        <v>2.4054985489999998</v>
      </c>
      <c r="I242" s="17" t="s">
        <v>195</v>
      </c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  <c r="AY242" s="17"/>
      <c r="AZ242" s="17"/>
      <c r="BA242" s="17"/>
      <c r="BB242" s="17"/>
      <c r="BC242" s="17"/>
      <c r="BD242" s="17"/>
      <c r="BE242" s="17"/>
      <c r="BF242" s="17"/>
      <c r="BG242" s="17"/>
      <c r="BH242" s="17"/>
      <c r="BI242" s="17"/>
      <c r="BJ242" s="17"/>
      <c r="BK242" s="17"/>
      <c r="BL242" s="17"/>
      <c r="BM242" s="17"/>
      <c r="BN242" s="17"/>
      <c r="BO242" s="17"/>
      <c r="BP242" s="17"/>
      <c r="BQ242" s="17"/>
      <c r="BR242" s="17"/>
      <c r="BS242" s="17"/>
      <c r="BT242" s="17"/>
      <c r="BU242" s="17"/>
      <c r="BV242" s="17"/>
      <c r="BW242" s="17"/>
      <c r="BX242" s="17"/>
      <c r="BY242" s="17"/>
      <c r="BZ242" s="17"/>
      <c r="CA242" s="17"/>
      <c r="CB242" s="17"/>
      <c r="CC242" s="17"/>
      <c r="CD242" s="17"/>
      <c r="CE242" s="17"/>
      <c r="CF242" s="17"/>
      <c r="CG242" s="17"/>
      <c r="CH242" s="17"/>
      <c r="CI242" s="17"/>
      <c r="CJ242" s="17"/>
      <c r="CK242" s="17"/>
      <c r="CL242" s="17"/>
      <c r="CM242" s="17"/>
      <c r="CN242" s="17"/>
      <c r="CO242" s="17"/>
      <c r="CP242" s="17"/>
      <c r="CQ242" s="17"/>
      <c r="CR242" s="17"/>
      <c r="CS242" s="17"/>
      <c r="CT242" s="17"/>
      <c r="CU242" s="17"/>
      <c r="CV242" s="17"/>
      <c r="CW242" s="17"/>
      <c r="CX242" s="17"/>
      <c r="CY242" s="17"/>
      <c r="CZ242" s="17"/>
      <c r="DA242" s="17"/>
      <c r="DB242" s="17"/>
    </row>
    <row r="243" spans="1:106" x14ac:dyDescent="0.15">
      <c r="A243" s="17" t="s">
        <v>427</v>
      </c>
      <c r="B243" s="21"/>
      <c r="C243" s="17">
        <v>0.35476332199999999</v>
      </c>
      <c r="D243" s="17">
        <v>0.49075592800000001</v>
      </c>
      <c r="E243" s="17">
        <v>0</v>
      </c>
      <c r="F243" s="17">
        <v>0</v>
      </c>
      <c r="G243" s="17">
        <v>2.321227741</v>
      </c>
      <c r="H243" s="17">
        <v>2.4054985489999998</v>
      </c>
      <c r="I243" s="17" t="s">
        <v>195</v>
      </c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  <c r="AZ243" s="17"/>
      <c r="BA243" s="17"/>
      <c r="BB243" s="17"/>
      <c r="BC243" s="17"/>
      <c r="BD243" s="17"/>
      <c r="BE243" s="17"/>
      <c r="BF243" s="17"/>
      <c r="BG243" s="17"/>
      <c r="BH243" s="17"/>
      <c r="BI243" s="17"/>
      <c r="BJ243" s="17"/>
      <c r="BK243" s="17"/>
      <c r="BL243" s="17"/>
      <c r="BM243" s="17"/>
      <c r="BN243" s="17"/>
      <c r="BO243" s="17"/>
      <c r="BP243" s="17"/>
      <c r="BQ243" s="17"/>
      <c r="BR243" s="17"/>
      <c r="BS243" s="17"/>
      <c r="BT243" s="17"/>
      <c r="BU243" s="17"/>
      <c r="BV243" s="17"/>
      <c r="BW243" s="17"/>
      <c r="BX243" s="17"/>
      <c r="BY243" s="17"/>
      <c r="BZ243" s="17"/>
      <c r="CA243" s="17"/>
      <c r="CB243" s="17"/>
      <c r="CC243" s="17"/>
      <c r="CD243" s="17"/>
      <c r="CE243" s="17"/>
      <c r="CF243" s="17"/>
      <c r="CG243" s="17"/>
      <c r="CH243" s="17"/>
      <c r="CI243" s="17"/>
      <c r="CJ243" s="17"/>
      <c r="CK243" s="17"/>
      <c r="CL243" s="17"/>
      <c r="CM243" s="17"/>
      <c r="CN243" s="17"/>
      <c r="CO243" s="17"/>
      <c r="CP243" s="17"/>
      <c r="CQ243" s="17"/>
      <c r="CR243" s="17"/>
      <c r="CS243" s="17"/>
      <c r="CT243" s="17"/>
      <c r="CU243" s="17"/>
      <c r="CV243" s="17"/>
      <c r="CW243" s="17"/>
      <c r="CX243" s="17"/>
      <c r="CY243" s="17"/>
      <c r="CZ243" s="17"/>
      <c r="DA243" s="17"/>
      <c r="DB243" s="17"/>
    </row>
    <row r="244" spans="1:106" x14ac:dyDescent="0.15">
      <c r="A244" s="17" t="s">
        <v>428</v>
      </c>
      <c r="B244" s="21"/>
      <c r="C244" s="17">
        <v>0.35476332199999999</v>
      </c>
      <c r="D244" s="17">
        <v>0.49075592800000001</v>
      </c>
      <c r="E244" s="17">
        <v>0</v>
      </c>
      <c r="F244" s="17">
        <v>0</v>
      </c>
      <c r="G244" s="17">
        <v>2.321227741</v>
      </c>
      <c r="H244" s="17">
        <v>2.4054985489999998</v>
      </c>
      <c r="I244" s="17" t="s">
        <v>195</v>
      </c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  <c r="AY244" s="17"/>
      <c r="AZ244" s="17"/>
      <c r="BA244" s="17"/>
      <c r="BB244" s="17"/>
      <c r="BC244" s="17"/>
      <c r="BD244" s="17"/>
      <c r="BE244" s="17"/>
      <c r="BF244" s="17"/>
      <c r="BG244" s="17"/>
      <c r="BH244" s="17"/>
      <c r="BI244" s="17"/>
      <c r="BJ244" s="17"/>
      <c r="BK244" s="17"/>
      <c r="BL244" s="17"/>
      <c r="BM244" s="17"/>
      <c r="BN244" s="17"/>
      <c r="BO244" s="17"/>
      <c r="BP244" s="17"/>
      <c r="BQ244" s="17"/>
      <c r="BR244" s="17"/>
      <c r="BS244" s="17"/>
      <c r="BT244" s="17"/>
      <c r="BU244" s="17"/>
      <c r="BV244" s="17"/>
      <c r="BW244" s="17"/>
      <c r="BX244" s="17"/>
      <c r="BY244" s="17"/>
      <c r="BZ244" s="17"/>
      <c r="CA244" s="17"/>
      <c r="CB244" s="17"/>
      <c r="CC244" s="17"/>
      <c r="CD244" s="17"/>
      <c r="CE244" s="17"/>
      <c r="CF244" s="17"/>
      <c r="CG244" s="17"/>
      <c r="CH244" s="17"/>
      <c r="CI244" s="17"/>
      <c r="CJ244" s="17"/>
      <c r="CK244" s="17"/>
      <c r="CL244" s="17"/>
      <c r="CM244" s="17"/>
      <c r="CN244" s="17"/>
      <c r="CO244" s="17"/>
      <c r="CP244" s="17"/>
      <c r="CQ244" s="17"/>
      <c r="CR244" s="17"/>
      <c r="CS244" s="17"/>
      <c r="CT244" s="17"/>
      <c r="CU244" s="17"/>
      <c r="CV244" s="17"/>
      <c r="CW244" s="17"/>
      <c r="CX244" s="17"/>
      <c r="CY244" s="17"/>
      <c r="CZ244" s="17"/>
      <c r="DA244" s="17"/>
      <c r="DB244" s="17"/>
    </row>
    <row r="245" spans="1:106" x14ac:dyDescent="0.15">
      <c r="A245" s="17" t="s">
        <v>429</v>
      </c>
      <c r="B245" s="21"/>
      <c r="C245" s="17">
        <v>0.35764875899999998</v>
      </c>
      <c r="D245" s="17">
        <v>0.49134235599999998</v>
      </c>
      <c r="E245" s="17">
        <v>0</v>
      </c>
      <c r="F245" s="17">
        <v>0</v>
      </c>
      <c r="G245" s="17">
        <v>2.297425788</v>
      </c>
      <c r="H245" s="17">
        <v>2.3622221450000001</v>
      </c>
      <c r="I245" s="17" t="s">
        <v>266</v>
      </c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  <c r="AY245" s="17"/>
      <c r="AZ245" s="17"/>
      <c r="BA245" s="17"/>
      <c r="BB245" s="17"/>
      <c r="BC245" s="17"/>
      <c r="BD245" s="17"/>
      <c r="BE245" s="17"/>
      <c r="BF245" s="17"/>
      <c r="BG245" s="17"/>
      <c r="BH245" s="17"/>
      <c r="BI245" s="17"/>
      <c r="BJ245" s="17"/>
      <c r="BK245" s="17"/>
      <c r="BL245" s="17"/>
      <c r="BM245" s="17"/>
      <c r="BN245" s="17"/>
      <c r="BO245" s="17"/>
      <c r="BP245" s="17"/>
      <c r="BQ245" s="17"/>
      <c r="BR245" s="17"/>
      <c r="BS245" s="17"/>
      <c r="BT245" s="17"/>
      <c r="BU245" s="17"/>
      <c r="BV245" s="17"/>
      <c r="BW245" s="17"/>
      <c r="BX245" s="17"/>
      <c r="BY245" s="17"/>
      <c r="BZ245" s="17"/>
      <c r="CA245" s="17"/>
      <c r="CB245" s="17"/>
      <c r="CC245" s="17"/>
      <c r="CD245" s="17"/>
      <c r="CE245" s="17"/>
      <c r="CF245" s="17"/>
      <c r="CG245" s="17"/>
      <c r="CH245" s="17"/>
      <c r="CI245" s="17"/>
      <c r="CJ245" s="17"/>
      <c r="CK245" s="17"/>
      <c r="CL245" s="17"/>
      <c r="CM245" s="17"/>
      <c r="CN245" s="17"/>
      <c r="CO245" s="17"/>
      <c r="CP245" s="17"/>
      <c r="CQ245" s="17"/>
      <c r="CR245" s="17"/>
      <c r="CS245" s="17"/>
      <c r="CT245" s="17"/>
      <c r="CU245" s="17"/>
      <c r="CV245" s="17"/>
      <c r="CW245" s="17"/>
      <c r="CX245" s="17"/>
      <c r="CY245" s="17"/>
      <c r="CZ245" s="17"/>
      <c r="DA245" s="17"/>
      <c r="DB245" s="17"/>
    </row>
    <row r="246" spans="1:106" x14ac:dyDescent="0.15">
      <c r="A246" s="17" t="s">
        <v>430</v>
      </c>
      <c r="B246" s="17"/>
      <c r="C246" s="17">
        <v>0.358147139</v>
      </c>
      <c r="D246" s="17">
        <v>0.49134235599999998</v>
      </c>
      <c r="E246" s="17">
        <v>0</v>
      </c>
      <c r="F246" s="17">
        <v>0</v>
      </c>
      <c r="G246" s="17">
        <v>1.4273684209999999</v>
      </c>
      <c r="H246" s="17">
        <v>1.465638129</v>
      </c>
      <c r="I246" s="17" t="s">
        <v>431</v>
      </c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  <c r="AY246" s="17"/>
      <c r="AZ246" s="17"/>
      <c r="BA246" s="17"/>
      <c r="BB246" s="17"/>
      <c r="BC246" s="17"/>
      <c r="BD246" s="17"/>
      <c r="BE246" s="17"/>
      <c r="BF246" s="17"/>
      <c r="BG246" s="17"/>
      <c r="BH246" s="17"/>
      <c r="BI246" s="17"/>
      <c r="BJ246" s="17"/>
      <c r="BK246" s="17"/>
      <c r="BL246" s="17"/>
      <c r="BM246" s="17"/>
      <c r="BN246" s="17"/>
      <c r="BO246" s="17"/>
      <c r="BP246" s="17"/>
      <c r="BQ246" s="17"/>
      <c r="BR246" s="17"/>
      <c r="BS246" s="17"/>
      <c r="BT246" s="17"/>
      <c r="BU246" s="17"/>
      <c r="BV246" s="17"/>
      <c r="BW246" s="17"/>
      <c r="BX246" s="17"/>
      <c r="BY246" s="17"/>
      <c r="BZ246" s="17"/>
      <c r="CA246" s="17"/>
      <c r="CB246" s="17"/>
      <c r="CC246" s="17"/>
      <c r="CD246" s="17"/>
      <c r="CE246" s="17"/>
      <c r="CF246" s="17"/>
      <c r="CG246" s="17"/>
      <c r="CH246" s="17"/>
      <c r="CI246" s="17"/>
      <c r="CJ246" s="17"/>
      <c r="CK246" s="17"/>
      <c r="CL246" s="17"/>
      <c r="CM246" s="17"/>
      <c r="CN246" s="17"/>
      <c r="CO246" s="17"/>
      <c r="CP246" s="17"/>
      <c r="CQ246" s="17"/>
      <c r="CR246" s="17"/>
      <c r="CS246" s="17"/>
      <c r="CT246" s="17"/>
      <c r="CU246" s="17"/>
      <c r="CV246" s="17"/>
      <c r="CW246" s="17"/>
      <c r="CX246" s="17"/>
      <c r="CY246" s="17"/>
      <c r="CZ246" s="17"/>
      <c r="DA246" s="17"/>
      <c r="DB246" s="17"/>
    </row>
    <row r="247" spans="1:106" x14ac:dyDescent="0.15">
      <c r="A247" s="17" t="s">
        <v>432</v>
      </c>
      <c r="B247" s="17"/>
      <c r="C247" s="17">
        <v>0.366228738</v>
      </c>
      <c r="D247" s="17">
        <v>0.49606911999999997</v>
      </c>
      <c r="E247" s="17">
        <v>0</v>
      </c>
      <c r="F247" s="17">
        <v>0</v>
      </c>
      <c r="G247" s="17">
        <v>2.228847885</v>
      </c>
      <c r="H247" s="17">
        <v>2.238871402</v>
      </c>
      <c r="I247" s="17" t="s">
        <v>195</v>
      </c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  <c r="BA247" s="17"/>
      <c r="BB247" s="17"/>
      <c r="BC247" s="17"/>
      <c r="BD247" s="17"/>
      <c r="BE247" s="17"/>
      <c r="BF247" s="17"/>
      <c r="BG247" s="17"/>
      <c r="BH247" s="17"/>
      <c r="BI247" s="17"/>
      <c r="BJ247" s="17"/>
      <c r="BK247" s="17"/>
      <c r="BL247" s="17"/>
      <c r="BM247" s="17"/>
      <c r="BN247" s="17"/>
      <c r="BO247" s="17"/>
      <c r="BP247" s="17"/>
      <c r="BQ247" s="17"/>
      <c r="BR247" s="17"/>
      <c r="BS247" s="17"/>
      <c r="BT247" s="17"/>
      <c r="BU247" s="17"/>
      <c r="BV247" s="17"/>
      <c r="BW247" s="17"/>
      <c r="BX247" s="17"/>
      <c r="BY247" s="17"/>
      <c r="BZ247" s="17"/>
      <c r="CA247" s="17"/>
      <c r="CB247" s="17"/>
      <c r="CC247" s="17"/>
      <c r="CD247" s="17"/>
      <c r="CE247" s="17"/>
      <c r="CF247" s="17"/>
      <c r="CG247" s="17"/>
      <c r="CH247" s="17"/>
      <c r="CI247" s="17"/>
      <c r="CJ247" s="17"/>
      <c r="CK247" s="17"/>
      <c r="CL247" s="17"/>
      <c r="CM247" s="17"/>
      <c r="CN247" s="17"/>
      <c r="CO247" s="17"/>
      <c r="CP247" s="17"/>
      <c r="CQ247" s="17"/>
      <c r="CR247" s="17"/>
      <c r="CS247" s="17"/>
      <c r="CT247" s="17"/>
      <c r="CU247" s="17"/>
      <c r="CV247" s="17"/>
      <c r="CW247" s="17"/>
      <c r="CX247" s="17"/>
      <c r="CY247" s="17"/>
      <c r="CZ247" s="17"/>
      <c r="DA247" s="17"/>
      <c r="DB247" s="17"/>
    </row>
    <row r="248" spans="1:106" x14ac:dyDescent="0.15">
      <c r="A248" s="17" t="s">
        <v>433</v>
      </c>
      <c r="B248" s="17"/>
      <c r="C248" s="17">
        <v>0.369063472</v>
      </c>
      <c r="D248" s="17">
        <v>0.49606911999999997</v>
      </c>
      <c r="E248" s="17">
        <v>0</v>
      </c>
      <c r="F248" s="17">
        <v>0</v>
      </c>
      <c r="G248" s="17">
        <v>2.2068850270000002</v>
      </c>
      <c r="H248" s="17">
        <v>2.1997935069999999</v>
      </c>
      <c r="I248" s="17" t="s">
        <v>141</v>
      </c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  <c r="AZ248" s="17"/>
      <c r="BA248" s="17"/>
      <c r="BB248" s="17"/>
      <c r="BC248" s="17"/>
      <c r="BD248" s="17"/>
      <c r="BE248" s="17"/>
      <c r="BF248" s="17"/>
      <c r="BG248" s="17"/>
      <c r="BH248" s="17"/>
      <c r="BI248" s="17"/>
      <c r="BJ248" s="17"/>
      <c r="BK248" s="17"/>
      <c r="BL248" s="17"/>
      <c r="BM248" s="17"/>
      <c r="BN248" s="17"/>
      <c r="BO248" s="17"/>
      <c r="BP248" s="17"/>
      <c r="BQ248" s="17"/>
      <c r="BR248" s="17"/>
      <c r="BS248" s="17"/>
      <c r="BT248" s="17"/>
      <c r="BU248" s="17"/>
      <c r="BV248" s="17"/>
      <c r="BW248" s="17"/>
      <c r="BX248" s="17"/>
      <c r="BY248" s="17"/>
      <c r="BZ248" s="17"/>
      <c r="CA248" s="17"/>
      <c r="CB248" s="17"/>
      <c r="CC248" s="17"/>
      <c r="CD248" s="17"/>
      <c r="CE248" s="17"/>
      <c r="CF248" s="17"/>
      <c r="CG248" s="17"/>
      <c r="CH248" s="17"/>
      <c r="CI248" s="17"/>
      <c r="CJ248" s="17"/>
      <c r="CK248" s="17"/>
      <c r="CL248" s="17"/>
      <c r="CM248" s="17"/>
      <c r="CN248" s="17"/>
      <c r="CO248" s="17"/>
      <c r="CP248" s="17"/>
      <c r="CQ248" s="17"/>
      <c r="CR248" s="17"/>
      <c r="CS248" s="17"/>
      <c r="CT248" s="17"/>
      <c r="CU248" s="17"/>
      <c r="CV248" s="17"/>
      <c r="CW248" s="17"/>
      <c r="CX248" s="17"/>
      <c r="CY248" s="17"/>
      <c r="CZ248" s="17"/>
      <c r="DA248" s="17"/>
      <c r="DB248" s="17"/>
    </row>
    <row r="249" spans="1:106" x14ac:dyDescent="0.15">
      <c r="A249" s="17" t="s">
        <v>434</v>
      </c>
      <c r="B249" s="17"/>
      <c r="C249" s="17">
        <v>0.369063472</v>
      </c>
      <c r="D249" s="17">
        <v>0.49606911999999997</v>
      </c>
      <c r="E249" s="17">
        <v>0</v>
      </c>
      <c r="F249" s="17">
        <v>0</v>
      </c>
      <c r="G249" s="17">
        <v>2.2068850270000002</v>
      </c>
      <c r="H249" s="17">
        <v>2.1997935069999999</v>
      </c>
      <c r="I249" s="17" t="s">
        <v>141</v>
      </c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  <c r="AZ249" s="17"/>
      <c r="BA249" s="17"/>
      <c r="BB249" s="17"/>
      <c r="BC249" s="17"/>
      <c r="BD249" s="17"/>
      <c r="BE249" s="17"/>
      <c r="BF249" s="17"/>
      <c r="BG249" s="17"/>
      <c r="BH249" s="17"/>
      <c r="BI249" s="17"/>
      <c r="BJ249" s="17"/>
      <c r="BK249" s="17"/>
      <c r="BL249" s="17"/>
      <c r="BM249" s="17"/>
      <c r="BN249" s="17"/>
      <c r="BO249" s="17"/>
      <c r="BP249" s="17"/>
      <c r="BQ249" s="17"/>
      <c r="BR249" s="17"/>
      <c r="BS249" s="17"/>
      <c r="BT249" s="17"/>
      <c r="BU249" s="17"/>
      <c r="BV249" s="17"/>
      <c r="BW249" s="17"/>
      <c r="BX249" s="17"/>
      <c r="BY249" s="17"/>
      <c r="BZ249" s="17"/>
      <c r="CA249" s="17"/>
      <c r="CB249" s="17"/>
      <c r="CC249" s="17"/>
      <c r="CD249" s="17"/>
      <c r="CE249" s="17"/>
      <c r="CF249" s="17"/>
      <c r="CG249" s="17"/>
      <c r="CH249" s="17"/>
      <c r="CI249" s="17"/>
      <c r="CJ249" s="17"/>
      <c r="CK249" s="17"/>
      <c r="CL249" s="17"/>
      <c r="CM249" s="17"/>
      <c r="CN249" s="17"/>
      <c r="CO249" s="17"/>
      <c r="CP249" s="17"/>
      <c r="CQ249" s="17"/>
      <c r="CR249" s="17"/>
      <c r="CS249" s="17"/>
      <c r="CT249" s="17"/>
      <c r="CU249" s="17"/>
      <c r="CV249" s="17"/>
      <c r="CW249" s="17"/>
      <c r="CX249" s="17"/>
      <c r="CY249" s="17"/>
      <c r="CZ249" s="17"/>
      <c r="DA249" s="17"/>
      <c r="DB249" s="17"/>
    </row>
    <row r="250" spans="1:106" x14ac:dyDescent="0.15">
      <c r="A250" s="17" t="s">
        <v>435</v>
      </c>
      <c r="B250" s="17"/>
      <c r="C250" s="17">
        <v>0.369063472</v>
      </c>
      <c r="D250" s="17">
        <v>0.49606911999999997</v>
      </c>
      <c r="E250" s="17">
        <v>0</v>
      </c>
      <c r="F250" s="17">
        <v>0</v>
      </c>
      <c r="G250" s="17">
        <v>2.2068850270000002</v>
      </c>
      <c r="H250" s="17">
        <v>2.1997935069999999</v>
      </c>
      <c r="I250" s="17" t="s">
        <v>195</v>
      </c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  <c r="AV250" s="17"/>
      <c r="AW250" s="17"/>
      <c r="AX250" s="17"/>
      <c r="AY250" s="17"/>
      <c r="AZ250" s="17"/>
      <c r="BA250" s="17"/>
      <c r="BB250" s="17"/>
      <c r="BC250" s="17"/>
      <c r="BD250" s="17"/>
      <c r="BE250" s="17"/>
      <c r="BF250" s="17"/>
      <c r="BG250" s="17"/>
      <c r="BH250" s="17"/>
      <c r="BI250" s="17"/>
      <c r="BJ250" s="17"/>
      <c r="BK250" s="17"/>
      <c r="BL250" s="17"/>
      <c r="BM250" s="17"/>
      <c r="BN250" s="17"/>
      <c r="BO250" s="17"/>
      <c r="BP250" s="17"/>
      <c r="BQ250" s="17"/>
      <c r="BR250" s="17"/>
      <c r="BS250" s="17"/>
      <c r="BT250" s="17"/>
      <c r="BU250" s="17"/>
      <c r="BV250" s="17"/>
      <c r="BW250" s="17"/>
      <c r="BX250" s="17"/>
      <c r="BY250" s="17"/>
      <c r="BZ250" s="17"/>
      <c r="CA250" s="17"/>
      <c r="CB250" s="17"/>
      <c r="CC250" s="17"/>
      <c r="CD250" s="17"/>
      <c r="CE250" s="17"/>
      <c r="CF250" s="17"/>
      <c r="CG250" s="17"/>
      <c r="CH250" s="17"/>
      <c r="CI250" s="17"/>
      <c r="CJ250" s="17"/>
      <c r="CK250" s="17"/>
      <c r="CL250" s="17"/>
      <c r="CM250" s="17"/>
      <c r="CN250" s="17"/>
      <c r="CO250" s="17"/>
      <c r="CP250" s="17"/>
      <c r="CQ250" s="17"/>
      <c r="CR250" s="17"/>
      <c r="CS250" s="17"/>
      <c r="CT250" s="17"/>
      <c r="CU250" s="17"/>
      <c r="CV250" s="17"/>
      <c r="CW250" s="17"/>
      <c r="CX250" s="17"/>
      <c r="CY250" s="17"/>
      <c r="CZ250" s="17"/>
      <c r="DA250" s="17"/>
      <c r="DB250" s="17"/>
    </row>
    <row r="251" spans="1:106" x14ac:dyDescent="0.15">
      <c r="A251" s="17" t="s">
        <v>436</v>
      </c>
      <c r="B251" s="17"/>
      <c r="C251" s="17">
        <v>0.369063472</v>
      </c>
      <c r="D251" s="17">
        <v>0.49606911999999997</v>
      </c>
      <c r="E251" s="17">
        <v>0</v>
      </c>
      <c r="F251" s="17">
        <v>0</v>
      </c>
      <c r="G251" s="17">
        <v>2.2068850270000002</v>
      </c>
      <c r="H251" s="17">
        <v>2.1997935069999999</v>
      </c>
      <c r="I251" s="17" t="s">
        <v>141</v>
      </c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  <c r="AY251" s="17"/>
      <c r="AZ251" s="17"/>
      <c r="BA251" s="17"/>
      <c r="BB251" s="17"/>
      <c r="BC251" s="17"/>
      <c r="BD251" s="17"/>
      <c r="BE251" s="17"/>
      <c r="BF251" s="17"/>
      <c r="BG251" s="17"/>
      <c r="BH251" s="17"/>
      <c r="BI251" s="17"/>
      <c r="BJ251" s="17"/>
      <c r="BK251" s="17"/>
      <c r="BL251" s="17"/>
      <c r="BM251" s="17"/>
      <c r="BN251" s="17"/>
      <c r="BO251" s="17"/>
      <c r="BP251" s="17"/>
      <c r="BQ251" s="17"/>
      <c r="BR251" s="17"/>
      <c r="BS251" s="17"/>
      <c r="BT251" s="17"/>
      <c r="BU251" s="17"/>
      <c r="BV251" s="17"/>
      <c r="BW251" s="17"/>
      <c r="BX251" s="17"/>
      <c r="BY251" s="17"/>
      <c r="BZ251" s="17"/>
      <c r="CA251" s="17"/>
      <c r="CB251" s="17"/>
      <c r="CC251" s="17"/>
      <c r="CD251" s="17"/>
      <c r="CE251" s="17"/>
      <c r="CF251" s="17"/>
      <c r="CG251" s="17"/>
      <c r="CH251" s="17"/>
      <c r="CI251" s="17"/>
      <c r="CJ251" s="17"/>
      <c r="CK251" s="17"/>
      <c r="CL251" s="17"/>
      <c r="CM251" s="17"/>
      <c r="CN251" s="17"/>
      <c r="CO251" s="17"/>
      <c r="CP251" s="17"/>
      <c r="CQ251" s="17"/>
      <c r="CR251" s="17"/>
      <c r="CS251" s="17"/>
      <c r="CT251" s="17"/>
      <c r="CU251" s="17"/>
      <c r="CV251" s="17"/>
      <c r="CW251" s="17"/>
      <c r="CX251" s="17"/>
      <c r="CY251" s="17"/>
      <c r="CZ251" s="17"/>
      <c r="DA251" s="17"/>
      <c r="DB251" s="17"/>
    </row>
    <row r="252" spans="1:106" x14ac:dyDescent="0.15">
      <c r="A252" s="17" t="s">
        <v>437</v>
      </c>
      <c r="B252" s="17"/>
      <c r="C252" s="17">
        <v>0.37237353200000001</v>
      </c>
      <c r="D252" s="17">
        <v>0.498500051</v>
      </c>
      <c r="E252" s="17">
        <v>0</v>
      </c>
      <c r="F252" s="17">
        <v>0</v>
      </c>
      <c r="G252" s="17">
        <v>1.5608320410000001</v>
      </c>
      <c r="H252" s="17">
        <v>1.5418801230000001</v>
      </c>
      <c r="I252" s="17" t="s">
        <v>148</v>
      </c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  <c r="AY252" s="17"/>
      <c r="AZ252" s="17"/>
      <c r="BA252" s="17"/>
      <c r="BB252" s="17"/>
      <c r="BC252" s="17"/>
      <c r="BD252" s="17"/>
      <c r="BE252" s="17"/>
      <c r="BF252" s="17"/>
      <c r="BG252" s="17"/>
      <c r="BH252" s="17"/>
      <c r="BI252" s="17"/>
      <c r="BJ252" s="17"/>
      <c r="BK252" s="17"/>
      <c r="BL252" s="17"/>
      <c r="BM252" s="17"/>
      <c r="BN252" s="17"/>
      <c r="BO252" s="17"/>
      <c r="BP252" s="17"/>
      <c r="BQ252" s="17"/>
      <c r="BR252" s="17"/>
      <c r="BS252" s="17"/>
      <c r="BT252" s="17"/>
      <c r="BU252" s="17"/>
      <c r="BV252" s="17"/>
      <c r="BW252" s="17"/>
      <c r="BX252" s="17"/>
      <c r="BY252" s="17"/>
      <c r="BZ252" s="17"/>
      <c r="CA252" s="17"/>
      <c r="CB252" s="17"/>
      <c r="CC252" s="17"/>
      <c r="CD252" s="17"/>
      <c r="CE252" s="17"/>
      <c r="CF252" s="17"/>
      <c r="CG252" s="17"/>
      <c r="CH252" s="17"/>
      <c r="CI252" s="17"/>
      <c r="CJ252" s="17"/>
      <c r="CK252" s="17"/>
      <c r="CL252" s="17"/>
      <c r="CM252" s="17"/>
      <c r="CN252" s="17"/>
      <c r="CO252" s="17"/>
      <c r="CP252" s="17"/>
      <c r="CQ252" s="17"/>
      <c r="CR252" s="17"/>
      <c r="CS252" s="17"/>
      <c r="CT252" s="17"/>
      <c r="CU252" s="17"/>
      <c r="CV252" s="17"/>
      <c r="CW252" s="17"/>
      <c r="CX252" s="17"/>
      <c r="CY252" s="17"/>
      <c r="CZ252" s="17"/>
      <c r="DA252" s="17"/>
      <c r="DB252" s="17"/>
    </row>
    <row r="253" spans="1:106" x14ac:dyDescent="0.15">
      <c r="A253" s="17" t="s">
        <v>438</v>
      </c>
      <c r="B253" s="17"/>
      <c r="C253" s="17">
        <v>0.37469538299999999</v>
      </c>
      <c r="D253" s="17">
        <v>0.49959384499999998</v>
      </c>
      <c r="E253" s="17">
        <v>0</v>
      </c>
      <c r="F253" s="17">
        <v>0</v>
      </c>
      <c r="G253" s="17">
        <v>2.1642263989999999</v>
      </c>
      <c r="H253" s="17">
        <v>2.1244953010000001</v>
      </c>
      <c r="I253" s="17" t="s">
        <v>249</v>
      </c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  <c r="AZ253" s="17"/>
      <c r="BA253" s="17"/>
      <c r="BB253" s="17"/>
      <c r="BC253" s="17"/>
      <c r="BD253" s="17"/>
      <c r="BE253" s="17"/>
      <c r="BF253" s="17"/>
      <c r="BG253" s="17"/>
      <c r="BH253" s="17"/>
      <c r="BI253" s="17"/>
      <c r="BJ253" s="17"/>
      <c r="BK253" s="17"/>
      <c r="BL253" s="17"/>
      <c r="BM253" s="17"/>
      <c r="BN253" s="17"/>
      <c r="BO253" s="17"/>
      <c r="BP253" s="17"/>
      <c r="BQ253" s="17"/>
      <c r="BR253" s="17"/>
      <c r="BS253" s="17"/>
      <c r="BT253" s="17"/>
      <c r="BU253" s="17"/>
      <c r="BV253" s="17"/>
      <c r="BW253" s="17"/>
      <c r="BX253" s="17"/>
      <c r="BY253" s="17"/>
      <c r="BZ253" s="17"/>
      <c r="CA253" s="17"/>
      <c r="CB253" s="17"/>
      <c r="CC253" s="17"/>
      <c r="CD253" s="17"/>
      <c r="CE253" s="17"/>
      <c r="CF253" s="17"/>
      <c r="CG253" s="17"/>
      <c r="CH253" s="17"/>
      <c r="CI253" s="17"/>
      <c r="CJ253" s="17"/>
      <c r="CK253" s="17"/>
      <c r="CL253" s="17"/>
      <c r="CM253" s="17"/>
      <c r="CN253" s="17"/>
      <c r="CO253" s="17"/>
      <c r="CP253" s="17"/>
      <c r="CQ253" s="17"/>
      <c r="CR253" s="17"/>
      <c r="CS253" s="17"/>
      <c r="CT253" s="17"/>
      <c r="CU253" s="17"/>
      <c r="CV253" s="17"/>
      <c r="CW253" s="17"/>
      <c r="CX253" s="17"/>
      <c r="CY253" s="17"/>
      <c r="CZ253" s="17"/>
      <c r="DA253" s="17"/>
      <c r="DB253" s="17"/>
    </row>
    <row r="254" spans="1:106" x14ac:dyDescent="0.15">
      <c r="A254" s="17" t="s">
        <v>439</v>
      </c>
      <c r="B254" s="17"/>
      <c r="C254" s="17">
        <v>0.38027758299999997</v>
      </c>
      <c r="D254" s="17">
        <v>0.50265872899999997</v>
      </c>
      <c r="E254" s="17">
        <v>0</v>
      </c>
      <c r="F254" s="17">
        <v>0</v>
      </c>
      <c r="G254" s="17">
        <v>2.12317753</v>
      </c>
      <c r="H254" s="17">
        <v>2.0528022899999998</v>
      </c>
      <c r="I254" s="17" t="s">
        <v>236</v>
      </c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  <c r="AY254" s="17"/>
      <c r="AZ254" s="17"/>
      <c r="BA254" s="17"/>
      <c r="BB254" s="17"/>
      <c r="BC254" s="17"/>
      <c r="BD254" s="17"/>
      <c r="BE254" s="17"/>
      <c r="BF254" s="17"/>
      <c r="BG254" s="17"/>
      <c r="BH254" s="17"/>
      <c r="BI254" s="17"/>
      <c r="BJ254" s="17"/>
      <c r="BK254" s="17"/>
      <c r="BL254" s="17"/>
      <c r="BM254" s="17"/>
      <c r="BN254" s="17"/>
      <c r="BO254" s="17"/>
      <c r="BP254" s="17"/>
      <c r="BQ254" s="17"/>
      <c r="BR254" s="17"/>
      <c r="BS254" s="17"/>
      <c r="BT254" s="17"/>
      <c r="BU254" s="17"/>
      <c r="BV254" s="17"/>
      <c r="BW254" s="17"/>
      <c r="BX254" s="17"/>
      <c r="BY254" s="17"/>
      <c r="BZ254" s="17"/>
      <c r="CA254" s="17"/>
      <c r="CB254" s="17"/>
      <c r="CC254" s="17"/>
      <c r="CD254" s="17"/>
      <c r="CE254" s="17"/>
      <c r="CF254" s="17"/>
      <c r="CG254" s="17"/>
      <c r="CH254" s="17"/>
      <c r="CI254" s="17"/>
      <c r="CJ254" s="17"/>
      <c r="CK254" s="17"/>
      <c r="CL254" s="17"/>
      <c r="CM254" s="17"/>
      <c r="CN254" s="17"/>
      <c r="CO254" s="17"/>
      <c r="CP254" s="17"/>
      <c r="CQ254" s="17"/>
      <c r="CR254" s="17"/>
      <c r="CS254" s="17"/>
      <c r="CT254" s="17"/>
      <c r="CU254" s="17"/>
      <c r="CV254" s="17"/>
      <c r="CW254" s="17"/>
      <c r="CX254" s="17"/>
      <c r="CY254" s="17"/>
      <c r="CZ254" s="17"/>
      <c r="DA254" s="17"/>
      <c r="DB254" s="17"/>
    </row>
    <row r="255" spans="1:106" x14ac:dyDescent="0.15">
      <c r="A255" s="17" t="s">
        <v>440</v>
      </c>
      <c r="B255" s="17"/>
      <c r="C255" s="17">
        <v>0.38027758299999997</v>
      </c>
      <c r="D255" s="17">
        <v>0.50265872899999997</v>
      </c>
      <c r="E255" s="17">
        <v>0</v>
      </c>
      <c r="F255" s="17">
        <v>0</v>
      </c>
      <c r="G255" s="17">
        <v>2.12317753</v>
      </c>
      <c r="H255" s="17">
        <v>2.0528022899999998</v>
      </c>
      <c r="I255" s="17" t="s">
        <v>195</v>
      </c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  <c r="BA255" s="17"/>
      <c r="BB255" s="17"/>
      <c r="BC255" s="17"/>
      <c r="BD255" s="17"/>
      <c r="BE255" s="17"/>
      <c r="BF255" s="17"/>
      <c r="BG255" s="17"/>
      <c r="BH255" s="17"/>
      <c r="BI255" s="17"/>
      <c r="BJ255" s="17"/>
      <c r="BK255" s="17"/>
      <c r="BL255" s="17"/>
      <c r="BM255" s="17"/>
      <c r="BN255" s="17"/>
      <c r="BO255" s="17"/>
      <c r="BP255" s="17"/>
      <c r="BQ255" s="17"/>
      <c r="BR255" s="17"/>
      <c r="BS255" s="17"/>
      <c r="BT255" s="17"/>
      <c r="BU255" s="17"/>
      <c r="BV255" s="17"/>
      <c r="BW255" s="17"/>
      <c r="BX255" s="17"/>
      <c r="BY255" s="17"/>
      <c r="BZ255" s="17"/>
      <c r="CA255" s="17"/>
      <c r="CB255" s="17"/>
      <c r="CC255" s="17"/>
      <c r="CD255" s="17"/>
      <c r="CE255" s="17"/>
      <c r="CF255" s="17"/>
      <c r="CG255" s="17"/>
      <c r="CH255" s="17"/>
      <c r="CI255" s="17"/>
      <c r="CJ255" s="17"/>
      <c r="CK255" s="17"/>
      <c r="CL255" s="17"/>
      <c r="CM255" s="17"/>
      <c r="CN255" s="17"/>
      <c r="CO255" s="17"/>
      <c r="CP255" s="17"/>
      <c r="CQ255" s="17"/>
      <c r="CR255" s="17"/>
      <c r="CS255" s="17"/>
      <c r="CT255" s="17"/>
      <c r="CU255" s="17"/>
      <c r="CV255" s="17"/>
      <c r="CW255" s="17"/>
      <c r="CX255" s="17"/>
      <c r="CY255" s="17"/>
      <c r="CZ255" s="17"/>
      <c r="DA255" s="17"/>
      <c r="DB255" s="17"/>
    </row>
    <row r="256" spans="1:106" x14ac:dyDescent="0.15">
      <c r="A256" s="17" t="s">
        <v>441</v>
      </c>
      <c r="B256" s="17"/>
      <c r="C256" s="17">
        <v>0.38305017600000002</v>
      </c>
      <c r="D256" s="17">
        <v>0.50265872899999997</v>
      </c>
      <c r="E256" s="17">
        <v>0</v>
      </c>
      <c r="F256" s="17">
        <v>0</v>
      </c>
      <c r="G256" s="17">
        <v>2.1032285470000001</v>
      </c>
      <c r="H256" s="17">
        <v>2.0182355909999998</v>
      </c>
      <c r="I256" s="17" t="s">
        <v>266</v>
      </c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  <c r="AZ256" s="17"/>
      <c r="BA256" s="17"/>
      <c r="BB256" s="17"/>
      <c r="BC256" s="17"/>
      <c r="BD256" s="17"/>
      <c r="BE256" s="17"/>
      <c r="BF256" s="17"/>
      <c r="BG256" s="17"/>
      <c r="BH256" s="17"/>
      <c r="BI256" s="17"/>
      <c r="BJ256" s="17"/>
      <c r="BK256" s="17"/>
      <c r="BL256" s="17"/>
      <c r="BM256" s="17"/>
      <c r="BN256" s="17"/>
      <c r="BO256" s="17"/>
      <c r="BP256" s="17"/>
      <c r="BQ256" s="17"/>
      <c r="BR256" s="17"/>
      <c r="BS256" s="17"/>
      <c r="BT256" s="17"/>
      <c r="BU256" s="17"/>
      <c r="BV256" s="17"/>
      <c r="BW256" s="17"/>
      <c r="BX256" s="17"/>
      <c r="BY256" s="17"/>
      <c r="BZ256" s="17"/>
      <c r="CA256" s="17"/>
      <c r="CB256" s="17"/>
      <c r="CC256" s="17"/>
      <c r="CD256" s="17"/>
      <c r="CE256" s="17"/>
      <c r="CF256" s="17"/>
      <c r="CG256" s="17"/>
      <c r="CH256" s="17"/>
      <c r="CI256" s="17"/>
      <c r="CJ256" s="17"/>
      <c r="CK256" s="17"/>
      <c r="CL256" s="17"/>
      <c r="CM256" s="17"/>
      <c r="CN256" s="17"/>
      <c r="CO256" s="17"/>
      <c r="CP256" s="17"/>
      <c r="CQ256" s="17"/>
      <c r="CR256" s="17"/>
      <c r="CS256" s="17"/>
      <c r="CT256" s="17"/>
      <c r="CU256" s="17"/>
      <c r="CV256" s="17"/>
      <c r="CW256" s="17"/>
      <c r="CX256" s="17"/>
      <c r="CY256" s="17"/>
      <c r="CZ256" s="17"/>
      <c r="DA256" s="17"/>
      <c r="DB256" s="17"/>
    </row>
    <row r="257" spans="1:106" x14ac:dyDescent="0.15">
      <c r="A257" s="17" t="s">
        <v>442</v>
      </c>
      <c r="B257" s="17"/>
      <c r="C257" s="17">
        <v>0.38305017600000002</v>
      </c>
      <c r="D257" s="17">
        <v>0.50265872899999997</v>
      </c>
      <c r="E257" s="17">
        <v>0</v>
      </c>
      <c r="F257" s="17">
        <v>0</v>
      </c>
      <c r="G257" s="17">
        <v>2.1032285470000001</v>
      </c>
      <c r="H257" s="17">
        <v>2.0182355909999998</v>
      </c>
      <c r="I257" s="17" t="s">
        <v>141</v>
      </c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  <c r="AZ257" s="17"/>
      <c r="BA257" s="17"/>
      <c r="BB257" s="17"/>
      <c r="BC257" s="17"/>
      <c r="BD257" s="17"/>
      <c r="BE257" s="17"/>
      <c r="BF257" s="17"/>
      <c r="BG257" s="17"/>
      <c r="BH257" s="17"/>
      <c r="BI257" s="17"/>
      <c r="BJ257" s="17"/>
      <c r="BK257" s="17"/>
      <c r="BL257" s="17"/>
      <c r="BM257" s="17"/>
      <c r="BN257" s="17"/>
      <c r="BO257" s="17"/>
      <c r="BP257" s="17"/>
      <c r="BQ257" s="17"/>
      <c r="BR257" s="17"/>
      <c r="BS257" s="17"/>
      <c r="BT257" s="17"/>
      <c r="BU257" s="17"/>
      <c r="BV257" s="17"/>
      <c r="BW257" s="17"/>
      <c r="BX257" s="17"/>
      <c r="BY257" s="17"/>
      <c r="BZ257" s="17"/>
      <c r="CA257" s="17"/>
      <c r="CB257" s="17"/>
      <c r="CC257" s="17"/>
      <c r="CD257" s="17"/>
      <c r="CE257" s="17"/>
      <c r="CF257" s="17"/>
      <c r="CG257" s="17"/>
      <c r="CH257" s="17"/>
      <c r="CI257" s="17"/>
      <c r="CJ257" s="17"/>
      <c r="CK257" s="17"/>
      <c r="CL257" s="17"/>
      <c r="CM257" s="17"/>
      <c r="CN257" s="17"/>
      <c r="CO257" s="17"/>
      <c r="CP257" s="17"/>
      <c r="CQ257" s="17"/>
      <c r="CR257" s="17"/>
      <c r="CS257" s="17"/>
      <c r="CT257" s="17"/>
      <c r="CU257" s="17"/>
      <c r="CV257" s="17"/>
      <c r="CW257" s="17"/>
      <c r="CX257" s="17"/>
      <c r="CY257" s="17"/>
      <c r="CZ257" s="17"/>
      <c r="DA257" s="17"/>
      <c r="DB257" s="17"/>
    </row>
    <row r="258" spans="1:106" x14ac:dyDescent="0.15">
      <c r="A258" s="17" t="s">
        <v>443</v>
      </c>
      <c r="B258" s="17"/>
      <c r="C258" s="17">
        <v>0.38855861899999999</v>
      </c>
      <c r="D258" s="17">
        <v>0.50391195899999996</v>
      </c>
      <c r="E258" s="17">
        <v>0</v>
      </c>
      <c r="F258" s="17">
        <v>0</v>
      </c>
      <c r="G258" s="17">
        <v>2.0644286909999998</v>
      </c>
      <c r="H258" s="17">
        <v>1.951527636</v>
      </c>
      <c r="I258" s="17" t="s">
        <v>166</v>
      </c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  <c r="AZ258" s="17"/>
      <c r="BA258" s="17"/>
      <c r="BB258" s="17"/>
      <c r="BC258" s="17"/>
      <c r="BD258" s="17"/>
      <c r="BE258" s="17"/>
      <c r="BF258" s="17"/>
      <c r="BG258" s="17"/>
      <c r="BH258" s="17"/>
      <c r="BI258" s="17"/>
      <c r="BJ258" s="17"/>
      <c r="BK258" s="17"/>
      <c r="BL258" s="17"/>
      <c r="BM258" s="17"/>
      <c r="BN258" s="17"/>
      <c r="BO258" s="17"/>
      <c r="BP258" s="17"/>
      <c r="BQ258" s="17"/>
      <c r="BR258" s="17"/>
      <c r="BS258" s="17"/>
      <c r="BT258" s="17"/>
      <c r="BU258" s="17"/>
      <c r="BV258" s="17"/>
      <c r="BW258" s="17"/>
      <c r="BX258" s="17"/>
      <c r="BY258" s="17"/>
      <c r="BZ258" s="17"/>
      <c r="CA258" s="17"/>
      <c r="CB258" s="17"/>
      <c r="CC258" s="17"/>
      <c r="CD258" s="17"/>
      <c r="CE258" s="17"/>
      <c r="CF258" s="17"/>
      <c r="CG258" s="17"/>
      <c r="CH258" s="17"/>
      <c r="CI258" s="17"/>
      <c r="CJ258" s="17"/>
      <c r="CK258" s="17"/>
      <c r="CL258" s="17"/>
      <c r="CM258" s="17"/>
      <c r="CN258" s="17"/>
      <c r="CO258" s="17"/>
      <c r="CP258" s="17"/>
      <c r="CQ258" s="17"/>
      <c r="CR258" s="17"/>
      <c r="CS258" s="17"/>
      <c r="CT258" s="17"/>
      <c r="CU258" s="17"/>
      <c r="CV258" s="17"/>
      <c r="CW258" s="17"/>
      <c r="CX258" s="17"/>
      <c r="CY258" s="17"/>
      <c r="CZ258" s="17"/>
      <c r="DA258" s="17"/>
      <c r="DB258" s="17"/>
    </row>
    <row r="259" spans="1:106" x14ac:dyDescent="0.15">
      <c r="A259" s="17" t="s">
        <v>444</v>
      </c>
      <c r="B259" s="17"/>
      <c r="C259" s="17">
        <v>0.38855861899999999</v>
      </c>
      <c r="D259" s="17">
        <v>0.50391195899999996</v>
      </c>
      <c r="E259" s="17">
        <v>0</v>
      </c>
      <c r="F259" s="17">
        <v>0</v>
      </c>
      <c r="G259" s="17">
        <v>2.0644286909999998</v>
      </c>
      <c r="H259" s="17">
        <v>1.951527636</v>
      </c>
      <c r="I259" s="17" t="s">
        <v>141</v>
      </c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  <c r="AY259" s="17"/>
      <c r="AZ259" s="17"/>
      <c r="BA259" s="17"/>
      <c r="BB259" s="17"/>
      <c r="BC259" s="17"/>
      <c r="BD259" s="17"/>
      <c r="BE259" s="17"/>
      <c r="BF259" s="17"/>
      <c r="BG259" s="17"/>
      <c r="BH259" s="17"/>
      <c r="BI259" s="17"/>
      <c r="BJ259" s="17"/>
      <c r="BK259" s="17"/>
      <c r="BL259" s="17"/>
      <c r="BM259" s="17"/>
      <c r="BN259" s="17"/>
      <c r="BO259" s="17"/>
      <c r="BP259" s="17"/>
      <c r="BQ259" s="17"/>
      <c r="BR259" s="17"/>
      <c r="BS259" s="17"/>
      <c r="BT259" s="17"/>
      <c r="BU259" s="17"/>
      <c r="BV259" s="17"/>
      <c r="BW259" s="17"/>
      <c r="BX259" s="17"/>
      <c r="BY259" s="17"/>
      <c r="BZ259" s="17"/>
      <c r="CA259" s="17"/>
      <c r="CB259" s="17"/>
      <c r="CC259" s="17"/>
      <c r="CD259" s="17"/>
      <c r="CE259" s="17"/>
      <c r="CF259" s="17"/>
      <c r="CG259" s="17"/>
      <c r="CH259" s="17"/>
      <c r="CI259" s="17"/>
      <c r="CJ259" s="17"/>
      <c r="CK259" s="17"/>
      <c r="CL259" s="17"/>
      <c r="CM259" s="17"/>
      <c r="CN259" s="17"/>
      <c r="CO259" s="17"/>
      <c r="CP259" s="17"/>
      <c r="CQ259" s="17"/>
      <c r="CR259" s="17"/>
      <c r="CS259" s="17"/>
      <c r="CT259" s="17"/>
      <c r="CU259" s="17"/>
      <c r="CV259" s="17"/>
      <c r="CW259" s="17"/>
      <c r="CX259" s="17"/>
      <c r="CY259" s="17"/>
      <c r="CZ259" s="17"/>
      <c r="DA259" s="17"/>
      <c r="DB259" s="17"/>
    </row>
    <row r="260" spans="1:106" x14ac:dyDescent="0.15">
      <c r="A260" s="17" t="s">
        <v>445</v>
      </c>
      <c r="B260" s="17"/>
      <c r="C260" s="17">
        <v>0.38855861899999999</v>
      </c>
      <c r="D260" s="17">
        <v>0.50391195899999996</v>
      </c>
      <c r="E260" s="17">
        <v>0</v>
      </c>
      <c r="F260" s="17">
        <v>0</v>
      </c>
      <c r="G260" s="17">
        <v>2.0644286909999998</v>
      </c>
      <c r="H260" s="17">
        <v>1.951527636</v>
      </c>
      <c r="I260" s="17" t="s">
        <v>195</v>
      </c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  <c r="AY260" s="17"/>
      <c r="AZ260" s="17"/>
      <c r="BA260" s="17"/>
      <c r="BB260" s="17"/>
      <c r="BC260" s="17"/>
      <c r="BD260" s="17"/>
      <c r="BE260" s="17"/>
      <c r="BF260" s="17"/>
      <c r="BG260" s="17"/>
      <c r="BH260" s="17"/>
      <c r="BI260" s="17"/>
      <c r="BJ260" s="17"/>
      <c r="BK260" s="17"/>
      <c r="BL260" s="17"/>
      <c r="BM260" s="17"/>
      <c r="BN260" s="17"/>
      <c r="BO260" s="17"/>
      <c r="BP260" s="17"/>
      <c r="BQ260" s="17"/>
      <c r="BR260" s="17"/>
      <c r="BS260" s="17"/>
      <c r="BT260" s="17"/>
      <c r="BU260" s="17"/>
      <c r="BV260" s="17"/>
      <c r="BW260" s="17"/>
      <c r="BX260" s="17"/>
      <c r="BY260" s="17"/>
      <c r="BZ260" s="17"/>
      <c r="CA260" s="17"/>
      <c r="CB260" s="17"/>
      <c r="CC260" s="17"/>
      <c r="CD260" s="17"/>
      <c r="CE260" s="17"/>
      <c r="CF260" s="17"/>
      <c r="CG260" s="17"/>
      <c r="CH260" s="17"/>
      <c r="CI260" s="17"/>
      <c r="CJ260" s="17"/>
      <c r="CK260" s="17"/>
      <c r="CL260" s="17"/>
      <c r="CM260" s="17"/>
      <c r="CN260" s="17"/>
      <c r="CO260" s="17"/>
      <c r="CP260" s="17"/>
      <c r="CQ260" s="17"/>
      <c r="CR260" s="17"/>
      <c r="CS260" s="17"/>
      <c r="CT260" s="17"/>
      <c r="CU260" s="17"/>
      <c r="CV260" s="17"/>
      <c r="CW260" s="17"/>
      <c r="CX260" s="17"/>
      <c r="CY260" s="17"/>
      <c r="CZ260" s="17"/>
      <c r="DA260" s="17"/>
      <c r="DB260" s="17"/>
    </row>
    <row r="261" spans="1:106" x14ac:dyDescent="0.15">
      <c r="A261" s="17" t="s">
        <v>446</v>
      </c>
      <c r="B261" s="17"/>
      <c r="C261" s="17">
        <v>0.394018427</v>
      </c>
      <c r="D261" s="17">
        <v>0.50900434999999999</v>
      </c>
      <c r="E261" s="17">
        <v>0</v>
      </c>
      <c r="F261" s="17">
        <v>0</v>
      </c>
      <c r="G261" s="17">
        <v>2.0270270269999999</v>
      </c>
      <c r="H261" s="17">
        <v>1.887887029</v>
      </c>
      <c r="I261" s="17" t="s">
        <v>141</v>
      </c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  <c r="BH261" s="17"/>
      <c r="BI261" s="17"/>
      <c r="BJ261" s="17"/>
      <c r="BK261" s="17"/>
      <c r="BL261" s="17"/>
      <c r="BM261" s="17"/>
      <c r="BN261" s="17"/>
      <c r="BO261" s="17"/>
      <c r="BP261" s="17"/>
      <c r="BQ261" s="17"/>
      <c r="BR261" s="17"/>
      <c r="BS261" s="17"/>
      <c r="BT261" s="17"/>
      <c r="BU261" s="17"/>
      <c r="BV261" s="17"/>
      <c r="BW261" s="17"/>
      <c r="BX261" s="17"/>
      <c r="BY261" s="17"/>
      <c r="BZ261" s="17"/>
      <c r="CA261" s="17"/>
      <c r="CB261" s="17"/>
      <c r="CC261" s="17"/>
      <c r="CD261" s="17"/>
      <c r="CE261" s="17"/>
      <c r="CF261" s="17"/>
      <c r="CG261" s="17"/>
      <c r="CH261" s="17"/>
      <c r="CI261" s="17"/>
      <c r="CJ261" s="17"/>
      <c r="CK261" s="17"/>
      <c r="CL261" s="17"/>
      <c r="CM261" s="17"/>
      <c r="CN261" s="17"/>
      <c r="CO261" s="17"/>
      <c r="CP261" s="17"/>
      <c r="CQ261" s="17"/>
      <c r="CR261" s="17"/>
      <c r="CS261" s="17"/>
      <c r="CT261" s="17"/>
      <c r="CU261" s="17"/>
      <c r="CV261" s="17"/>
      <c r="CW261" s="17"/>
      <c r="CX261" s="17"/>
      <c r="CY261" s="17"/>
      <c r="CZ261" s="17"/>
      <c r="DA261" s="17"/>
      <c r="DB261" s="17"/>
    </row>
    <row r="262" spans="1:106" x14ac:dyDescent="0.15">
      <c r="A262" s="17" t="s">
        <v>447</v>
      </c>
      <c r="B262" s="17"/>
      <c r="C262" s="17">
        <v>0.39611565999999998</v>
      </c>
      <c r="D262" s="17">
        <v>0.50973022899999998</v>
      </c>
      <c r="E262" s="17">
        <v>0</v>
      </c>
      <c r="F262" s="17">
        <v>0</v>
      </c>
      <c r="G262" s="17">
        <v>1.4826830010000001</v>
      </c>
      <c r="H262" s="17">
        <v>1.3730371690000001</v>
      </c>
      <c r="I262" s="17" t="s">
        <v>109</v>
      </c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  <c r="AZ262" s="17"/>
      <c r="BA262" s="17"/>
      <c r="BB262" s="17"/>
      <c r="BC262" s="17"/>
      <c r="BD262" s="17"/>
      <c r="BE262" s="17"/>
      <c r="BF262" s="17"/>
      <c r="BG262" s="17"/>
      <c r="BH262" s="17"/>
      <c r="BI262" s="17"/>
      <c r="BJ262" s="17"/>
      <c r="BK262" s="17"/>
      <c r="BL262" s="17"/>
      <c r="BM262" s="17"/>
      <c r="BN262" s="17"/>
      <c r="BO262" s="17"/>
      <c r="BP262" s="17"/>
      <c r="BQ262" s="17"/>
      <c r="BR262" s="17"/>
      <c r="BS262" s="17"/>
      <c r="BT262" s="17"/>
      <c r="BU262" s="17"/>
      <c r="BV262" s="17"/>
      <c r="BW262" s="17"/>
      <c r="BX262" s="17"/>
      <c r="BY262" s="17"/>
      <c r="BZ262" s="17"/>
      <c r="CA262" s="17"/>
      <c r="CB262" s="17"/>
      <c r="CC262" s="17"/>
      <c r="CD262" s="17"/>
      <c r="CE262" s="17"/>
      <c r="CF262" s="17"/>
      <c r="CG262" s="17"/>
      <c r="CH262" s="17"/>
      <c r="CI262" s="17"/>
      <c r="CJ262" s="17"/>
      <c r="CK262" s="17"/>
      <c r="CL262" s="17"/>
      <c r="CM262" s="17"/>
      <c r="CN262" s="17"/>
      <c r="CO262" s="17"/>
      <c r="CP262" s="17"/>
      <c r="CQ262" s="17"/>
      <c r="CR262" s="17"/>
      <c r="CS262" s="17"/>
      <c r="CT262" s="17"/>
      <c r="CU262" s="17"/>
      <c r="CV262" s="17"/>
      <c r="CW262" s="17"/>
      <c r="CX262" s="17"/>
      <c r="CY262" s="17"/>
      <c r="CZ262" s="17"/>
      <c r="DA262" s="17"/>
      <c r="DB262" s="17"/>
    </row>
    <row r="263" spans="1:106" x14ac:dyDescent="0.15">
      <c r="A263" s="17" t="s">
        <v>448</v>
      </c>
      <c r="B263" s="17"/>
      <c r="C263" s="17">
        <v>0.40745794899999999</v>
      </c>
      <c r="D263" s="17">
        <v>0.521769814</v>
      </c>
      <c r="E263" s="17">
        <v>0</v>
      </c>
      <c r="F263" s="17">
        <v>0</v>
      </c>
      <c r="G263" s="17">
        <v>1.9391653609999999</v>
      </c>
      <c r="H263" s="17">
        <v>1.74101668</v>
      </c>
      <c r="I263" s="17" t="s">
        <v>141</v>
      </c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  <c r="AZ263" s="17"/>
      <c r="BA263" s="17"/>
      <c r="BB263" s="17"/>
      <c r="BC263" s="17"/>
      <c r="BD263" s="17"/>
      <c r="BE263" s="17"/>
      <c r="BF263" s="17"/>
      <c r="BG263" s="17"/>
      <c r="BH263" s="17"/>
      <c r="BI263" s="17"/>
      <c r="BJ263" s="17"/>
      <c r="BK263" s="17"/>
      <c r="BL263" s="17"/>
      <c r="BM263" s="17"/>
      <c r="BN263" s="17"/>
      <c r="BO263" s="17"/>
      <c r="BP263" s="17"/>
      <c r="BQ263" s="17"/>
      <c r="BR263" s="17"/>
      <c r="BS263" s="17"/>
      <c r="BT263" s="17"/>
      <c r="BU263" s="17"/>
      <c r="BV263" s="17"/>
      <c r="BW263" s="17"/>
      <c r="BX263" s="17"/>
      <c r="BY263" s="17"/>
      <c r="BZ263" s="17"/>
      <c r="CA263" s="17"/>
      <c r="CB263" s="17"/>
      <c r="CC263" s="17"/>
      <c r="CD263" s="17"/>
      <c r="CE263" s="17"/>
      <c r="CF263" s="17"/>
      <c r="CG263" s="17"/>
      <c r="CH263" s="17"/>
      <c r="CI263" s="17"/>
      <c r="CJ263" s="17"/>
      <c r="CK263" s="17"/>
      <c r="CL263" s="17"/>
      <c r="CM263" s="17"/>
      <c r="CN263" s="17"/>
      <c r="CO263" s="17"/>
      <c r="CP263" s="17"/>
      <c r="CQ263" s="17"/>
      <c r="CR263" s="17"/>
      <c r="CS263" s="17"/>
      <c r="CT263" s="17"/>
      <c r="CU263" s="17"/>
      <c r="CV263" s="17"/>
      <c r="CW263" s="17"/>
      <c r="CX263" s="17"/>
      <c r="CY263" s="17"/>
      <c r="CZ263" s="17"/>
      <c r="DA263" s="17"/>
      <c r="DB263" s="17"/>
    </row>
    <row r="264" spans="1:106" x14ac:dyDescent="0.15">
      <c r="A264" s="17" t="s">
        <v>449</v>
      </c>
      <c r="B264" s="17"/>
      <c r="C264" s="17">
        <v>0.408614914</v>
      </c>
      <c r="D264" s="17">
        <v>0.521769814</v>
      </c>
      <c r="E264" s="17">
        <v>0</v>
      </c>
      <c r="F264" s="17">
        <v>0</v>
      </c>
      <c r="G264" s="17">
        <v>1.444076039</v>
      </c>
      <c r="H264" s="17">
        <v>1.2924222009999999</v>
      </c>
      <c r="I264" s="17" t="s">
        <v>450</v>
      </c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  <c r="AY264" s="17"/>
      <c r="AZ264" s="17"/>
      <c r="BA264" s="17"/>
      <c r="BB264" s="17"/>
      <c r="BC264" s="17"/>
      <c r="BD264" s="17"/>
      <c r="BE264" s="17"/>
      <c r="BF264" s="17"/>
      <c r="BG264" s="17"/>
      <c r="BH264" s="17"/>
      <c r="BI264" s="17"/>
      <c r="BJ264" s="17"/>
      <c r="BK264" s="17"/>
      <c r="BL264" s="17"/>
      <c r="BM264" s="17"/>
      <c r="BN264" s="17"/>
      <c r="BO264" s="17"/>
      <c r="BP264" s="17"/>
      <c r="BQ264" s="17"/>
      <c r="BR264" s="17"/>
      <c r="BS264" s="17"/>
      <c r="BT264" s="17"/>
      <c r="BU264" s="17"/>
      <c r="BV264" s="17"/>
      <c r="BW264" s="17"/>
      <c r="BX264" s="17"/>
      <c r="BY264" s="17"/>
      <c r="BZ264" s="17"/>
      <c r="CA264" s="17"/>
      <c r="CB264" s="17"/>
      <c r="CC264" s="17"/>
      <c r="CD264" s="17"/>
      <c r="CE264" s="17"/>
      <c r="CF264" s="17"/>
      <c r="CG264" s="17"/>
      <c r="CH264" s="17"/>
      <c r="CI264" s="17"/>
      <c r="CJ264" s="17"/>
      <c r="CK264" s="17"/>
      <c r="CL264" s="17"/>
      <c r="CM264" s="17"/>
      <c r="CN264" s="17"/>
      <c r="CO264" s="17"/>
      <c r="CP264" s="17"/>
      <c r="CQ264" s="17"/>
      <c r="CR264" s="17"/>
      <c r="CS264" s="17"/>
      <c r="CT264" s="17"/>
      <c r="CU264" s="17"/>
      <c r="CV264" s="17"/>
      <c r="CW264" s="17"/>
      <c r="CX264" s="17"/>
      <c r="CY264" s="17"/>
      <c r="CZ264" s="17"/>
      <c r="DA264" s="17"/>
      <c r="DB264" s="17"/>
    </row>
    <row r="265" spans="1:106" x14ac:dyDescent="0.15">
      <c r="A265" s="17" t="s">
        <v>451</v>
      </c>
      <c r="B265" s="17"/>
      <c r="C265" s="17">
        <v>0.412750856</v>
      </c>
      <c r="D265" s="17">
        <v>0.52503174100000005</v>
      </c>
      <c r="E265" s="17">
        <v>0</v>
      </c>
      <c r="F265" s="17">
        <v>0</v>
      </c>
      <c r="G265" s="17">
        <v>1.9061055469999999</v>
      </c>
      <c r="H265" s="17">
        <v>1.6867339969999999</v>
      </c>
      <c r="I265" s="17" t="s">
        <v>141</v>
      </c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  <c r="BA265" s="17"/>
      <c r="BB265" s="17"/>
      <c r="BC265" s="17"/>
      <c r="BD265" s="17"/>
      <c r="BE265" s="17"/>
      <c r="BF265" s="17"/>
      <c r="BG265" s="17"/>
      <c r="BH265" s="17"/>
      <c r="BI265" s="17"/>
      <c r="BJ265" s="17"/>
      <c r="BK265" s="17"/>
      <c r="BL265" s="17"/>
      <c r="BM265" s="17"/>
      <c r="BN265" s="17"/>
      <c r="BO265" s="17"/>
      <c r="BP265" s="17"/>
      <c r="BQ265" s="17"/>
      <c r="BR265" s="17"/>
      <c r="BS265" s="17"/>
      <c r="BT265" s="17"/>
      <c r="BU265" s="17"/>
      <c r="BV265" s="17"/>
      <c r="BW265" s="17"/>
      <c r="BX265" s="17"/>
      <c r="BY265" s="17"/>
      <c r="BZ265" s="17"/>
      <c r="CA265" s="17"/>
      <c r="CB265" s="17"/>
      <c r="CC265" s="17"/>
      <c r="CD265" s="17"/>
      <c r="CE265" s="17"/>
      <c r="CF265" s="17"/>
      <c r="CG265" s="17"/>
      <c r="CH265" s="17"/>
      <c r="CI265" s="17"/>
      <c r="CJ265" s="17"/>
      <c r="CK265" s="17"/>
      <c r="CL265" s="17"/>
      <c r="CM265" s="17"/>
      <c r="CN265" s="17"/>
      <c r="CO265" s="17"/>
      <c r="CP265" s="17"/>
      <c r="CQ265" s="17"/>
      <c r="CR265" s="17"/>
      <c r="CS265" s="17"/>
      <c r="CT265" s="17"/>
      <c r="CU265" s="17"/>
      <c r="CV265" s="17"/>
      <c r="CW265" s="17"/>
      <c r="CX265" s="17"/>
      <c r="CY265" s="17"/>
      <c r="CZ265" s="17"/>
      <c r="DA265" s="17"/>
      <c r="DB265" s="17"/>
    </row>
    <row r="266" spans="1:106" x14ac:dyDescent="0.15">
      <c r="A266" s="17" t="s">
        <v>452</v>
      </c>
      <c r="B266" s="17"/>
      <c r="C266" s="17">
        <v>0.41799701099999997</v>
      </c>
      <c r="D266" s="17">
        <v>0.529675601</v>
      </c>
      <c r="E266" s="17">
        <v>0</v>
      </c>
      <c r="F266" s="17">
        <v>0</v>
      </c>
      <c r="G266" s="17">
        <v>1.874147727</v>
      </c>
      <c r="H266" s="17">
        <v>1.63478345</v>
      </c>
      <c r="I266" s="17" t="s">
        <v>171</v>
      </c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  <c r="AY266" s="17"/>
      <c r="AZ266" s="17"/>
      <c r="BA266" s="17"/>
      <c r="BB266" s="17"/>
      <c r="BC266" s="17"/>
      <c r="BD266" s="17"/>
      <c r="BE266" s="17"/>
      <c r="BF266" s="17"/>
      <c r="BG266" s="17"/>
      <c r="BH266" s="17"/>
      <c r="BI266" s="17"/>
      <c r="BJ266" s="17"/>
      <c r="BK266" s="17"/>
      <c r="BL266" s="17"/>
      <c r="BM266" s="17"/>
      <c r="BN266" s="17"/>
      <c r="BO266" s="17"/>
      <c r="BP266" s="17"/>
      <c r="BQ266" s="17"/>
      <c r="BR266" s="17"/>
      <c r="BS266" s="17"/>
      <c r="BT266" s="17"/>
      <c r="BU266" s="17"/>
      <c r="BV266" s="17"/>
      <c r="BW266" s="17"/>
      <c r="BX266" s="17"/>
      <c r="BY266" s="17"/>
      <c r="BZ266" s="17"/>
      <c r="CA266" s="17"/>
      <c r="CB266" s="17"/>
      <c r="CC266" s="17"/>
      <c r="CD266" s="17"/>
      <c r="CE266" s="17"/>
      <c r="CF266" s="17"/>
      <c r="CG266" s="17"/>
      <c r="CH266" s="17"/>
      <c r="CI266" s="17"/>
      <c r="CJ266" s="17"/>
      <c r="CK266" s="17"/>
      <c r="CL266" s="17"/>
      <c r="CM266" s="17"/>
      <c r="CN266" s="17"/>
      <c r="CO266" s="17"/>
      <c r="CP266" s="17"/>
      <c r="CQ266" s="17"/>
      <c r="CR266" s="17"/>
      <c r="CS266" s="17"/>
      <c r="CT266" s="17"/>
      <c r="CU266" s="17"/>
      <c r="CV266" s="17"/>
      <c r="CW266" s="17"/>
      <c r="CX266" s="17"/>
      <c r="CY266" s="17"/>
      <c r="CZ266" s="17"/>
      <c r="DA266" s="17"/>
      <c r="DB266" s="17"/>
    </row>
    <row r="267" spans="1:106" x14ac:dyDescent="0.15">
      <c r="A267" s="17" t="s">
        <v>453</v>
      </c>
      <c r="B267" s="17"/>
      <c r="C267" s="17">
        <v>0.42060268299999998</v>
      </c>
      <c r="D267" s="17">
        <v>0.53095091599999999</v>
      </c>
      <c r="E267" s="17">
        <v>0</v>
      </c>
      <c r="F267" s="17">
        <v>0</v>
      </c>
      <c r="G267" s="17">
        <v>1.858564989</v>
      </c>
      <c r="H267" s="17">
        <v>1.609641128</v>
      </c>
      <c r="I267" s="17" t="s">
        <v>141</v>
      </c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  <c r="BH267" s="17"/>
      <c r="BI267" s="17"/>
      <c r="BJ267" s="17"/>
      <c r="BK267" s="17"/>
      <c r="BL267" s="17"/>
      <c r="BM267" s="17"/>
      <c r="BN267" s="17"/>
      <c r="BO267" s="17"/>
      <c r="BP267" s="17"/>
      <c r="BQ267" s="17"/>
      <c r="BR267" s="17"/>
      <c r="BS267" s="17"/>
      <c r="BT267" s="17"/>
      <c r="BU267" s="17"/>
      <c r="BV267" s="17"/>
      <c r="BW267" s="17"/>
      <c r="BX267" s="17"/>
      <c r="BY267" s="17"/>
      <c r="BZ267" s="17"/>
      <c r="CA267" s="17"/>
      <c r="CB267" s="17"/>
      <c r="CC267" s="17"/>
      <c r="CD267" s="17"/>
      <c r="CE267" s="17"/>
      <c r="CF267" s="17"/>
      <c r="CG267" s="17"/>
      <c r="CH267" s="17"/>
      <c r="CI267" s="17"/>
      <c r="CJ267" s="17"/>
      <c r="CK267" s="17"/>
      <c r="CL267" s="17"/>
      <c r="CM267" s="17"/>
      <c r="CN267" s="17"/>
      <c r="CO267" s="17"/>
      <c r="CP267" s="17"/>
      <c r="CQ267" s="17"/>
      <c r="CR267" s="17"/>
      <c r="CS267" s="17"/>
      <c r="CT267" s="17"/>
      <c r="CU267" s="17"/>
      <c r="CV267" s="17"/>
      <c r="CW267" s="17"/>
      <c r="CX267" s="17"/>
      <c r="CY267" s="17"/>
      <c r="CZ267" s="17"/>
      <c r="DA267" s="17"/>
      <c r="DB267" s="17"/>
    </row>
    <row r="268" spans="1:106" x14ac:dyDescent="0.15">
      <c r="A268" s="17" t="s">
        <v>454</v>
      </c>
      <c r="B268" s="17"/>
      <c r="C268" s="17">
        <v>0.43091052400000002</v>
      </c>
      <c r="D268" s="17">
        <v>0.54100900600000001</v>
      </c>
      <c r="E268" s="17">
        <v>0</v>
      </c>
      <c r="F268" s="17">
        <v>0</v>
      </c>
      <c r="G268" s="17">
        <v>1.7987272729999999</v>
      </c>
      <c r="H268" s="17">
        <v>1.5142672079999999</v>
      </c>
      <c r="I268" s="17" t="s">
        <v>171</v>
      </c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  <c r="AZ268" s="17"/>
      <c r="BA268" s="17"/>
      <c r="BB268" s="17"/>
      <c r="BC268" s="17"/>
      <c r="BD268" s="17"/>
      <c r="BE268" s="17"/>
      <c r="BF268" s="17"/>
      <c r="BG268" s="17"/>
      <c r="BH268" s="17"/>
      <c r="BI268" s="17"/>
      <c r="BJ268" s="17"/>
      <c r="BK268" s="17"/>
      <c r="BL268" s="17"/>
      <c r="BM268" s="17"/>
      <c r="BN268" s="17"/>
      <c r="BO268" s="17"/>
      <c r="BP268" s="17"/>
      <c r="BQ268" s="17"/>
      <c r="BR268" s="17"/>
      <c r="BS268" s="17"/>
      <c r="BT268" s="17"/>
      <c r="BU268" s="17"/>
      <c r="BV268" s="17"/>
      <c r="BW268" s="17"/>
      <c r="BX268" s="17"/>
      <c r="BY268" s="17"/>
      <c r="BZ268" s="17"/>
      <c r="CA268" s="17"/>
      <c r="CB268" s="17"/>
      <c r="CC268" s="17"/>
      <c r="CD268" s="17"/>
      <c r="CE268" s="17"/>
      <c r="CF268" s="17"/>
      <c r="CG268" s="17"/>
      <c r="CH268" s="17"/>
      <c r="CI268" s="17"/>
      <c r="CJ268" s="17"/>
      <c r="CK268" s="17"/>
      <c r="CL268" s="17"/>
      <c r="CM268" s="17"/>
      <c r="CN268" s="17"/>
      <c r="CO268" s="17"/>
      <c r="CP268" s="17"/>
      <c r="CQ268" s="17"/>
      <c r="CR268" s="17"/>
      <c r="CS268" s="17"/>
      <c r="CT268" s="17"/>
      <c r="CU268" s="17"/>
      <c r="CV268" s="17"/>
      <c r="CW268" s="17"/>
      <c r="CX268" s="17"/>
      <c r="CY268" s="17"/>
      <c r="CZ268" s="17"/>
      <c r="DA268" s="17"/>
      <c r="DB268" s="17"/>
    </row>
    <row r="269" spans="1:106" x14ac:dyDescent="0.15">
      <c r="A269" s="17" t="s">
        <v>455</v>
      </c>
      <c r="B269" s="17"/>
      <c r="C269" s="17">
        <v>0.433459023</v>
      </c>
      <c r="D269" s="17">
        <v>0.54100900600000001</v>
      </c>
      <c r="E269" s="17">
        <v>0</v>
      </c>
      <c r="F269" s="17">
        <v>0</v>
      </c>
      <c r="G269" s="17">
        <v>1.7843614720000001</v>
      </c>
      <c r="H269" s="17">
        <v>1.4916512710000001</v>
      </c>
      <c r="I269" s="17" t="s">
        <v>171</v>
      </c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  <c r="AY269" s="17"/>
      <c r="AZ269" s="17"/>
      <c r="BA269" s="17"/>
      <c r="BB269" s="17"/>
      <c r="BC269" s="17"/>
      <c r="BD269" s="17"/>
      <c r="BE269" s="17"/>
      <c r="BF269" s="17"/>
      <c r="BG269" s="17"/>
      <c r="BH269" s="17"/>
      <c r="BI269" s="17"/>
      <c r="BJ269" s="17"/>
      <c r="BK269" s="17"/>
      <c r="BL269" s="17"/>
      <c r="BM269" s="17"/>
      <c r="BN269" s="17"/>
      <c r="BO269" s="17"/>
      <c r="BP269" s="17"/>
      <c r="BQ269" s="17"/>
      <c r="BR269" s="17"/>
      <c r="BS269" s="17"/>
      <c r="BT269" s="17"/>
      <c r="BU269" s="17"/>
      <c r="BV269" s="17"/>
      <c r="BW269" s="17"/>
      <c r="BX269" s="17"/>
      <c r="BY269" s="17"/>
      <c r="BZ269" s="17"/>
      <c r="CA269" s="17"/>
      <c r="CB269" s="17"/>
      <c r="CC269" s="17"/>
      <c r="CD269" s="17"/>
      <c r="CE269" s="17"/>
      <c r="CF269" s="17"/>
      <c r="CG269" s="17"/>
      <c r="CH269" s="17"/>
      <c r="CI269" s="17"/>
      <c r="CJ269" s="17"/>
      <c r="CK269" s="17"/>
      <c r="CL269" s="17"/>
      <c r="CM269" s="17"/>
      <c r="CN269" s="17"/>
      <c r="CO269" s="17"/>
      <c r="CP269" s="17"/>
      <c r="CQ269" s="17"/>
      <c r="CR269" s="17"/>
      <c r="CS269" s="17"/>
      <c r="CT269" s="17"/>
      <c r="CU269" s="17"/>
      <c r="CV269" s="17"/>
      <c r="CW269" s="17"/>
      <c r="CX269" s="17"/>
      <c r="CY269" s="17"/>
      <c r="CZ269" s="17"/>
      <c r="DA269" s="17"/>
      <c r="DB269" s="17"/>
    </row>
    <row r="270" spans="1:106" x14ac:dyDescent="0.15">
      <c r="A270" s="17" t="s">
        <v>456</v>
      </c>
      <c r="B270" s="17"/>
      <c r="C270" s="17">
        <v>0.433459023</v>
      </c>
      <c r="D270" s="17">
        <v>0.54100900600000001</v>
      </c>
      <c r="E270" s="17">
        <v>0</v>
      </c>
      <c r="F270" s="17">
        <v>0</v>
      </c>
      <c r="G270" s="17">
        <v>1.7843614720000001</v>
      </c>
      <c r="H270" s="17">
        <v>1.4916512710000001</v>
      </c>
      <c r="I270" s="17" t="s">
        <v>139</v>
      </c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  <c r="AY270" s="17"/>
      <c r="AZ270" s="17"/>
      <c r="BA270" s="17"/>
      <c r="BB270" s="17"/>
      <c r="BC270" s="17"/>
      <c r="BD270" s="17"/>
      <c r="BE270" s="17"/>
      <c r="BF270" s="17"/>
      <c r="BG270" s="17"/>
      <c r="BH270" s="17"/>
      <c r="BI270" s="17"/>
      <c r="BJ270" s="17"/>
      <c r="BK270" s="17"/>
      <c r="BL270" s="17"/>
      <c r="BM270" s="17"/>
      <c r="BN270" s="17"/>
      <c r="BO270" s="17"/>
      <c r="BP270" s="17"/>
      <c r="BQ270" s="17"/>
      <c r="BR270" s="17"/>
      <c r="BS270" s="17"/>
      <c r="BT270" s="17"/>
      <c r="BU270" s="17"/>
      <c r="BV270" s="17"/>
      <c r="BW270" s="17"/>
      <c r="BX270" s="17"/>
      <c r="BY270" s="17"/>
      <c r="BZ270" s="17"/>
      <c r="CA270" s="17"/>
      <c r="CB270" s="17"/>
      <c r="CC270" s="17"/>
      <c r="CD270" s="17"/>
      <c r="CE270" s="17"/>
      <c r="CF270" s="17"/>
      <c r="CG270" s="17"/>
      <c r="CH270" s="17"/>
      <c r="CI270" s="17"/>
      <c r="CJ270" s="17"/>
      <c r="CK270" s="17"/>
      <c r="CL270" s="17"/>
      <c r="CM270" s="17"/>
      <c r="CN270" s="17"/>
      <c r="CO270" s="17"/>
      <c r="CP270" s="17"/>
      <c r="CQ270" s="17"/>
      <c r="CR270" s="17"/>
      <c r="CS270" s="17"/>
      <c r="CT270" s="17"/>
      <c r="CU270" s="17"/>
      <c r="CV270" s="17"/>
      <c r="CW270" s="17"/>
      <c r="CX270" s="17"/>
      <c r="CY270" s="17"/>
      <c r="CZ270" s="17"/>
      <c r="DA270" s="17"/>
      <c r="DB270" s="17"/>
    </row>
    <row r="271" spans="1:106" x14ac:dyDescent="0.15">
      <c r="A271" s="17" t="s">
        <v>457</v>
      </c>
      <c r="B271" s="17"/>
      <c r="C271" s="17">
        <v>0.43599623700000001</v>
      </c>
      <c r="D271" s="17">
        <v>0.54213764200000003</v>
      </c>
      <c r="E271" s="17">
        <v>0</v>
      </c>
      <c r="F271" s="17">
        <v>0</v>
      </c>
      <c r="G271" s="17">
        <v>1.770221904</v>
      </c>
      <c r="H271" s="17">
        <v>1.469499559</v>
      </c>
      <c r="I271" s="17" t="s">
        <v>141</v>
      </c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  <c r="AV271" s="17"/>
      <c r="AW271" s="17"/>
      <c r="AX271" s="17"/>
      <c r="AY271" s="17"/>
      <c r="AZ271" s="17"/>
      <c r="BA271" s="17"/>
      <c r="BB271" s="17"/>
      <c r="BC271" s="17"/>
      <c r="BD271" s="17"/>
      <c r="BE271" s="17"/>
      <c r="BF271" s="17"/>
      <c r="BG271" s="17"/>
      <c r="BH271" s="17"/>
      <c r="BI271" s="17"/>
      <c r="BJ271" s="17"/>
      <c r="BK271" s="17"/>
      <c r="BL271" s="17"/>
      <c r="BM271" s="17"/>
      <c r="BN271" s="17"/>
      <c r="BO271" s="17"/>
      <c r="BP271" s="17"/>
      <c r="BQ271" s="17"/>
      <c r="BR271" s="17"/>
      <c r="BS271" s="17"/>
      <c r="BT271" s="17"/>
      <c r="BU271" s="17"/>
      <c r="BV271" s="17"/>
      <c r="BW271" s="17"/>
      <c r="BX271" s="17"/>
      <c r="BY271" s="17"/>
      <c r="BZ271" s="17"/>
      <c r="CA271" s="17"/>
      <c r="CB271" s="17"/>
      <c r="CC271" s="17"/>
      <c r="CD271" s="17"/>
      <c r="CE271" s="17"/>
      <c r="CF271" s="17"/>
      <c r="CG271" s="17"/>
      <c r="CH271" s="17"/>
      <c r="CI271" s="17"/>
      <c r="CJ271" s="17"/>
      <c r="CK271" s="17"/>
      <c r="CL271" s="17"/>
      <c r="CM271" s="17"/>
      <c r="CN271" s="17"/>
      <c r="CO271" s="17"/>
      <c r="CP271" s="17"/>
      <c r="CQ271" s="17"/>
      <c r="CR271" s="17"/>
      <c r="CS271" s="17"/>
      <c r="CT271" s="17"/>
      <c r="CU271" s="17"/>
      <c r="CV271" s="17"/>
      <c r="CW271" s="17"/>
      <c r="CX271" s="17"/>
      <c r="CY271" s="17"/>
      <c r="CZ271" s="17"/>
      <c r="DA271" s="17"/>
      <c r="DB271" s="17"/>
    </row>
    <row r="272" spans="1:106" x14ac:dyDescent="0.15">
      <c r="A272" s="17" t="s">
        <v>458</v>
      </c>
      <c r="B272" s="17"/>
      <c r="C272" s="17">
        <v>0.44103700600000001</v>
      </c>
      <c r="D272" s="17">
        <v>0.546359276</v>
      </c>
      <c r="E272" s="17">
        <v>0</v>
      </c>
      <c r="F272" s="17">
        <v>0</v>
      </c>
      <c r="G272" s="17">
        <v>1.7426004230000001</v>
      </c>
      <c r="H272" s="17">
        <v>1.426538874</v>
      </c>
      <c r="I272" s="17" t="s">
        <v>187</v>
      </c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  <c r="AT272" s="17"/>
      <c r="AU272" s="17"/>
      <c r="AV272" s="17"/>
      <c r="AW272" s="17"/>
      <c r="AX272" s="17"/>
      <c r="AY272" s="17"/>
      <c r="AZ272" s="17"/>
      <c r="BA272" s="17"/>
      <c r="BB272" s="17"/>
      <c r="BC272" s="17"/>
      <c r="BD272" s="17"/>
      <c r="BE272" s="17"/>
      <c r="BF272" s="17"/>
      <c r="BG272" s="17"/>
      <c r="BH272" s="17"/>
      <c r="BI272" s="17"/>
      <c r="BJ272" s="17"/>
      <c r="BK272" s="17"/>
      <c r="BL272" s="17"/>
      <c r="BM272" s="17"/>
      <c r="BN272" s="17"/>
      <c r="BO272" s="17"/>
      <c r="BP272" s="17"/>
      <c r="BQ272" s="17"/>
      <c r="BR272" s="17"/>
      <c r="BS272" s="17"/>
      <c r="BT272" s="17"/>
      <c r="BU272" s="17"/>
      <c r="BV272" s="17"/>
      <c r="BW272" s="17"/>
      <c r="BX272" s="17"/>
      <c r="BY272" s="17"/>
      <c r="BZ272" s="17"/>
      <c r="CA272" s="17"/>
      <c r="CB272" s="17"/>
      <c r="CC272" s="17"/>
      <c r="CD272" s="17"/>
      <c r="CE272" s="17"/>
      <c r="CF272" s="17"/>
      <c r="CG272" s="17"/>
      <c r="CH272" s="17"/>
      <c r="CI272" s="17"/>
      <c r="CJ272" s="17"/>
      <c r="CK272" s="17"/>
      <c r="CL272" s="17"/>
      <c r="CM272" s="17"/>
      <c r="CN272" s="17"/>
      <c r="CO272" s="17"/>
      <c r="CP272" s="17"/>
      <c r="CQ272" s="17"/>
      <c r="CR272" s="17"/>
      <c r="CS272" s="17"/>
      <c r="CT272" s="17"/>
      <c r="CU272" s="17"/>
      <c r="CV272" s="17"/>
      <c r="CW272" s="17"/>
      <c r="CX272" s="17"/>
      <c r="CY272" s="17"/>
      <c r="CZ272" s="17"/>
      <c r="DA272" s="17"/>
      <c r="DB272" s="17"/>
    </row>
    <row r="273" spans="1:106" x14ac:dyDescent="0.15">
      <c r="A273" s="17" t="s">
        <v>459</v>
      </c>
      <c r="B273" s="17"/>
      <c r="C273" s="17">
        <v>0.44354065999999998</v>
      </c>
      <c r="D273" s="17">
        <v>0.54741821199999996</v>
      </c>
      <c r="E273" s="17">
        <v>0</v>
      </c>
      <c r="F273" s="17">
        <v>0</v>
      </c>
      <c r="G273" s="17">
        <v>1.7291083920000001</v>
      </c>
      <c r="H273" s="17">
        <v>1.40570599</v>
      </c>
      <c r="I273" s="17" t="s">
        <v>166</v>
      </c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  <c r="BA273" s="17"/>
      <c r="BB273" s="17"/>
      <c r="BC273" s="17"/>
      <c r="BD273" s="17"/>
      <c r="BE273" s="17"/>
      <c r="BF273" s="17"/>
      <c r="BG273" s="17"/>
      <c r="BH273" s="17"/>
      <c r="BI273" s="17"/>
      <c r="BJ273" s="17"/>
      <c r="BK273" s="17"/>
      <c r="BL273" s="17"/>
      <c r="BM273" s="17"/>
      <c r="BN273" s="17"/>
      <c r="BO273" s="17"/>
      <c r="BP273" s="17"/>
      <c r="BQ273" s="17"/>
      <c r="BR273" s="17"/>
      <c r="BS273" s="17"/>
      <c r="BT273" s="17"/>
      <c r="BU273" s="17"/>
      <c r="BV273" s="17"/>
      <c r="BW273" s="17"/>
      <c r="BX273" s="17"/>
      <c r="BY273" s="17"/>
      <c r="BZ273" s="17"/>
      <c r="CA273" s="17"/>
      <c r="CB273" s="17"/>
      <c r="CC273" s="17"/>
      <c r="CD273" s="17"/>
      <c r="CE273" s="17"/>
      <c r="CF273" s="17"/>
      <c r="CG273" s="17"/>
      <c r="CH273" s="17"/>
      <c r="CI273" s="17"/>
      <c r="CJ273" s="17"/>
      <c r="CK273" s="17"/>
      <c r="CL273" s="17"/>
      <c r="CM273" s="17"/>
      <c r="CN273" s="17"/>
      <c r="CO273" s="17"/>
      <c r="CP273" s="17"/>
      <c r="CQ273" s="17"/>
      <c r="CR273" s="17"/>
      <c r="CS273" s="17"/>
      <c r="CT273" s="17"/>
      <c r="CU273" s="17"/>
      <c r="CV273" s="17"/>
      <c r="CW273" s="17"/>
      <c r="CX273" s="17"/>
      <c r="CY273" s="17"/>
      <c r="CZ273" s="17"/>
      <c r="DA273" s="17"/>
      <c r="DB273" s="17"/>
    </row>
    <row r="274" spans="1:106" x14ac:dyDescent="0.15">
      <c r="A274" s="17" t="s">
        <v>460</v>
      </c>
      <c r="B274" s="17"/>
      <c r="C274" s="17">
        <v>0.44851475000000002</v>
      </c>
      <c r="D274" s="17">
        <v>0.55150702600000001</v>
      </c>
      <c r="E274" s="17">
        <v>0</v>
      </c>
      <c r="F274" s="17">
        <v>0</v>
      </c>
      <c r="G274" s="17">
        <v>1.7027376030000001</v>
      </c>
      <c r="H274" s="17">
        <v>1.3652783550000001</v>
      </c>
      <c r="I274" s="17" t="s">
        <v>141</v>
      </c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  <c r="AV274" s="17"/>
      <c r="AW274" s="17"/>
      <c r="AX274" s="17"/>
      <c r="AY274" s="17"/>
      <c r="AZ274" s="17"/>
      <c r="BA274" s="17"/>
      <c r="BB274" s="17"/>
      <c r="BC274" s="17"/>
      <c r="BD274" s="17"/>
      <c r="BE274" s="17"/>
      <c r="BF274" s="17"/>
      <c r="BG274" s="17"/>
      <c r="BH274" s="17"/>
      <c r="BI274" s="17"/>
      <c r="BJ274" s="17"/>
      <c r="BK274" s="17"/>
      <c r="BL274" s="17"/>
      <c r="BM274" s="17"/>
      <c r="BN274" s="17"/>
      <c r="BO274" s="17"/>
      <c r="BP274" s="17"/>
      <c r="BQ274" s="17"/>
      <c r="BR274" s="17"/>
      <c r="BS274" s="17"/>
      <c r="BT274" s="17"/>
      <c r="BU274" s="17"/>
      <c r="BV274" s="17"/>
      <c r="BW274" s="17"/>
      <c r="BX274" s="17"/>
      <c r="BY274" s="17"/>
      <c r="BZ274" s="17"/>
      <c r="CA274" s="17"/>
      <c r="CB274" s="17"/>
      <c r="CC274" s="17"/>
      <c r="CD274" s="17"/>
      <c r="CE274" s="17"/>
      <c r="CF274" s="17"/>
      <c r="CG274" s="17"/>
      <c r="CH274" s="17"/>
      <c r="CI274" s="17"/>
      <c r="CJ274" s="17"/>
      <c r="CK274" s="17"/>
      <c r="CL274" s="17"/>
      <c r="CM274" s="17"/>
      <c r="CN274" s="17"/>
      <c r="CO274" s="17"/>
      <c r="CP274" s="17"/>
      <c r="CQ274" s="17"/>
      <c r="CR274" s="17"/>
      <c r="CS274" s="17"/>
      <c r="CT274" s="17"/>
      <c r="CU274" s="17"/>
      <c r="CV274" s="17"/>
      <c r="CW274" s="17"/>
      <c r="CX274" s="17"/>
      <c r="CY274" s="17"/>
      <c r="CZ274" s="17"/>
      <c r="DA274" s="17"/>
      <c r="DB274" s="17"/>
    </row>
    <row r="275" spans="1:106" x14ac:dyDescent="0.15">
      <c r="A275" s="17" t="s">
        <v>461</v>
      </c>
      <c r="B275" s="17"/>
      <c r="C275" s="17">
        <v>0.45098528399999999</v>
      </c>
      <c r="D275" s="17">
        <v>0.55249857599999996</v>
      </c>
      <c r="E275" s="17">
        <v>0</v>
      </c>
      <c r="F275" s="17">
        <v>0</v>
      </c>
      <c r="G275" s="17">
        <v>1.6898496240000001</v>
      </c>
      <c r="H275" s="17">
        <v>1.345662017</v>
      </c>
      <c r="I275" s="17" t="s">
        <v>166</v>
      </c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  <c r="AV275" s="17"/>
      <c r="AW275" s="17"/>
      <c r="AX275" s="17"/>
      <c r="AY275" s="17"/>
      <c r="AZ275" s="17"/>
      <c r="BA275" s="17"/>
      <c r="BB275" s="17"/>
      <c r="BC275" s="17"/>
      <c r="BD275" s="17"/>
      <c r="BE275" s="17"/>
      <c r="BF275" s="17"/>
      <c r="BG275" s="17"/>
      <c r="BH275" s="17"/>
      <c r="BI275" s="17"/>
      <c r="BJ275" s="17"/>
      <c r="BK275" s="17"/>
      <c r="BL275" s="17"/>
      <c r="BM275" s="17"/>
      <c r="BN275" s="17"/>
      <c r="BO275" s="17"/>
      <c r="BP275" s="17"/>
      <c r="BQ275" s="17"/>
      <c r="BR275" s="17"/>
      <c r="BS275" s="17"/>
      <c r="BT275" s="17"/>
      <c r="BU275" s="17"/>
      <c r="BV275" s="17"/>
      <c r="BW275" s="17"/>
      <c r="BX275" s="17"/>
      <c r="BY275" s="17"/>
      <c r="BZ275" s="17"/>
      <c r="CA275" s="17"/>
      <c r="CB275" s="17"/>
      <c r="CC275" s="17"/>
      <c r="CD275" s="17"/>
      <c r="CE275" s="17"/>
      <c r="CF275" s="17"/>
      <c r="CG275" s="17"/>
      <c r="CH275" s="17"/>
      <c r="CI275" s="17"/>
      <c r="CJ275" s="17"/>
      <c r="CK275" s="17"/>
      <c r="CL275" s="17"/>
      <c r="CM275" s="17"/>
      <c r="CN275" s="17"/>
      <c r="CO275" s="17"/>
      <c r="CP275" s="17"/>
      <c r="CQ275" s="17"/>
      <c r="CR275" s="17"/>
      <c r="CS275" s="17"/>
      <c r="CT275" s="17"/>
      <c r="CU275" s="17"/>
      <c r="CV275" s="17"/>
      <c r="CW275" s="17"/>
      <c r="CX275" s="17"/>
      <c r="CY275" s="17"/>
      <c r="CZ275" s="17"/>
      <c r="DA275" s="17"/>
      <c r="DB275" s="17"/>
    </row>
    <row r="276" spans="1:106" x14ac:dyDescent="0.15">
      <c r="A276" s="17" t="s">
        <v>462</v>
      </c>
      <c r="B276" s="17"/>
      <c r="C276" s="17">
        <v>0.45344487300000003</v>
      </c>
      <c r="D276" s="17">
        <v>0.55346947800000001</v>
      </c>
      <c r="E276" s="17">
        <v>0</v>
      </c>
      <c r="F276" s="17">
        <v>0</v>
      </c>
      <c r="G276" s="17">
        <v>1.6771540030000001</v>
      </c>
      <c r="H276" s="17">
        <v>1.326430199</v>
      </c>
      <c r="I276" s="17" t="s">
        <v>141</v>
      </c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  <c r="AV276" s="17"/>
      <c r="AW276" s="17"/>
      <c r="AX276" s="17"/>
      <c r="AY276" s="17"/>
      <c r="AZ276" s="17"/>
      <c r="BA276" s="17"/>
      <c r="BB276" s="17"/>
      <c r="BC276" s="17"/>
      <c r="BD276" s="17"/>
      <c r="BE276" s="17"/>
      <c r="BF276" s="17"/>
      <c r="BG276" s="17"/>
      <c r="BH276" s="17"/>
      <c r="BI276" s="17"/>
      <c r="BJ276" s="17"/>
      <c r="BK276" s="17"/>
      <c r="BL276" s="17"/>
      <c r="BM276" s="17"/>
      <c r="BN276" s="17"/>
      <c r="BO276" s="17"/>
      <c r="BP276" s="17"/>
      <c r="BQ276" s="17"/>
      <c r="BR276" s="17"/>
      <c r="BS276" s="17"/>
      <c r="BT276" s="17"/>
      <c r="BU276" s="17"/>
      <c r="BV276" s="17"/>
      <c r="BW276" s="17"/>
      <c r="BX276" s="17"/>
      <c r="BY276" s="17"/>
      <c r="BZ276" s="17"/>
      <c r="CA276" s="17"/>
      <c r="CB276" s="17"/>
      <c r="CC276" s="17"/>
      <c r="CD276" s="17"/>
      <c r="CE276" s="17"/>
      <c r="CF276" s="17"/>
      <c r="CG276" s="17"/>
      <c r="CH276" s="17"/>
      <c r="CI276" s="17"/>
      <c r="CJ276" s="17"/>
      <c r="CK276" s="17"/>
      <c r="CL276" s="17"/>
      <c r="CM276" s="17"/>
      <c r="CN276" s="17"/>
      <c r="CO276" s="17"/>
      <c r="CP276" s="17"/>
      <c r="CQ276" s="17"/>
      <c r="CR276" s="17"/>
      <c r="CS276" s="17"/>
      <c r="CT276" s="17"/>
      <c r="CU276" s="17"/>
      <c r="CV276" s="17"/>
      <c r="CW276" s="17"/>
      <c r="CX276" s="17"/>
      <c r="CY276" s="17"/>
      <c r="CZ276" s="17"/>
      <c r="DA276" s="17"/>
      <c r="DB276" s="17"/>
    </row>
    <row r="277" spans="1:106" x14ac:dyDescent="0.15">
      <c r="A277" s="17" t="s">
        <v>463</v>
      </c>
      <c r="B277" s="17"/>
      <c r="C277" s="17">
        <v>0.463174751</v>
      </c>
      <c r="D277" s="17">
        <v>0.56327478799999997</v>
      </c>
      <c r="E277" s="17">
        <v>0</v>
      </c>
      <c r="F277" s="17">
        <v>0</v>
      </c>
      <c r="G277" s="17">
        <v>1.6282114620000001</v>
      </c>
      <c r="H277" s="17">
        <v>1.253154361</v>
      </c>
      <c r="I277" s="17" t="s">
        <v>153</v>
      </c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  <c r="AY277" s="17"/>
      <c r="AZ277" s="17"/>
      <c r="BA277" s="17"/>
      <c r="BB277" s="17"/>
      <c r="BC277" s="17"/>
      <c r="BD277" s="17"/>
      <c r="BE277" s="17"/>
      <c r="BF277" s="17"/>
      <c r="BG277" s="17"/>
      <c r="BH277" s="17"/>
      <c r="BI277" s="17"/>
      <c r="BJ277" s="17"/>
      <c r="BK277" s="17"/>
      <c r="BL277" s="17"/>
      <c r="BM277" s="17"/>
      <c r="BN277" s="17"/>
      <c r="BO277" s="17"/>
      <c r="BP277" s="17"/>
      <c r="BQ277" s="17"/>
      <c r="BR277" s="17"/>
      <c r="BS277" s="17"/>
      <c r="BT277" s="17"/>
      <c r="BU277" s="17"/>
      <c r="BV277" s="17"/>
      <c r="BW277" s="17"/>
      <c r="BX277" s="17"/>
      <c r="BY277" s="17"/>
      <c r="BZ277" s="17"/>
      <c r="CA277" s="17"/>
      <c r="CB277" s="17"/>
      <c r="CC277" s="17"/>
      <c r="CD277" s="17"/>
      <c r="CE277" s="17"/>
      <c r="CF277" s="17"/>
      <c r="CG277" s="17"/>
      <c r="CH277" s="17"/>
      <c r="CI277" s="17"/>
      <c r="CJ277" s="17"/>
      <c r="CK277" s="17"/>
      <c r="CL277" s="17"/>
      <c r="CM277" s="17"/>
      <c r="CN277" s="17"/>
      <c r="CO277" s="17"/>
      <c r="CP277" s="17"/>
      <c r="CQ277" s="17"/>
      <c r="CR277" s="17"/>
      <c r="CS277" s="17"/>
      <c r="CT277" s="17"/>
      <c r="CU277" s="17"/>
      <c r="CV277" s="17"/>
      <c r="CW277" s="17"/>
      <c r="CX277" s="17"/>
      <c r="CY277" s="17"/>
      <c r="CZ277" s="17"/>
      <c r="DA277" s="17"/>
      <c r="DB277" s="17"/>
    </row>
    <row r="278" spans="1:106" x14ac:dyDescent="0.15">
      <c r="A278" s="17" t="s">
        <v>464</v>
      </c>
      <c r="B278" s="17"/>
      <c r="C278" s="17">
        <v>0.47273332600000001</v>
      </c>
      <c r="D278" s="17">
        <v>0.572800965</v>
      </c>
      <c r="E278" s="17">
        <v>0</v>
      </c>
      <c r="F278" s="17">
        <v>0</v>
      </c>
      <c r="G278" s="17">
        <v>1.582026248</v>
      </c>
      <c r="H278" s="17">
        <v>1.1852917839999999</v>
      </c>
      <c r="I278" s="17" t="s">
        <v>249</v>
      </c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  <c r="AV278" s="17"/>
      <c r="AW278" s="17"/>
      <c r="AX278" s="17"/>
      <c r="AY278" s="17"/>
      <c r="AZ278" s="17"/>
      <c r="BA278" s="17"/>
      <c r="BB278" s="17"/>
      <c r="BC278" s="17"/>
      <c r="BD278" s="17"/>
      <c r="BE278" s="17"/>
      <c r="BF278" s="17"/>
      <c r="BG278" s="17"/>
      <c r="BH278" s="17"/>
      <c r="BI278" s="17"/>
      <c r="BJ278" s="17"/>
      <c r="BK278" s="17"/>
      <c r="BL278" s="17"/>
      <c r="BM278" s="17"/>
      <c r="BN278" s="17"/>
      <c r="BO278" s="17"/>
      <c r="BP278" s="17"/>
      <c r="BQ278" s="17"/>
      <c r="BR278" s="17"/>
      <c r="BS278" s="17"/>
      <c r="BT278" s="17"/>
      <c r="BU278" s="17"/>
      <c r="BV278" s="17"/>
      <c r="BW278" s="17"/>
      <c r="BX278" s="17"/>
      <c r="BY278" s="17"/>
      <c r="BZ278" s="17"/>
      <c r="CA278" s="17"/>
      <c r="CB278" s="17"/>
      <c r="CC278" s="17"/>
      <c r="CD278" s="17"/>
      <c r="CE278" s="17"/>
      <c r="CF278" s="17"/>
      <c r="CG278" s="17"/>
      <c r="CH278" s="17"/>
      <c r="CI278" s="17"/>
      <c r="CJ278" s="17"/>
      <c r="CK278" s="17"/>
      <c r="CL278" s="17"/>
      <c r="CM278" s="17"/>
      <c r="CN278" s="17"/>
      <c r="CO278" s="17"/>
      <c r="CP278" s="17"/>
      <c r="CQ278" s="17"/>
      <c r="CR278" s="17"/>
      <c r="CS278" s="17"/>
      <c r="CT278" s="17"/>
      <c r="CU278" s="17"/>
      <c r="CV278" s="17"/>
      <c r="CW278" s="17"/>
      <c r="CX278" s="17"/>
      <c r="CY278" s="17"/>
      <c r="CZ278" s="17"/>
      <c r="DA278" s="17"/>
      <c r="DB278" s="17"/>
    </row>
    <row r="279" spans="1:106" x14ac:dyDescent="0.15">
      <c r="A279" s="17" t="s">
        <v>465</v>
      </c>
      <c r="B279" s="17"/>
      <c r="C279" s="17">
        <v>0.47744931000000002</v>
      </c>
      <c r="D279" s="17">
        <v>0.57432308300000001</v>
      </c>
      <c r="E279" s="17">
        <v>0</v>
      </c>
      <c r="F279" s="17">
        <v>0</v>
      </c>
      <c r="G279" s="17">
        <v>1.5598958329999999</v>
      </c>
      <c r="H279" s="17">
        <v>1.15322675</v>
      </c>
      <c r="I279" s="17" t="s">
        <v>222</v>
      </c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  <c r="BA279" s="17"/>
      <c r="BB279" s="17"/>
      <c r="BC279" s="17"/>
      <c r="BD279" s="17"/>
      <c r="BE279" s="17"/>
      <c r="BF279" s="17"/>
      <c r="BG279" s="17"/>
      <c r="BH279" s="17"/>
      <c r="BI279" s="17"/>
      <c r="BJ279" s="17"/>
      <c r="BK279" s="17"/>
      <c r="BL279" s="17"/>
      <c r="BM279" s="17"/>
      <c r="BN279" s="17"/>
      <c r="BO279" s="17"/>
      <c r="BP279" s="17"/>
      <c r="BQ279" s="17"/>
      <c r="BR279" s="17"/>
      <c r="BS279" s="17"/>
      <c r="BT279" s="17"/>
      <c r="BU279" s="17"/>
      <c r="BV279" s="17"/>
      <c r="BW279" s="17"/>
      <c r="BX279" s="17"/>
      <c r="BY279" s="17"/>
      <c r="BZ279" s="17"/>
      <c r="CA279" s="17"/>
      <c r="CB279" s="17"/>
      <c r="CC279" s="17"/>
      <c r="CD279" s="17"/>
      <c r="CE279" s="17"/>
      <c r="CF279" s="17"/>
      <c r="CG279" s="17"/>
      <c r="CH279" s="17"/>
      <c r="CI279" s="17"/>
      <c r="CJ279" s="17"/>
      <c r="CK279" s="17"/>
      <c r="CL279" s="17"/>
      <c r="CM279" s="17"/>
      <c r="CN279" s="17"/>
      <c r="CO279" s="17"/>
      <c r="CP279" s="17"/>
      <c r="CQ279" s="17"/>
      <c r="CR279" s="17"/>
      <c r="CS279" s="17"/>
      <c r="CT279" s="17"/>
      <c r="CU279" s="17"/>
      <c r="CV279" s="17"/>
      <c r="CW279" s="17"/>
      <c r="CX279" s="17"/>
      <c r="CY279" s="17"/>
      <c r="CZ279" s="17"/>
      <c r="DA279" s="17"/>
      <c r="DB279" s="17"/>
    </row>
    <row r="280" spans="1:106" x14ac:dyDescent="0.15">
      <c r="A280" s="17" t="s">
        <v>466</v>
      </c>
      <c r="B280" s="17"/>
      <c r="C280" s="17">
        <v>0.47744931000000002</v>
      </c>
      <c r="D280" s="17">
        <v>0.57432308300000001</v>
      </c>
      <c r="E280" s="17">
        <v>0</v>
      </c>
      <c r="F280" s="17">
        <v>0</v>
      </c>
      <c r="G280" s="17">
        <v>1.5598958329999999</v>
      </c>
      <c r="H280" s="17">
        <v>1.15322675</v>
      </c>
      <c r="I280" s="17" t="s">
        <v>249</v>
      </c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  <c r="AT280" s="17"/>
      <c r="AU280" s="17"/>
      <c r="AV280" s="17"/>
      <c r="AW280" s="17"/>
      <c r="AX280" s="17"/>
      <c r="AY280" s="17"/>
      <c r="AZ280" s="17"/>
      <c r="BA280" s="17"/>
      <c r="BB280" s="17"/>
      <c r="BC280" s="17"/>
      <c r="BD280" s="17"/>
      <c r="BE280" s="17"/>
      <c r="BF280" s="17"/>
      <c r="BG280" s="17"/>
      <c r="BH280" s="17"/>
      <c r="BI280" s="17"/>
      <c r="BJ280" s="17"/>
      <c r="BK280" s="17"/>
      <c r="BL280" s="17"/>
      <c r="BM280" s="17"/>
      <c r="BN280" s="17"/>
      <c r="BO280" s="17"/>
      <c r="BP280" s="17"/>
      <c r="BQ280" s="17"/>
      <c r="BR280" s="17"/>
      <c r="BS280" s="17"/>
      <c r="BT280" s="17"/>
      <c r="BU280" s="17"/>
      <c r="BV280" s="17"/>
      <c r="BW280" s="17"/>
      <c r="BX280" s="17"/>
      <c r="BY280" s="17"/>
      <c r="BZ280" s="17"/>
      <c r="CA280" s="17"/>
      <c r="CB280" s="17"/>
      <c r="CC280" s="17"/>
      <c r="CD280" s="17"/>
      <c r="CE280" s="17"/>
      <c r="CF280" s="17"/>
      <c r="CG280" s="17"/>
      <c r="CH280" s="17"/>
      <c r="CI280" s="17"/>
      <c r="CJ280" s="17"/>
      <c r="CK280" s="17"/>
      <c r="CL280" s="17"/>
      <c r="CM280" s="17"/>
      <c r="CN280" s="17"/>
      <c r="CO280" s="17"/>
      <c r="CP280" s="17"/>
      <c r="CQ280" s="17"/>
      <c r="CR280" s="17"/>
      <c r="CS280" s="17"/>
      <c r="CT280" s="17"/>
      <c r="CU280" s="17"/>
      <c r="CV280" s="17"/>
      <c r="CW280" s="17"/>
      <c r="CX280" s="17"/>
      <c r="CY280" s="17"/>
      <c r="CZ280" s="17"/>
      <c r="DA280" s="17"/>
      <c r="DB280" s="17"/>
    </row>
    <row r="281" spans="1:106" x14ac:dyDescent="0.15">
      <c r="A281" s="17" t="s">
        <v>467</v>
      </c>
      <c r="B281" s="17"/>
      <c r="C281" s="17">
        <v>0.48080636399999999</v>
      </c>
      <c r="D281" s="17">
        <v>0.576273331</v>
      </c>
      <c r="E281" s="17">
        <v>0</v>
      </c>
      <c r="F281" s="17">
        <v>0</v>
      </c>
      <c r="G281" s="17">
        <v>1.2484674330000001</v>
      </c>
      <c r="H281" s="17">
        <v>0.91424103999999995</v>
      </c>
      <c r="I281" s="17" t="s">
        <v>468</v>
      </c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  <c r="AV281" s="17"/>
      <c r="AW281" s="17"/>
      <c r="AX281" s="17"/>
      <c r="AY281" s="17"/>
      <c r="AZ281" s="17"/>
      <c r="BA281" s="17"/>
      <c r="BB281" s="17"/>
      <c r="BC281" s="17"/>
      <c r="BD281" s="17"/>
      <c r="BE281" s="17"/>
      <c r="BF281" s="17"/>
      <c r="BG281" s="17"/>
      <c r="BH281" s="17"/>
      <c r="BI281" s="17"/>
      <c r="BJ281" s="17"/>
      <c r="BK281" s="17"/>
      <c r="BL281" s="17"/>
      <c r="BM281" s="17"/>
      <c r="BN281" s="17"/>
      <c r="BO281" s="17"/>
      <c r="BP281" s="17"/>
      <c r="BQ281" s="17"/>
      <c r="BR281" s="17"/>
      <c r="BS281" s="17"/>
      <c r="BT281" s="17"/>
      <c r="BU281" s="17"/>
      <c r="BV281" s="17"/>
      <c r="BW281" s="17"/>
      <c r="BX281" s="17"/>
      <c r="BY281" s="17"/>
      <c r="BZ281" s="17"/>
      <c r="CA281" s="17"/>
      <c r="CB281" s="17"/>
      <c r="CC281" s="17"/>
      <c r="CD281" s="17"/>
      <c r="CE281" s="17"/>
      <c r="CF281" s="17"/>
      <c r="CG281" s="17"/>
      <c r="CH281" s="17"/>
      <c r="CI281" s="17"/>
      <c r="CJ281" s="17"/>
      <c r="CK281" s="17"/>
      <c r="CL281" s="17"/>
      <c r="CM281" s="17"/>
      <c r="CN281" s="17"/>
      <c r="CO281" s="17"/>
      <c r="CP281" s="17"/>
      <c r="CQ281" s="17"/>
      <c r="CR281" s="17"/>
      <c r="CS281" s="17"/>
      <c r="CT281" s="17"/>
      <c r="CU281" s="17"/>
      <c r="CV281" s="17"/>
      <c r="CW281" s="17"/>
      <c r="CX281" s="17"/>
      <c r="CY281" s="17"/>
      <c r="CZ281" s="17"/>
      <c r="DA281" s="17"/>
      <c r="DB281" s="17"/>
    </row>
    <row r="282" spans="1:106" x14ac:dyDescent="0.15">
      <c r="A282" s="17" t="s">
        <v>469</v>
      </c>
      <c r="B282" s="17"/>
      <c r="C282" s="17">
        <v>0.48905757999999999</v>
      </c>
      <c r="D282" s="17">
        <v>0.58405437599999999</v>
      </c>
      <c r="E282" s="17">
        <v>0</v>
      </c>
      <c r="F282" s="17">
        <v>0</v>
      </c>
      <c r="G282" s="17">
        <v>1.507169005</v>
      </c>
      <c r="H282" s="17">
        <v>1.07804038</v>
      </c>
      <c r="I282" s="17" t="s">
        <v>171</v>
      </c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  <c r="AT282" s="17"/>
      <c r="AU282" s="17"/>
      <c r="AV282" s="17"/>
      <c r="AW282" s="17"/>
      <c r="AX282" s="17"/>
      <c r="AY282" s="17"/>
      <c r="AZ282" s="17"/>
      <c r="BA282" s="17"/>
      <c r="BB282" s="17"/>
      <c r="BC282" s="17"/>
      <c r="BD282" s="17"/>
      <c r="BE282" s="17"/>
      <c r="BF282" s="17"/>
      <c r="BG282" s="17"/>
      <c r="BH282" s="17"/>
      <c r="BI282" s="17"/>
      <c r="BJ282" s="17"/>
      <c r="BK282" s="17"/>
      <c r="BL282" s="17"/>
      <c r="BM282" s="17"/>
      <c r="BN282" s="17"/>
      <c r="BO282" s="17"/>
      <c r="BP282" s="17"/>
      <c r="BQ282" s="17"/>
      <c r="BR282" s="17"/>
      <c r="BS282" s="17"/>
      <c r="BT282" s="17"/>
      <c r="BU282" s="17"/>
      <c r="BV282" s="17"/>
      <c r="BW282" s="17"/>
      <c r="BX282" s="17"/>
      <c r="BY282" s="17"/>
      <c r="BZ282" s="17"/>
      <c r="CA282" s="17"/>
      <c r="CB282" s="17"/>
      <c r="CC282" s="17"/>
      <c r="CD282" s="17"/>
      <c r="CE282" s="17"/>
      <c r="CF282" s="17"/>
      <c r="CG282" s="17"/>
      <c r="CH282" s="17"/>
      <c r="CI282" s="17"/>
      <c r="CJ282" s="17"/>
      <c r="CK282" s="17"/>
      <c r="CL282" s="17"/>
      <c r="CM282" s="17"/>
      <c r="CN282" s="17"/>
      <c r="CO282" s="17"/>
      <c r="CP282" s="17"/>
      <c r="CQ282" s="17"/>
      <c r="CR282" s="17"/>
      <c r="CS282" s="17"/>
      <c r="CT282" s="17"/>
      <c r="CU282" s="17"/>
      <c r="CV282" s="17"/>
      <c r="CW282" s="17"/>
      <c r="CX282" s="17"/>
      <c r="CY282" s="17"/>
      <c r="CZ282" s="17"/>
      <c r="DA282" s="17"/>
      <c r="DB282" s="17"/>
    </row>
    <row r="283" spans="1:106" x14ac:dyDescent="0.15">
      <c r="A283" s="17" t="s">
        <v>470</v>
      </c>
      <c r="B283" s="17"/>
      <c r="C283" s="17">
        <v>0.50041080900000001</v>
      </c>
      <c r="D283" s="17">
        <v>0.59547092700000004</v>
      </c>
      <c r="E283" s="17">
        <v>0</v>
      </c>
      <c r="F283" s="17">
        <v>0</v>
      </c>
      <c r="G283" s="17">
        <v>1.4578659979999999</v>
      </c>
      <c r="H283" s="17">
        <v>1.0093183880000001</v>
      </c>
      <c r="I283" s="17" t="s">
        <v>153</v>
      </c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  <c r="AY283" s="17"/>
      <c r="AZ283" s="17"/>
      <c r="BA283" s="17"/>
      <c r="BB283" s="17"/>
      <c r="BC283" s="17"/>
      <c r="BD283" s="17"/>
      <c r="BE283" s="17"/>
      <c r="BF283" s="17"/>
      <c r="BG283" s="17"/>
      <c r="BH283" s="17"/>
      <c r="BI283" s="17"/>
      <c r="BJ283" s="17"/>
      <c r="BK283" s="17"/>
      <c r="BL283" s="17"/>
      <c r="BM283" s="17"/>
      <c r="BN283" s="17"/>
      <c r="BO283" s="17"/>
      <c r="BP283" s="17"/>
      <c r="BQ283" s="17"/>
      <c r="BR283" s="17"/>
      <c r="BS283" s="17"/>
      <c r="BT283" s="17"/>
      <c r="BU283" s="17"/>
      <c r="BV283" s="17"/>
      <c r="BW283" s="17"/>
      <c r="BX283" s="17"/>
      <c r="BY283" s="17"/>
      <c r="BZ283" s="17"/>
      <c r="CA283" s="17"/>
      <c r="CB283" s="17"/>
      <c r="CC283" s="17"/>
      <c r="CD283" s="17"/>
      <c r="CE283" s="17"/>
      <c r="CF283" s="17"/>
      <c r="CG283" s="17"/>
      <c r="CH283" s="17"/>
      <c r="CI283" s="17"/>
      <c r="CJ283" s="17"/>
      <c r="CK283" s="17"/>
      <c r="CL283" s="17"/>
      <c r="CM283" s="17"/>
      <c r="CN283" s="17"/>
      <c r="CO283" s="17"/>
      <c r="CP283" s="17"/>
      <c r="CQ283" s="17"/>
      <c r="CR283" s="17"/>
      <c r="CS283" s="17"/>
      <c r="CT283" s="17"/>
      <c r="CU283" s="17"/>
      <c r="CV283" s="17"/>
      <c r="CW283" s="17"/>
      <c r="CX283" s="17"/>
      <c r="CY283" s="17"/>
      <c r="CZ283" s="17"/>
      <c r="DA283" s="17"/>
      <c r="DB283" s="17"/>
    </row>
    <row r="284" spans="1:106" x14ac:dyDescent="0.15">
      <c r="A284" s="17" t="s">
        <v>471</v>
      </c>
      <c r="B284" s="17"/>
      <c r="C284" s="17">
        <v>0.50710263799999999</v>
      </c>
      <c r="D284" s="17">
        <v>0.60127884200000004</v>
      </c>
      <c r="E284" s="17">
        <v>0</v>
      </c>
      <c r="F284" s="17">
        <v>0</v>
      </c>
      <c r="G284" s="17">
        <v>1.4297915459999999</v>
      </c>
      <c r="H284" s="17">
        <v>0.97088830299999995</v>
      </c>
      <c r="I284" s="17" t="s">
        <v>249</v>
      </c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  <c r="AV284" s="17"/>
      <c r="AW284" s="17"/>
      <c r="AX284" s="17"/>
      <c r="AY284" s="17"/>
      <c r="AZ284" s="17"/>
      <c r="BA284" s="17"/>
      <c r="BB284" s="17"/>
      <c r="BC284" s="17"/>
      <c r="BD284" s="17"/>
      <c r="BE284" s="17"/>
      <c r="BF284" s="17"/>
      <c r="BG284" s="17"/>
      <c r="BH284" s="17"/>
      <c r="BI284" s="17"/>
      <c r="BJ284" s="17"/>
      <c r="BK284" s="17"/>
      <c r="BL284" s="17"/>
      <c r="BM284" s="17"/>
      <c r="BN284" s="17"/>
      <c r="BO284" s="17"/>
      <c r="BP284" s="17"/>
      <c r="BQ284" s="17"/>
      <c r="BR284" s="17"/>
      <c r="BS284" s="17"/>
      <c r="BT284" s="17"/>
      <c r="BU284" s="17"/>
      <c r="BV284" s="17"/>
      <c r="BW284" s="17"/>
      <c r="BX284" s="17"/>
      <c r="BY284" s="17"/>
      <c r="BZ284" s="17"/>
      <c r="CA284" s="17"/>
      <c r="CB284" s="17"/>
      <c r="CC284" s="17"/>
      <c r="CD284" s="17"/>
      <c r="CE284" s="17"/>
      <c r="CF284" s="17"/>
      <c r="CG284" s="17"/>
      <c r="CH284" s="17"/>
      <c r="CI284" s="17"/>
      <c r="CJ284" s="17"/>
      <c r="CK284" s="17"/>
      <c r="CL284" s="17"/>
      <c r="CM284" s="17"/>
      <c r="CN284" s="17"/>
      <c r="CO284" s="17"/>
      <c r="CP284" s="17"/>
      <c r="CQ284" s="17"/>
      <c r="CR284" s="17"/>
      <c r="CS284" s="17"/>
      <c r="CT284" s="17"/>
      <c r="CU284" s="17"/>
      <c r="CV284" s="17"/>
      <c r="CW284" s="17"/>
      <c r="CX284" s="17"/>
      <c r="CY284" s="17"/>
      <c r="CZ284" s="17"/>
      <c r="DA284" s="17"/>
      <c r="DB284" s="17"/>
    </row>
    <row r="285" spans="1:106" x14ac:dyDescent="0.15">
      <c r="A285" s="17" t="s">
        <v>472</v>
      </c>
      <c r="B285" s="17"/>
      <c r="C285" s="17">
        <v>0.51151453899999999</v>
      </c>
      <c r="D285" s="17">
        <v>0.60435169799999999</v>
      </c>
      <c r="E285" s="17">
        <v>0</v>
      </c>
      <c r="F285" s="17">
        <v>0</v>
      </c>
      <c r="G285" s="17">
        <v>1.4116638079999999</v>
      </c>
      <c r="H285" s="17">
        <v>0.94635015199999994</v>
      </c>
      <c r="I285" s="17" t="s">
        <v>266</v>
      </c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  <c r="BA285" s="17"/>
      <c r="BB285" s="17"/>
      <c r="BC285" s="17"/>
      <c r="BD285" s="17"/>
      <c r="BE285" s="17"/>
      <c r="BF285" s="17"/>
      <c r="BG285" s="17"/>
      <c r="BH285" s="17"/>
      <c r="BI285" s="17"/>
      <c r="BJ285" s="17"/>
      <c r="BK285" s="17"/>
      <c r="BL285" s="17"/>
      <c r="BM285" s="17"/>
      <c r="BN285" s="17"/>
      <c r="BO285" s="17"/>
      <c r="BP285" s="17"/>
      <c r="BQ285" s="17"/>
      <c r="BR285" s="17"/>
      <c r="BS285" s="17"/>
      <c r="BT285" s="17"/>
      <c r="BU285" s="17"/>
      <c r="BV285" s="17"/>
      <c r="BW285" s="17"/>
      <c r="BX285" s="17"/>
      <c r="BY285" s="17"/>
      <c r="BZ285" s="17"/>
      <c r="CA285" s="17"/>
      <c r="CB285" s="17"/>
      <c r="CC285" s="17"/>
      <c r="CD285" s="17"/>
      <c r="CE285" s="17"/>
      <c r="CF285" s="17"/>
      <c r="CG285" s="17"/>
      <c r="CH285" s="17"/>
      <c r="CI285" s="17"/>
      <c r="CJ285" s="17"/>
      <c r="CK285" s="17"/>
      <c r="CL285" s="17"/>
      <c r="CM285" s="17"/>
      <c r="CN285" s="17"/>
      <c r="CO285" s="17"/>
      <c r="CP285" s="17"/>
      <c r="CQ285" s="17"/>
      <c r="CR285" s="17"/>
      <c r="CS285" s="17"/>
      <c r="CT285" s="17"/>
      <c r="CU285" s="17"/>
      <c r="CV285" s="17"/>
      <c r="CW285" s="17"/>
      <c r="CX285" s="17"/>
      <c r="CY285" s="17"/>
      <c r="CZ285" s="17"/>
      <c r="DA285" s="17"/>
      <c r="DB285" s="17"/>
    </row>
    <row r="286" spans="1:106" x14ac:dyDescent="0.15">
      <c r="A286" s="17" t="s">
        <v>473</v>
      </c>
      <c r="B286" s="17"/>
      <c r="C286" s="17">
        <v>0.51588738999999995</v>
      </c>
      <c r="D286" s="17">
        <v>0.60735678500000001</v>
      </c>
      <c r="E286" s="17">
        <v>0</v>
      </c>
      <c r="F286" s="17">
        <v>0</v>
      </c>
      <c r="G286" s="17">
        <v>1.3939864479999999</v>
      </c>
      <c r="H286" s="17">
        <v>0.92263331299999995</v>
      </c>
      <c r="I286" s="17" t="s">
        <v>166</v>
      </c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  <c r="AV286" s="17"/>
      <c r="AW286" s="17"/>
      <c r="AX286" s="17"/>
      <c r="AY286" s="17"/>
      <c r="AZ286" s="17"/>
      <c r="BA286" s="17"/>
      <c r="BB286" s="17"/>
      <c r="BC286" s="17"/>
      <c r="BD286" s="17"/>
      <c r="BE286" s="17"/>
      <c r="BF286" s="17"/>
      <c r="BG286" s="17"/>
      <c r="BH286" s="17"/>
      <c r="BI286" s="17"/>
      <c r="BJ286" s="17"/>
      <c r="BK286" s="17"/>
      <c r="BL286" s="17"/>
      <c r="BM286" s="17"/>
      <c r="BN286" s="17"/>
      <c r="BO286" s="17"/>
      <c r="BP286" s="17"/>
      <c r="BQ286" s="17"/>
      <c r="BR286" s="17"/>
      <c r="BS286" s="17"/>
      <c r="BT286" s="17"/>
      <c r="BU286" s="17"/>
      <c r="BV286" s="17"/>
      <c r="BW286" s="17"/>
      <c r="BX286" s="17"/>
      <c r="BY286" s="17"/>
      <c r="BZ286" s="17"/>
      <c r="CA286" s="17"/>
      <c r="CB286" s="17"/>
      <c r="CC286" s="17"/>
      <c r="CD286" s="17"/>
      <c r="CE286" s="17"/>
      <c r="CF286" s="17"/>
      <c r="CG286" s="17"/>
      <c r="CH286" s="17"/>
      <c r="CI286" s="17"/>
      <c r="CJ286" s="17"/>
      <c r="CK286" s="17"/>
      <c r="CL286" s="17"/>
      <c r="CM286" s="17"/>
      <c r="CN286" s="17"/>
      <c r="CO286" s="17"/>
      <c r="CP286" s="17"/>
      <c r="CQ286" s="17"/>
      <c r="CR286" s="17"/>
      <c r="CS286" s="17"/>
      <c r="CT286" s="17"/>
      <c r="CU286" s="17"/>
      <c r="CV286" s="17"/>
      <c r="CW286" s="17"/>
      <c r="CX286" s="17"/>
      <c r="CY286" s="17"/>
      <c r="CZ286" s="17"/>
      <c r="DA286" s="17"/>
      <c r="DB286" s="17"/>
    </row>
    <row r="287" spans="1:106" x14ac:dyDescent="0.15">
      <c r="A287" s="17" t="s">
        <v>474</v>
      </c>
      <c r="B287" s="17"/>
      <c r="C287" s="17">
        <v>0.52022153100000001</v>
      </c>
      <c r="D287" s="17">
        <v>0.608146297</v>
      </c>
      <c r="E287" s="17">
        <v>0</v>
      </c>
      <c r="F287" s="17">
        <v>0</v>
      </c>
      <c r="G287" s="17">
        <v>1.376742889</v>
      </c>
      <c r="H287" s="17">
        <v>0.899702216</v>
      </c>
      <c r="I287" s="17" t="s">
        <v>338</v>
      </c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  <c r="AT287" s="17"/>
      <c r="AU287" s="17"/>
      <c r="AV287" s="17"/>
      <c r="AW287" s="17"/>
      <c r="AX287" s="17"/>
      <c r="AY287" s="17"/>
      <c r="AZ287" s="17"/>
      <c r="BA287" s="17"/>
      <c r="BB287" s="17"/>
      <c r="BC287" s="17"/>
      <c r="BD287" s="17"/>
      <c r="BE287" s="17"/>
      <c r="BF287" s="17"/>
      <c r="BG287" s="17"/>
      <c r="BH287" s="17"/>
      <c r="BI287" s="17"/>
      <c r="BJ287" s="17"/>
      <c r="BK287" s="17"/>
      <c r="BL287" s="17"/>
      <c r="BM287" s="17"/>
      <c r="BN287" s="17"/>
      <c r="BO287" s="17"/>
      <c r="BP287" s="17"/>
      <c r="BQ287" s="17"/>
      <c r="BR287" s="17"/>
      <c r="BS287" s="17"/>
      <c r="BT287" s="17"/>
      <c r="BU287" s="17"/>
      <c r="BV287" s="17"/>
      <c r="BW287" s="17"/>
      <c r="BX287" s="17"/>
      <c r="BY287" s="17"/>
      <c r="BZ287" s="17"/>
      <c r="CA287" s="17"/>
      <c r="CB287" s="17"/>
      <c r="CC287" s="17"/>
      <c r="CD287" s="17"/>
      <c r="CE287" s="17"/>
      <c r="CF287" s="17"/>
      <c r="CG287" s="17"/>
      <c r="CH287" s="17"/>
      <c r="CI287" s="17"/>
      <c r="CJ287" s="17"/>
      <c r="CK287" s="17"/>
      <c r="CL287" s="17"/>
      <c r="CM287" s="17"/>
      <c r="CN287" s="17"/>
      <c r="CO287" s="17"/>
      <c r="CP287" s="17"/>
      <c r="CQ287" s="17"/>
      <c r="CR287" s="17"/>
      <c r="CS287" s="17"/>
      <c r="CT287" s="17"/>
      <c r="CU287" s="17"/>
      <c r="CV287" s="17"/>
      <c r="CW287" s="17"/>
      <c r="CX287" s="17"/>
      <c r="CY287" s="17"/>
      <c r="CZ287" s="17"/>
      <c r="DA287" s="17"/>
      <c r="DB287" s="17"/>
    </row>
    <row r="288" spans="1:106" x14ac:dyDescent="0.15">
      <c r="A288" s="17" t="s">
        <v>475</v>
      </c>
      <c r="B288" s="17"/>
      <c r="C288" s="17">
        <v>0.52022153100000001</v>
      </c>
      <c r="D288" s="17">
        <v>0.608146297</v>
      </c>
      <c r="E288" s="17">
        <v>0</v>
      </c>
      <c r="F288" s="17">
        <v>0</v>
      </c>
      <c r="G288" s="17">
        <v>1.376742889</v>
      </c>
      <c r="H288" s="17">
        <v>0.899702216</v>
      </c>
      <c r="I288" s="17" t="s">
        <v>249</v>
      </c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  <c r="AY288" s="17"/>
      <c r="AZ288" s="17"/>
      <c r="BA288" s="17"/>
      <c r="BB288" s="17"/>
      <c r="BC288" s="17"/>
      <c r="BD288" s="17"/>
      <c r="BE288" s="17"/>
      <c r="BF288" s="17"/>
      <c r="BG288" s="17"/>
      <c r="BH288" s="17"/>
      <c r="BI288" s="17"/>
      <c r="BJ288" s="17"/>
      <c r="BK288" s="17"/>
      <c r="BL288" s="17"/>
      <c r="BM288" s="17"/>
      <c r="BN288" s="17"/>
      <c r="BO288" s="17"/>
      <c r="BP288" s="17"/>
      <c r="BQ288" s="17"/>
      <c r="BR288" s="17"/>
      <c r="BS288" s="17"/>
      <c r="BT288" s="17"/>
      <c r="BU288" s="17"/>
      <c r="BV288" s="17"/>
      <c r="BW288" s="17"/>
      <c r="BX288" s="17"/>
      <c r="BY288" s="17"/>
      <c r="BZ288" s="17"/>
      <c r="CA288" s="17"/>
      <c r="CB288" s="17"/>
      <c r="CC288" s="17"/>
      <c r="CD288" s="17"/>
      <c r="CE288" s="17"/>
      <c r="CF288" s="17"/>
      <c r="CG288" s="17"/>
      <c r="CH288" s="17"/>
      <c r="CI288" s="17"/>
      <c r="CJ288" s="17"/>
      <c r="CK288" s="17"/>
      <c r="CL288" s="17"/>
      <c r="CM288" s="17"/>
      <c r="CN288" s="17"/>
      <c r="CO288" s="17"/>
      <c r="CP288" s="17"/>
      <c r="CQ288" s="17"/>
      <c r="CR288" s="17"/>
      <c r="CS288" s="17"/>
      <c r="CT288" s="17"/>
      <c r="CU288" s="17"/>
      <c r="CV288" s="17"/>
      <c r="CW288" s="17"/>
      <c r="CX288" s="17"/>
      <c r="CY288" s="17"/>
      <c r="CZ288" s="17"/>
      <c r="DA288" s="17"/>
      <c r="DB288" s="17"/>
    </row>
    <row r="289" spans="1:106" x14ac:dyDescent="0.15">
      <c r="A289" s="17" t="s">
        <v>476</v>
      </c>
      <c r="B289" s="17"/>
      <c r="C289" s="17">
        <v>0.53299507300000004</v>
      </c>
      <c r="D289" s="17">
        <v>0.62089250600000001</v>
      </c>
      <c r="E289" s="17">
        <v>0</v>
      </c>
      <c r="F289" s="17">
        <v>0</v>
      </c>
      <c r="G289" s="17">
        <v>1.3274610010000001</v>
      </c>
      <c r="H289" s="17">
        <v>0.83529567299999996</v>
      </c>
      <c r="I289" s="17" t="s">
        <v>171</v>
      </c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  <c r="AV289" s="17"/>
      <c r="AW289" s="17"/>
      <c r="AX289" s="17"/>
      <c r="AY289" s="17"/>
      <c r="AZ289" s="17"/>
      <c r="BA289" s="17"/>
      <c r="BB289" s="17"/>
      <c r="BC289" s="17"/>
      <c r="BD289" s="17"/>
      <c r="BE289" s="17"/>
      <c r="BF289" s="17"/>
      <c r="BG289" s="17"/>
      <c r="BH289" s="17"/>
      <c r="BI289" s="17"/>
      <c r="BJ289" s="17"/>
      <c r="BK289" s="17"/>
      <c r="BL289" s="17"/>
      <c r="BM289" s="17"/>
      <c r="BN289" s="17"/>
      <c r="BO289" s="17"/>
      <c r="BP289" s="17"/>
      <c r="BQ289" s="17"/>
      <c r="BR289" s="17"/>
      <c r="BS289" s="17"/>
      <c r="BT289" s="17"/>
      <c r="BU289" s="17"/>
      <c r="BV289" s="17"/>
      <c r="BW289" s="17"/>
      <c r="BX289" s="17"/>
      <c r="BY289" s="17"/>
      <c r="BZ289" s="17"/>
      <c r="CA289" s="17"/>
      <c r="CB289" s="17"/>
      <c r="CC289" s="17"/>
      <c r="CD289" s="17"/>
      <c r="CE289" s="17"/>
      <c r="CF289" s="17"/>
      <c r="CG289" s="17"/>
      <c r="CH289" s="17"/>
      <c r="CI289" s="17"/>
      <c r="CJ289" s="17"/>
      <c r="CK289" s="17"/>
      <c r="CL289" s="17"/>
      <c r="CM289" s="17"/>
      <c r="CN289" s="17"/>
      <c r="CO289" s="17"/>
      <c r="CP289" s="17"/>
      <c r="CQ289" s="17"/>
      <c r="CR289" s="17"/>
      <c r="CS289" s="17"/>
      <c r="CT289" s="17"/>
      <c r="CU289" s="17"/>
      <c r="CV289" s="17"/>
      <c r="CW289" s="17"/>
      <c r="CX289" s="17"/>
      <c r="CY289" s="17"/>
      <c r="CZ289" s="17"/>
      <c r="DA289" s="17"/>
      <c r="DB289" s="17"/>
    </row>
    <row r="290" spans="1:106" x14ac:dyDescent="0.15">
      <c r="A290" s="17" t="s">
        <v>477</v>
      </c>
      <c r="B290" s="17"/>
      <c r="C290" s="17">
        <v>0.54543225299999998</v>
      </c>
      <c r="D290" s="17">
        <v>0.63315911899999999</v>
      </c>
      <c r="E290" s="17">
        <v>0</v>
      </c>
      <c r="F290" s="17">
        <v>0</v>
      </c>
      <c r="G290" s="17">
        <v>1.2815584419999999</v>
      </c>
      <c r="H290" s="17">
        <v>0.77685083300000002</v>
      </c>
      <c r="I290" s="17" t="s">
        <v>171</v>
      </c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  <c r="AT290" s="17"/>
      <c r="AU290" s="17"/>
      <c r="AV290" s="17"/>
      <c r="AW290" s="17"/>
      <c r="AX290" s="17"/>
      <c r="AY290" s="17"/>
      <c r="AZ290" s="17"/>
      <c r="BA290" s="17"/>
      <c r="BB290" s="17"/>
      <c r="BC290" s="17"/>
      <c r="BD290" s="17"/>
      <c r="BE290" s="17"/>
      <c r="BF290" s="17"/>
      <c r="BG290" s="17"/>
      <c r="BH290" s="17"/>
      <c r="BI290" s="17"/>
      <c r="BJ290" s="17"/>
      <c r="BK290" s="17"/>
      <c r="BL290" s="17"/>
      <c r="BM290" s="17"/>
      <c r="BN290" s="17"/>
      <c r="BO290" s="17"/>
      <c r="BP290" s="17"/>
      <c r="BQ290" s="17"/>
      <c r="BR290" s="17"/>
      <c r="BS290" s="17"/>
      <c r="BT290" s="17"/>
      <c r="BU290" s="17"/>
      <c r="BV290" s="17"/>
      <c r="BW290" s="17"/>
      <c r="BX290" s="17"/>
      <c r="BY290" s="17"/>
      <c r="BZ290" s="17"/>
      <c r="CA290" s="17"/>
      <c r="CB290" s="17"/>
      <c r="CC290" s="17"/>
      <c r="CD290" s="17"/>
      <c r="CE290" s="17"/>
      <c r="CF290" s="17"/>
      <c r="CG290" s="17"/>
      <c r="CH290" s="17"/>
      <c r="CI290" s="17"/>
      <c r="CJ290" s="17"/>
      <c r="CK290" s="17"/>
      <c r="CL290" s="17"/>
      <c r="CM290" s="17"/>
      <c r="CN290" s="17"/>
      <c r="CO290" s="17"/>
      <c r="CP290" s="17"/>
      <c r="CQ290" s="17"/>
      <c r="CR290" s="17"/>
      <c r="CS290" s="17"/>
      <c r="CT290" s="17"/>
      <c r="CU290" s="17"/>
      <c r="CV290" s="17"/>
      <c r="CW290" s="17"/>
      <c r="CX290" s="17"/>
      <c r="CY290" s="17"/>
      <c r="CZ290" s="17"/>
      <c r="DA290" s="17"/>
      <c r="DB290" s="17"/>
    </row>
    <row r="291" spans="1:106" x14ac:dyDescent="0.15">
      <c r="A291" s="17" t="s">
        <v>478</v>
      </c>
      <c r="B291" s="17"/>
      <c r="C291" s="17">
        <v>0.54747303300000005</v>
      </c>
      <c r="D291" s="17">
        <v>0.63331375300000003</v>
      </c>
      <c r="E291" s="17">
        <v>0</v>
      </c>
      <c r="F291" s="17">
        <v>0</v>
      </c>
      <c r="G291" s="17">
        <v>1.2742122929999999</v>
      </c>
      <c r="H291" s="17">
        <v>0.76763909500000005</v>
      </c>
      <c r="I291" s="17" t="s">
        <v>171</v>
      </c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  <c r="BA291" s="17"/>
      <c r="BB291" s="17"/>
      <c r="BC291" s="17"/>
      <c r="BD291" s="17"/>
      <c r="BE291" s="17"/>
      <c r="BF291" s="17"/>
      <c r="BG291" s="17"/>
      <c r="BH291" s="17"/>
      <c r="BI291" s="17"/>
      <c r="BJ291" s="17"/>
      <c r="BK291" s="17"/>
      <c r="BL291" s="17"/>
      <c r="BM291" s="17"/>
      <c r="BN291" s="17"/>
      <c r="BO291" s="17"/>
      <c r="BP291" s="17"/>
      <c r="BQ291" s="17"/>
      <c r="BR291" s="17"/>
      <c r="BS291" s="17"/>
      <c r="BT291" s="17"/>
      <c r="BU291" s="17"/>
      <c r="BV291" s="17"/>
      <c r="BW291" s="17"/>
      <c r="BX291" s="17"/>
      <c r="BY291" s="17"/>
      <c r="BZ291" s="17"/>
      <c r="CA291" s="17"/>
      <c r="CB291" s="17"/>
      <c r="CC291" s="17"/>
      <c r="CD291" s="17"/>
      <c r="CE291" s="17"/>
      <c r="CF291" s="17"/>
      <c r="CG291" s="17"/>
      <c r="CH291" s="17"/>
      <c r="CI291" s="17"/>
      <c r="CJ291" s="17"/>
      <c r="CK291" s="17"/>
      <c r="CL291" s="17"/>
      <c r="CM291" s="17"/>
      <c r="CN291" s="17"/>
      <c r="CO291" s="17"/>
      <c r="CP291" s="17"/>
      <c r="CQ291" s="17"/>
      <c r="CR291" s="17"/>
      <c r="CS291" s="17"/>
      <c r="CT291" s="17"/>
      <c r="CU291" s="17"/>
      <c r="CV291" s="17"/>
      <c r="CW291" s="17"/>
      <c r="CX291" s="17"/>
      <c r="CY291" s="17"/>
      <c r="CZ291" s="17"/>
      <c r="DA291" s="17"/>
      <c r="DB291" s="17"/>
    </row>
    <row r="292" spans="1:106" x14ac:dyDescent="0.15">
      <c r="A292" s="17" t="s">
        <v>479</v>
      </c>
      <c r="B292" s="17"/>
      <c r="C292" s="17">
        <v>0.56150703800000001</v>
      </c>
      <c r="D292" s="17">
        <v>0.64729283599999998</v>
      </c>
      <c r="E292" s="17">
        <v>0</v>
      </c>
      <c r="F292" s="17">
        <v>0</v>
      </c>
      <c r="G292" s="17">
        <v>1.225037258</v>
      </c>
      <c r="H292" s="17">
        <v>0.70700694100000006</v>
      </c>
      <c r="I292" s="17" t="s">
        <v>236</v>
      </c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  <c r="AY292" s="17"/>
      <c r="AZ292" s="17"/>
      <c r="BA292" s="17"/>
      <c r="BB292" s="17"/>
      <c r="BC292" s="17"/>
      <c r="BD292" s="17"/>
      <c r="BE292" s="17"/>
      <c r="BF292" s="17"/>
      <c r="BG292" s="17"/>
      <c r="BH292" s="17"/>
      <c r="BI292" s="17"/>
      <c r="BJ292" s="17"/>
      <c r="BK292" s="17"/>
      <c r="BL292" s="17"/>
      <c r="BM292" s="17"/>
      <c r="BN292" s="17"/>
      <c r="BO292" s="17"/>
      <c r="BP292" s="17"/>
      <c r="BQ292" s="17"/>
      <c r="BR292" s="17"/>
      <c r="BS292" s="17"/>
      <c r="BT292" s="17"/>
      <c r="BU292" s="17"/>
      <c r="BV292" s="17"/>
      <c r="BW292" s="17"/>
      <c r="BX292" s="17"/>
      <c r="BY292" s="17"/>
      <c r="BZ292" s="17"/>
      <c r="CA292" s="17"/>
      <c r="CB292" s="17"/>
      <c r="CC292" s="17"/>
      <c r="CD292" s="17"/>
      <c r="CE292" s="17"/>
      <c r="CF292" s="17"/>
      <c r="CG292" s="17"/>
      <c r="CH292" s="17"/>
      <c r="CI292" s="17"/>
      <c r="CJ292" s="17"/>
      <c r="CK292" s="17"/>
      <c r="CL292" s="17"/>
      <c r="CM292" s="17"/>
      <c r="CN292" s="17"/>
      <c r="CO292" s="17"/>
      <c r="CP292" s="17"/>
      <c r="CQ292" s="17"/>
      <c r="CR292" s="17"/>
      <c r="CS292" s="17"/>
      <c r="CT292" s="17"/>
      <c r="CU292" s="17"/>
      <c r="CV292" s="17"/>
      <c r="CW292" s="17"/>
      <c r="CX292" s="17"/>
      <c r="CY292" s="17"/>
      <c r="CZ292" s="17"/>
      <c r="DA292" s="17"/>
      <c r="DB292" s="17"/>
    </row>
    <row r="293" spans="1:106" x14ac:dyDescent="0.15">
      <c r="A293" s="17" t="s">
        <v>480</v>
      </c>
      <c r="B293" s="17"/>
      <c r="C293" s="17">
        <v>0.565437105</v>
      </c>
      <c r="D293" s="17">
        <v>0.64956788600000004</v>
      </c>
      <c r="E293" s="17">
        <v>0</v>
      </c>
      <c r="F293" s="17">
        <v>0</v>
      </c>
      <c r="G293" s="17">
        <v>1.211670762</v>
      </c>
      <c r="H293" s="17">
        <v>0.69084160800000005</v>
      </c>
      <c r="I293" s="17" t="s">
        <v>205</v>
      </c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  <c r="AZ293" s="17"/>
      <c r="BA293" s="17"/>
      <c r="BB293" s="17"/>
      <c r="BC293" s="17"/>
      <c r="BD293" s="17"/>
      <c r="BE293" s="17"/>
      <c r="BF293" s="17"/>
      <c r="BG293" s="17"/>
      <c r="BH293" s="17"/>
      <c r="BI293" s="17"/>
      <c r="BJ293" s="17"/>
      <c r="BK293" s="17"/>
      <c r="BL293" s="17"/>
      <c r="BM293" s="17"/>
      <c r="BN293" s="17"/>
      <c r="BO293" s="17"/>
      <c r="BP293" s="17"/>
      <c r="BQ293" s="17"/>
      <c r="BR293" s="17"/>
      <c r="BS293" s="17"/>
      <c r="BT293" s="17"/>
      <c r="BU293" s="17"/>
      <c r="BV293" s="17"/>
      <c r="BW293" s="17"/>
      <c r="BX293" s="17"/>
      <c r="BY293" s="17"/>
      <c r="BZ293" s="17"/>
      <c r="CA293" s="17"/>
      <c r="CB293" s="17"/>
      <c r="CC293" s="17"/>
      <c r="CD293" s="17"/>
      <c r="CE293" s="17"/>
      <c r="CF293" s="17"/>
      <c r="CG293" s="17"/>
      <c r="CH293" s="17"/>
      <c r="CI293" s="17"/>
      <c r="CJ293" s="17"/>
      <c r="CK293" s="17"/>
      <c r="CL293" s="17"/>
      <c r="CM293" s="17"/>
      <c r="CN293" s="17"/>
      <c r="CO293" s="17"/>
      <c r="CP293" s="17"/>
      <c r="CQ293" s="17"/>
      <c r="CR293" s="17"/>
      <c r="CS293" s="17"/>
      <c r="CT293" s="17"/>
      <c r="CU293" s="17"/>
      <c r="CV293" s="17"/>
      <c r="CW293" s="17"/>
      <c r="CX293" s="17"/>
      <c r="CY293" s="17"/>
      <c r="CZ293" s="17"/>
      <c r="DA293" s="17"/>
      <c r="DB293" s="17"/>
    </row>
    <row r="294" spans="1:106" x14ac:dyDescent="0.15">
      <c r="A294" s="17" t="s">
        <v>481</v>
      </c>
      <c r="B294" s="17"/>
      <c r="C294" s="17">
        <v>0.57701953500000003</v>
      </c>
      <c r="D294" s="17">
        <v>0.66053699099999996</v>
      </c>
      <c r="E294" s="17">
        <v>0</v>
      </c>
      <c r="F294" s="17">
        <v>0</v>
      </c>
      <c r="G294" s="17">
        <v>1.173250833</v>
      </c>
      <c r="H294" s="17">
        <v>0.64514618000000001</v>
      </c>
      <c r="I294" s="17" t="s">
        <v>171</v>
      </c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  <c r="AV294" s="17"/>
      <c r="AW294" s="17"/>
      <c r="AX294" s="17"/>
      <c r="AY294" s="17"/>
      <c r="AZ294" s="17"/>
      <c r="BA294" s="17"/>
      <c r="BB294" s="17"/>
      <c r="BC294" s="17"/>
      <c r="BD294" s="17"/>
      <c r="BE294" s="17"/>
      <c r="BF294" s="17"/>
      <c r="BG294" s="17"/>
      <c r="BH294" s="17"/>
      <c r="BI294" s="17"/>
      <c r="BJ294" s="17"/>
      <c r="BK294" s="17"/>
      <c r="BL294" s="17"/>
      <c r="BM294" s="17"/>
      <c r="BN294" s="17"/>
      <c r="BO294" s="17"/>
      <c r="BP294" s="17"/>
      <c r="BQ294" s="17"/>
      <c r="BR294" s="17"/>
      <c r="BS294" s="17"/>
      <c r="BT294" s="17"/>
      <c r="BU294" s="17"/>
      <c r="BV294" s="17"/>
      <c r="BW294" s="17"/>
      <c r="BX294" s="17"/>
      <c r="BY294" s="17"/>
      <c r="BZ294" s="17"/>
      <c r="CA294" s="17"/>
      <c r="CB294" s="17"/>
      <c r="CC294" s="17"/>
      <c r="CD294" s="17"/>
      <c r="CE294" s="17"/>
      <c r="CF294" s="17"/>
      <c r="CG294" s="17"/>
      <c r="CH294" s="17"/>
      <c r="CI294" s="17"/>
      <c r="CJ294" s="17"/>
      <c r="CK294" s="17"/>
      <c r="CL294" s="17"/>
      <c r="CM294" s="17"/>
      <c r="CN294" s="17"/>
      <c r="CO294" s="17"/>
      <c r="CP294" s="17"/>
      <c r="CQ294" s="17"/>
      <c r="CR294" s="17"/>
      <c r="CS294" s="17"/>
      <c r="CT294" s="17"/>
      <c r="CU294" s="17"/>
      <c r="CV294" s="17"/>
      <c r="CW294" s="17"/>
      <c r="CX294" s="17"/>
      <c r="CY294" s="17"/>
      <c r="CZ294" s="17"/>
      <c r="DA294" s="17"/>
      <c r="DB294" s="17"/>
    </row>
    <row r="295" spans="1:106" x14ac:dyDescent="0.15">
      <c r="A295" s="17" t="s">
        <v>482</v>
      </c>
      <c r="B295" s="21"/>
      <c r="C295" s="17">
        <v>0.57896465200000002</v>
      </c>
      <c r="D295" s="17">
        <v>0.66053699099999996</v>
      </c>
      <c r="E295" s="17">
        <v>0</v>
      </c>
      <c r="F295" s="17">
        <v>0</v>
      </c>
      <c r="G295" s="17">
        <v>0.9759293</v>
      </c>
      <c r="H295" s="17">
        <v>0.53335888200000003</v>
      </c>
      <c r="I295" s="17" t="s">
        <v>483</v>
      </c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  <c r="AV295" s="17"/>
      <c r="AW295" s="17"/>
      <c r="AX295" s="17"/>
      <c r="AY295" s="17"/>
      <c r="AZ295" s="17"/>
      <c r="BA295" s="17"/>
      <c r="BB295" s="17"/>
      <c r="BC295" s="17"/>
      <c r="BD295" s="17"/>
      <c r="BE295" s="17"/>
      <c r="BF295" s="17"/>
      <c r="BG295" s="17"/>
      <c r="BH295" s="17"/>
      <c r="BI295" s="17"/>
      <c r="BJ295" s="17"/>
      <c r="BK295" s="17"/>
      <c r="BL295" s="17"/>
      <c r="BM295" s="17"/>
      <c r="BN295" s="17"/>
      <c r="BO295" s="17"/>
      <c r="BP295" s="17"/>
      <c r="BQ295" s="17"/>
      <c r="BR295" s="17"/>
      <c r="BS295" s="17"/>
      <c r="BT295" s="17"/>
      <c r="BU295" s="17"/>
      <c r="BV295" s="17"/>
      <c r="BW295" s="17"/>
      <c r="BX295" s="17"/>
      <c r="BY295" s="17"/>
      <c r="BZ295" s="17"/>
      <c r="CA295" s="17"/>
      <c r="CB295" s="17"/>
      <c r="CC295" s="17"/>
      <c r="CD295" s="17"/>
      <c r="CE295" s="17"/>
      <c r="CF295" s="17"/>
      <c r="CG295" s="17"/>
      <c r="CH295" s="17"/>
      <c r="CI295" s="17"/>
      <c r="CJ295" s="17"/>
      <c r="CK295" s="17"/>
      <c r="CL295" s="17"/>
      <c r="CM295" s="17"/>
      <c r="CN295" s="17"/>
      <c r="CO295" s="17"/>
      <c r="CP295" s="17"/>
      <c r="CQ295" s="17"/>
      <c r="CR295" s="17"/>
      <c r="CS295" s="17"/>
      <c r="CT295" s="17"/>
      <c r="CU295" s="17"/>
      <c r="CV295" s="17"/>
      <c r="CW295" s="17"/>
      <c r="CX295" s="17"/>
      <c r="CY295" s="17"/>
      <c r="CZ295" s="17"/>
      <c r="DA295" s="17"/>
      <c r="DB295" s="17"/>
    </row>
    <row r="296" spans="1:106" x14ac:dyDescent="0.15">
      <c r="A296" s="17" t="s">
        <v>484</v>
      </c>
      <c r="B296" s="17"/>
      <c r="C296" s="17">
        <v>0.58518923099999998</v>
      </c>
      <c r="D296" s="17">
        <v>0.664334973</v>
      </c>
      <c r="E296" s="17">
        <v>0</v>
      </c>
      <c r="F296" s="17">
        <v>0</v>
      </c>
      <c r="G296" s="17">
        <v>0.97647144500000005</v>
      </c>
      <c r="H296" s="17">
        <v>0.52321294200000001</v>
      </c>
      <c r="I296" s="17" t="s">
        <v>485</v>
      </c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  <c r="AU296" s="17"/>
      <c r="AV296" s="17"/>
      <c r="AW296" s="17"/>
      <c r="AX296" s="17"/>
      <c r="AY296" s="17"/>
      <c r="AZ296" s="17"/>
      <c r="BA296" s="17"/>
      <c r="BB296" s="17"/>
      <c r="BC296" s="17"/>
      <c r="BD296" s="17"/>
      <c r="BE296" s="17"/>
      <c r="BF296" s="17"/>
      <c r="BG296" s="17"/>
      <c r="BH296" s="17"/>
      <c r="BI296" s="17"/>
      <c r="BJ296" s="17"/>
      <c r="BK296" s="17"/>
      <c r="BL296" s="17"/>
      <c r="BM296" s="17"/>
      <c r="BN296" s="17"/>
      <c r="BO296" s="17"/>
      <c r="BP296" s="17"/>
      <c r="BQ296" s="17"/>
      <c r="BR296" s="17"/>
      <c r="BS296" s="17"/>
      <c r="BT296" s="17"/>
      <c r="BU296" s="17"/>
      <c r="BV296" s="17"/>
      <c r="BW296" s="17"/>
      <c r="BX296" s="17"/>
      <c r="BY296" s="17"/>
      <c r="BZ296" s="17"/>
      <c r="CA296" s="17"/>
      <c r="CB296" s="17"/>
      <c r="CC296" s="17"/>
      <c r="CD296" s="17"/>
      <c r="CE296" s="17"/>
      <c r="CF296" s="17"/>
      <c r="CG296" s="17"/>
      <c r="CH296" s="17"/>
      <c r="CI296" s="17"/>
      <c r="CJ296" s="17"/>
      <c r="CK296" s="17"/>
      <c r="CL296" s="17"/>
      <c r="CM296" s="17"/>
      <c r="CN296" s="17"/>
      <c r="CO296" s="17"/>
      <c r="CP296" s="17"/>
      <c r="CQ296" s="17"/>
      <c r="CR296" s="17"/>
      <c r="CS296" s="17"/>
      <c r="CT296" s="17"/>
      <c r="CU296" s="17"/>
      <c r="CV296" s="17"/>
      <c r="CW296" s="17"/>
      <c r="CX296" s="17"/>
      <c r="CY296" s="17"/>
      <c r="CZ296" s="17"/>
      <c r="DA296" s="17"/>
      <c r="DB296" s="17"/>
    </row>
    <row r="297" spans="1:106" x14ac:dyDescent="0.15">
      <c r="A297" s="17" t="s">
        <v>486</v>
      </c>
      <c r="B297" s="17"/>
      <c r="C297" s="17">
        <v>0.58643798000000003</v>
      </c>
      <c r="D297" s="17">
        <v>0.664334973</v>
      </c>
      <c r="E297" s="17">
        <v>0</v>
      </c>
      <c r="F297" s="17">
        <v>0</v>
      </c>
      <c r="G297" s="17">
        <v>1.143031076</v>
      </c>
      <c r="H297" s="17">
        <v>0.61002238399999997</v>
      </c>
      <c r="I297" s="17" t="s">
        <v>166</v>
      </c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  <c r="BH297" s="17"/>
      <c r="BI297" s="17"/>
      <c r="BJ297" s="17"/>
      <c r="BK297" s="17"/>
      <c r="BL297" s="17"/>
      <c r="BM297" s="17"/>
      <c r="BN297" s="17"/>
      <c r="BO297" s="17"/>
      <c r="BP297" s="17"/>
      <c r="BQ297" s="17"/>
      <c r="BR297" s="17"/>
      <c r="BS297" s="17"/>
      <c r="BT297" s="17"/>
      <c r="BU297" s="17"/>
      <c r="BV297" s="17"/>
      <c r="BW297" s="17"/>
      <c r="BX297" s="17"/>
      <c r="BY297" s="17"/>
      <c r="BZ297" s="17"/>
      <c r="CA297" s="17"/>
      <c r="CB297" s="17"/>
      <c r="CC297" s="17"/>
      <c r="CD297" s="17"/>
      <c r="CE297" s="17"/>
      <c r="CF297" s="17"/>
      <c r="CG297" s="17"/>
      <c r="CH297" s="17"/>
      <c r="CI297" s="17"/>
      <c r="CJ297" s="17"/>
      <c r="CK297" s="17"/>
      <c r="CL297" s="17"/>
      <c r="CM297" s="17"/>
      <c r="CN297" s="17"/>
      <c r="CO297" s="17"/>
      <c r="CP297" s="17"/>
      <c r="CQ297" s="17"/>
      <c r="CR297" s="17"/>
      <c r="CS297" s="17"/>
      <c r="CT297" s="17"/>
      <c r="CU297" s="17"/>
      <c r="CV297" s="17"/>
      <c r="CW297" s="17"/>
      <c r="CX297" s="17"/>
      <c r="CY297" s="17"/>
      <c r="CZ297" s="17"/>
      <c r="DA297" s="17"/>
      <c r="DB297" s="17"/>
    </row>
    <row r="298" spans="1:106" x14ac:dyDescent="0.15">
      <c r="A298" s="17" t="s">
        <v>487</v>
      </c>
      <c r="B298" s="17"/>
      <c r="C298" s="17">
        <v>0.58829663300000001</v>
      </c>
      <c r="D298" s="17">
        <v>0.664334973</v>
      </c>
      <c r="E298" s="17">
        <v>0</v>
      </c>
      <c r="F298" s="17">
        <v>0</v>
      </c>
      <c r="G298" s="17">
        <v>1.1371712039999999</v>
      </c>
      <c r="H298" s="17">
        <v>0.60329659400000002</v>
      </c>
      <c r="I298" s="17" t="s">
        <v>139</v>
      </c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  <c r="AY298" s="17"/>
      <c r="AZ298" s="17"/>
      <c r="BA298" s="17"/>
      <c r="BB298" s="17"/>
      <c r="BC298" s="17"/>
      <c r="BD298" s="17"/>
      <c r="BE298" s="17"/>
      <c r="BF298" s="17"/>
      <c r="BG298" s="17"/>
      <c r="BH298" s="17"/>
      <c r="BI298" s="17"/>
      <c r="BJ298" s="17"/>
      <c r="BK298" s="17"/>
      <c r="BL298" s="17"/>
      <c r="BM298" s="17"/>
      <c r="BN298" s="17"/>
      <c r="BO298" s="17"/>
      <c r="BP298" s="17"/>
      <c r="BQ298" s="17"/>
      <c r="BR298" s="17"/>
      <c r="BS298" s="17"/>
      <c r="BT298" s="17"/>
      <c r="BU298" s="17"/>
      <c r="BV298" s="17"/>
      <c r="BW298" s="17"/>
      <c r="BX298" s="17"/>
      <c r="BY298" s="17"/>
      <c r="BZ298" s="17"/>
      <c r="CA298" s="17"/>
      <c r="CB298" s="17"/>
      <c r="CC298" s="17"/>
      <c r="CD298" s="17"/>
      <c r="CE298" s="17"/>
      <c r="CF298" s="17"/>
      <c r="CG298" s="17"/>
      <c r="CH298" s="17"/>
      <c r="CI298" s="17"/>
      <c r="CJ298" s="17"/>
      <c r="CK298" s="17"/>
      <c r="CL298" s="17"/>
      <c r="CM298" s="17"/>
      <c r="CN298" s="17"/>
      <c r="CO298" s="17"/>
      <c r="CP298" s="17"/>
      <c r="CQ298" s="17"/>
      <c r="CR298" s="17"/>
      <c r="CS298" s="17"/>
      <c r="CT298" s="17"/>
      <c r="CU298" s="17"/>
      <c r="CV298" s="17"/>
      <c r="CW298" s="17"/>
      <c r="CX298" s="17"/>
      <c r="CY298" s="17"/>
      <c r="CZ298" s="17"/>
      <c r="DA298" s="17"/>
      <c r="DB298" s="17"/>
    </row>
    <row r="299" spans="1:106" x14ac:dyDescent="0.15">
      <c r="A299" s="17" t="s">
        <v>488</v>
      </c>
      <c r="B299" s="17"/>
      <c r="C299" s="17">
        <v>0.59564900899999995</v>
      </c>
      <c r="D299" s="17">
        <v>0.66765017199999999</v>
      </c>
      <c r="E299" s="17">
        <v>0</v>
      </c>
      <c r="F299" s="17">
        <v>0</v>
      </c>
      <c r="G299" s="17">
        <v>1.1143147900000001</v>
      </c>
      <c r="H299" s="17">
        <v>0.57733061200000002</v>
      </c>
      <c r="I299" s="17" t="s">
        <v>195</v>
      </c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  <c r="AT299" s="17"/>
      <c r="AU299" s="17"/>
      <c r="AV299" s="17"/>
      <c r="AW299" s="17"/>
      <c r="AX299" s="17"/>
      <c r="AY299" s="17"/>
      <c r="AZ299" s="17"/>
      <c r="BA299" s="17"/>
      <c r="BB299" s="17"/>
      <c r="BC299" s="17"/>
      <c r="BD299" s="17"/>
      <c r="BE299" s="17"/>
      <c r="BF299" s="17"/>
      <c r="BG299" s="17"/>
      <c r="BH299" s="17"/>
      <c r="BI299" s="17"/>
      <c r="BJ299" s="17"/>
      <c r="BK299" s="17"/>
      <c r="BL299" s="17"/>
      <c r="BM299" s="17"/>
      <c r="BN299" s="17"/>
      <c r="BO299" s="17"/>
      <c r="BP299" s="17"/>
      <c r="BQ299" s="17"/>
      <c r="BR299" s="17"/>
      <c r="BS299" s="17"/>
      <c r="BT299" s="17"/>
      <c r="BU299" s="17"/>
      <c r="BV299" s="17"/>
      <c r="BW299" s="17"/>
      <c r="BX299" s="17"/>
      <c r="BY299" s="17"/>
      <c r="BZ299" s="17"/>
      <c r="CA299" s="17"/>
      <c r="CB299" s="17"/>
      <c r="CC299" s="17"/>
      <c r="CD299" s="17"/>
      <c r="CE299" s="17"/>
      <c r="CF299" s="17"/>
      <c r="CG299" s="17"/>
      <c r="CH299" s="17"/>
      <c r="CI299" s="17"/>
      <c r="CJ299" s="17"/>
      <c r="CK299" s="17"/>
      <c r="CL299" s="17"/>
      <c r="CM299" s="17"/>
      <c r="CN299" s="17"/>
      <c r="CO299" s="17"/>
      <c r="CP299" s="17"/>
      <c r="CQ299" s="17"/>
      <c r="CR299" s="17"/>
      <c r="CS299" s="17"/>
      <c r="CT299" s="17"/>
      <c r="CU299" s="17"/>
      <c r="CV299" s="17"/>
      <c r="CW299" s="17"/>
      <c r="CX299" s="17"/>
      <c r="CY299" s="17"/>
      <c r="CZ299" s="17"/>
      <c r="DA299" s="17"/>
      <c r="DB299" s="17"/>
    </row>
    <row r="300" spans="1:106" x14ac:dyDescent="0.15">
      <c r="A300" s="17" t="s">
        <v>489</v>
      </c>
      <c r="B300" s="17"/>
      <c r="C300" s="17">
        <v>0.597466724</v>
      </c>
      <c r="D300" s="17">
        <v>0.66765017199999999</v>
      </c>
      <c r="E300" s="17">
        <v>0</v>
      </c>
      <c r="F300" s="17">
        <v>0</v>
      </c>
      <c r="G300" s="17">
        <v>1.1087421239999999</v>
      </c>
      <c r="H300" s="17">
        <v>0.57106504700000005</v>
      </c>
      <c r="I300" s="17" t="s">
        <v>171</v>
      </c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  <c r="AV300" s="17"/>
      <c r="AW300" s="17"/>
      <c r="AX300" s="17"/>
      <c r="AY300" s="17"/>
      <c r="AZ300" s="17"/>
      <c r="BA300" s="17"/>
      <c r="BB300" s="17"/>
      <c r="BC300" s="17"/>
      <c r="BD300" s="17"/>
      <c r="BE300" s="17"/>
      <c r="BF300" s="17"/>
      <c r="BG300" s="17"/>
      <c r="BH300" s="17"/>
      <c r="BI300" s="17"/>
      <c r="BJ300" s="17"/>
      <c r="BK300" s="17"/>
      <c r="BL300" s="17"/>
      <c r="BM300" s="17"/>
      <c r="BN300" s="17"/>
      <c r="BO300" s="17"/>
      <c r="BP300" s="17"/>
      <c r="BQ300" s="17"/>
      <c r="BR300" s="17"/>
      <c r="BS300" s="17"/>
      <c r="BT300" s="17"/>
      <c r="BU300" s="17"/>
      <c r="BV300" s="17"/>
      <c r="BW300" s="17"/>
      <c r="BX300" s="17"/>
      <c r="BY300" s="17"/>
      <c r="BZ300" s="17"/>
      <c r="CA300" s="17"/>
      <c r="CB300" s="17"/>
      <c r="CC300" s="17"/>
      <c r="CD300" s="17"/>
      <c r="CE300" s="17"/>
      <c r="CF300" s="17"/>
      <c r="CG300" s="17"/>
      <c r="CH300" s="17"/>
      <c r="CI300" s="17"/>
      <c r="CJ300" s="17"/>
      <c r="CK300" s="17"/>
      <c r="CL300" s="17"/>
      <c r="CM300" s="17"/>
      <c r="CN300" s="17"/>
      <c r="CO300" s="17"/>
      <c r="CP300" s="17"/>
      <c r="CQ300" s="17"/>
      <c r="CR300" s="17"/>
      <c r="CS300" s="17"/>
      <c r="CT300" s="17"/>
      <c r="CU300" s="17"/>
      <c r="CV300" s="17"/>
      <c r="CW300" s="17"/>
      <c r="CX300" s="17"/>
      <c r="CY300" s="17"/>
      <c r="CZ300" s="17"/>
      <c r="DA300" s="17"/>
      <c r="DB300" s="17"/>
    </row>
    <row r="301" spans="1:106" x14ac:dyDescent="0.15">
      <c r="A301" s="17" t="s">
        <v>490</v>
      </c>
      <c r="B301" s="17"/>
      <c r="C301" s="17">
        <v>0.59927635899999998</v>
      </c>
      <c r="D301" s="17">
        <v>0.66765017199999999</v>
      </c>
      <c r="E301" s="17">
        <v>0</v>
      </c>
      <c r="F301" s="17">
        <v>0</v>
      </c>
      <c r="G301" s="17">
        <v>1.103224362</v>
      </c>
      <c r="H301" s="17">
        <v>0.56488663900000002</v>
      </c>
      <c r="I301" s="17" t="s">
        <v>187</v>
      </c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  <c r="AV301" s="17"/>
      <c r="AW301" s="17"/>
      <c r="AX301" s="17"/>
      <c r="AY301" s="17"/>
      <c r="AZ301" s="17"/>
      <c r="BA301" s="17"/>
      <c r="BB301" s="17"/>
      <c r="BC301" s="17"/>
      <c r="BD301" s="17"/>
      <c r="BE301" s="17"/>
      <c r="BF301" s="17"/>
      <c r="BG301" s="17"/>
      <c r="BH301" s="17"/>
      <c r="BI301" s="17"/>
      <c r="BJ301" s="17"/>
      <c r="BK301" s="17"/>
      <c r="BL301" s="17"/>
      <c r="BM301" s="17"/>
      <c r="BN301" s="17"/>
      <c r="BO301" s="17"/>
      <c r="BP301" s="17"/>
      <c r="BQ301" s="17"/>
      <c r="BR301" s="17"/>
      <c r="BS301" s="17"/>
      <c r="BT301" s="17"/>
      <c r="BU301" s="17"/>
      <c r="BV301" s="17"/>
      <c r="BW301" s="17"/>
      <c r="BX301" s="17"/>
      <c r="BY301" s="17"/>
      <c r="BZ301" s="17"/>
      <c r="CA301" s="17"/>
      <c r="CB301" s="17"/>
      <c r="CC301" s="17"/>
      <c r="CD301" s="17"/>
      <c r="CE301" s="17"/>
      <c r="CF301" s="17"/>
      <c r="CG301" s="17"/>
      <c r="CH301" s="17"/>
      <c r="CI301" s="17"/>
      <c r="CJ301" s="17"/>
      <c r="CK301" s="17"/>
      <c r="CL301" s="17"/>
      <c r="CM301" s="17"/>
      <c r="CN301" s="17"/>
      <c r="CO301" s="17"/>
      <c r="CP301" s="17"/>
      <c r="CQ301" s="17"/>
      <c r="CR301" s="17"/>
      <c r="CS301" s="17"/>
      <c r="CT301" s="17"/>
      <c r="CU301" s="17"/>
      <c r="CV301" s="17"/>
      <c r="CW301" s="17"/>
      <c r="CX301" s="17"/>
      <c r="CY301" s="17"/>
      <c r="CZ301" s="17"/>
      <c r="DA301" s="17"/>
      <c r="DB301" s="17"/>
    </row>
    <row r="302" spans="1:106" x14ac:dyDescent="0.15">
      <c r="A302" s="17" t="s">
        <v>491</v>
      </c>
      <c r="B302" s="17"/>
      <c r="C302" s="17">
        <v>0.59927635899999998</v>
      </c>
      <c r="D302" s="17">
        <v>0.66765017199999999</v>
      </c>
      <c r="E302" s="17">
        <v>0</v>
      </c>
      <c r="F302" s="17">
        <v>0</v>
      </c>
      <c r="G302" s="17">
        <v>1.103224362</v>
      </c>
      <c r="H302" s="17">
        <v>0.56488663900000002</v>
      </c>
      <c r="I302" s="17" t="s">
        <v>224</v>
      </c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  <c r="AT302" s="17"/>
      <c r="AU302" s="17"/>
      <c r="AV302" s="17"/>
      <c r="AW302" s="17"/>
      <c r="AX302" s="17"/>
      <c r="AY302" s="17"/>
      <c r="AZ302" s="17"/>
      <c r="BA302" s="17"/>
      <c r="BB302" s="17"/>
      <c r="BC302" s="17"/>
      <c r="BD302" s="17"/>
      <c r="BE302" s="17"/>
      <c r="BF302" s="17"/>
      <c r="BG302" s="17"/>
      <c r="BH302" s="17"/>
      <c r="BI302" s="17"/>
      <c r="BJ302" s="17"/>
      <c r="BK302" s="17"/>
      <c r="BL302" s="17"/>
      <c r="BM302" s="17"/>
      <c r="BN302" s="17"/>
      <c r="BO302" s="17"/>
      <c r="BP302" s="17"/>
      <c r="BQ302" s="17"/>
      <c r="BR302" s="17"/>
      <c r="BS302" s="17"/>
      <c r="BT302" s="17"/>
      <c r="BU302" s="17"/>
      <c r="BV302" s="17"/>
      <c r="BW302" s="17"/>
      <c r="BX302" s="17"/>
      <c r="BY302" s="17"/>
      <c r="BZ302" s="17"/>
      <c r="CA302" s="17"/>
      <c r="CB302" s="17"/>
      <c r="CC302" s="17"/>
      <c r="CD302" s="17"/>
      <c r="CE302" s="17"/>
      <c r="CF302" s="17"/>
      <c r="CG302" s="17"/>
      <c r="CH302" s="17"/>
      <c r="CI302" s="17"/>
      <c r="CJ302" s="17"/>
      <c r="CK302" s="17"/>
      <c r="CL302" s="17"/>
      <c r="CM302" s="17"/>
      <c r="CN302" s="17"/>
      <c r="CO302" s="17"/>
      <c r="CP302" s="17"/>
      <c r="CQ302" s="17"/>
      <c r="CR302" s="17"/>
      <c r="CS302" s="17"/>
      <c r="CT302" s="17"/>
      <c r="CU302" s="17"/>
      <c r="CV302" s="17"/>
      <c r="CW302" s="17"/>
      <c r="CX302" s="17"/>
      <c r="CY302" s="17"/>
      <c r="CZ302" s="17"/>
      <c r="DA302" s="17"/>
      <c r="DB302" s="17"/>
    </row>
    <row r="303" spans="1:106" x14ac:dyDescent="0.15">
      <c r="A303" s="17" t="s">
        <v>492</v>
      </c>
      <c r="B303" s="17"/>
      <c r="C303" s="17">
        <v>0.60996646899999996</v>
      </c>
      <c r="D303" s="17">
        <v>0.67687660599999999</v>
      </c>
      <c r="E303" s="17">
        <v>0</v>
      </c>
      <c r="F303" s="17">
        <v>0</v>
      </c>
      <c r="G303" s="17">
        <v>1.07122662</v>
      </c>
      <c r="H303" s="17">
        <v>0.52956226299999998</v>
      </c>
      <c r="I303" s="17" t="s">
        <v>153</v>
      </c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  <c r="AV303" s="17"/>
      <c r="AW303" s="17"/>
      <c r="AX303" s="17"/>
      <c r="AY303" s="17"/>
      <c r="AZ303" s="17"/>
      <c r="BA303" s="17"/>
      <c r="BB303" s="17"/>
      <c r="BC303" s="17"/>
      <c r="BD303" s="17"/>
      <c r="BE303" s="17"/>
      <c r="BF303" s="17"/>
      <c r="BG303" s="17"/>
      <c r="BH303" s="17"/>
      <c r="BI303" s="17"/>
      <c r="BJ303" s="17"/>
      <c r="BK303" s="17"/>
      <c r="BL303" s="17"/>
      <c r="BM303" s="17"/>
      <c r="BN303" s="17"/>
      <c r="BO303" s="17"/>
      <c r="BP303" s="17"/>
      <c r="BQ303" s="17"/>
      <c r="BR303" s="17"/>
      <c r="BS303" s="17"/>
      <c r="BT303" s="17"/>
      <c r="BU303" s="17"/>
      <c r="BV303" s="17"/>
      <c r="BW303" s="17"/>
      <c r="BX303" s="17"/>
      <c r="BY303" s="17"/>
      <c r="BZ303" s="17"/>
      <c r="CA303" s="17"/>
      <c r="CB303" s="17"/>
      <c r="CC303" s="17"/>
      <c r="CD303" s="17"/>
      <c r="CE303" s="17"/>
      <c r="CF303" s="17"/>
      <c r="CG303" s="17"/>
      <c r="CH303" s="17"/>
      <c r="CI303" s="17"/>
      <c r="CJ303" s="17"/>
      <c r="CK303" s="17"/>
      <c r="CL303" s="17"/>
      <c r="CM303" s="17"/>
      <c r="CN303" s="17"/>
      <c r="CO303" s="17"/>
      <c r="CP303" s="17"/>
      <c r="CQ303" s="17"/>
      <c r="CR303" s="17"/>
      <c r="CS303" s="17"/>
      <c r="CT303" s="17"/>
      <c r="CU303" s="17"/>
      <c r="CV303" s="17"/>
      <c r="CW303" s="17"/>
      <c r="CX303" s="17"/>
      <c r="CY303" s="17"/>
      <c r="CZ303" s="17"/>
      <c r="DA303" s="17"/>
      <c r="DB303" s="17"/>
    </row>
    <row r="304" spans="1:106" x14ac:dyDescent="0.15">
      <c r="A304" s="17" t="s">
        <v>493</v>
      </c>
      <c r="B304" s="17"/>
      <c r="C304" s="17">
        <v>0.61172053000000004</v>
      </c>
      <c r="D304" s="17">
        <v>0.67687660599999999</v>
      </c>
      <c r="E304" s="17">
        <v>0</v>
      </c>
      <c r="F304" s="17">
        <v>0</v>
      </c>
      <c r="G304" s="17">
        <v>1.066071429</v>
      </c>
      <c r="H304" s="17">
        <v>0.52395252000000003</v>
      </c>
      <c r="I304" s="17" t="s">
        <v>156</v>
      </c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  <c r="AV304" s="17"/>
      <c r="AW304" s="17"/>
      <c r="AX304" s="17"/>
      <c r="AY304" s="17"/>
      <c r="AZ304" s="17"/>
      <c r="BA304" s="17"/>
      <c r="BB304" s="17"/>
      <c r="BC304" s="17"/>
      <c r="BD304" s="17"/>
      <c r="BE304" s="17"/>
      <c r="BF304" s="17"/>
      <c r="BG304" s="17"/>
      <c r="BH304" s="17"/>
      <c r="BI304" s="17"/>
      <c r="BJ304" s="17"/>
      <c r="BK304" s="17"/>
      <c r="BL304" s="17"/>
      <c r="BM304" s="17"/>
      <c r="BN304" s="17"/>
      <c r="BO304" s="17"/>
      <c r="BP304" s="17"/>
      <c r="BQ304" s="17"/>
      <c r="BR304" s="17"/>
      <c r="BS304" s="17"/>
      <c r="BT304" s="17"/>
      <c r="BU304" s="17"/>
      <c r="BV304" s="17"/>
      <c r="BW304" s="17"/>
      <c r="BX304" s="17"/>
      <c r="BY304" s="17"/>
      <c r="BZ304" s="17"/>
      <c r="CA304" s="17"/>
      <c r="CB304" s="17"/>
      <c r="CC304" s="17"/>
      <c r="CD304" s="17"/>
      <c r="CE304" s="17"/>
      <c r="CF304" s="17"/>
      <c r="CG304" s="17"/>
      <c r="CH304" s="17"/>
      <c r="CI304" s="17"/>
      <c r="CJ304" s="17"/>
      <c r="CK304" s="17"/>
      <c r="CL304" s="17"/>
      <c r="CM304" s="17"/>
      <c r="CN304" s="17"/>
      <c r="CO304" s="17"/>
      <c r="CP304" s="17"/>
      <c r="CQ304" s="17"/>
      <c r="CR304" s="17"/>
      <c r="CS304" s="17"/>
      <c r="CT304" s="17"/>
      <c r="CU304" s="17"/>
      <c r="CV304" s="17"/>
      <c r="CW304" s="17"/>
      <c r="CX304" s="17"/>
      <c r="CY304" s="17"/>
      <c r="CZ304" s="17"/>
      <c r="DA304" s="17"/>
      <c r="DB304" s="17"/>
    </row>
    <row r="305" spans="1:106" x14ac:dyDescent="0.15">
      <c r="A305" s="17" t="s">
        <v>494</v>
      </c>
      <c r="B305" s="17"/>
      <c r="C305" s="17">
        <v>0.61367427200000002</v>
      </c>
      <c r="D305" s="17">
        <v>0.67687660599999999</v>
      </c>
      <c r="E305" s="17">
        <v>0</v>
      </c>
      <c r="F305" s="17">
        <v>0</v>
      </c>
      <c r="G305" s="17">
        <v>0.95172106199999995</v>
      </c>
      <c r="H305" s="17">
        <v>0.464716823</v>
      </c>
      <c r="I305" s="17" t="s">
        <v>495</v>
      </c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  <c r="AT305" s="17"/>
      <c r="AU305" s="17"/>
      <c r="AV305" s="17"/>
      <c r="AW305" s="17"/>
      <c r="AX305" s="17"/>
      <c r="AY305" s="17"/>
      <c r="AZ305" s="17"/>
      <c r="BA305" s="17"/>
      <c r="BB305" s="17"/>
      <c r="BC305" s="17"/>
      <c r="BD305" s="17"/>
      <c r="BE305" s="17"/>
      <c r="BF305" s="17"/>
      <c r="BG305" s="17"/>
      <c r="BH305" s="17"/>
      <c r="BI305" s="17"/>
      <c r="BJ305" s="17"/>
      <c r="BK305" s="17"/>
      <c r="BL305" s="17"/>
      <c r="BM305" s="17"/>
      <c r="BN305" s="17"/>
      <c r="BO305" s="17"/>
      <c r="BP305" s="17"/>
      <c r="BQ305" s="17"/>
      <c r="BR305" s="17"/>
      <c r="BS305" s="17"/>
      <c r="BT305" s="17"/>
      <c r="BU305" s="17"/>
      <c r="BV305" s="17"/>
      <c r="BW305" s="17"/>
      <c r="BX305" s="17"/>
      <c r="BY305" s="17"/>
      <c r="BZ305" s="17"/>
      <c r="CA305" s="17"/>
      <c r="CB305" s="17"/>
      <c r="CC305" s="17"/>
      <c r="CD305" s="17"/>
      <c r="CE305" s="17"/>
      <c r="CF305" s="17"/>
      <c r="CG305" s="17"/>
      <c r="CH305" s="17"/>
      <c r="CI305" s="17"/>
      <c r="CJ305" s="17"/>
      <c r="CK305" s="17"/>
      <c r="CL305" s="17"/>
      <c r="CM305" s="17"/>
      <c r="CN305" s="17"/>
      <c r="CO305" s="17"/>
      <c r="CP305" s="17"/>
      <c r="CQ305" s="17"/>
      <c r="CR305" s="17"/>
      <c r="CS305" s="17"/>
      <c r="CT305" s="17"/>
      <c r="CU305" s="17"/>
      <c r="CV305" s="17"/>
      <c r="CW305" s="17"/>
      <c r="CX305" s="17"/>
      <c r="CY305" s="17"/>
      <c r="CZ305" s="17"/>
      <c r="DA305" s="17"/>
      <c r="DB305" s="17"/>
    </row>
    <row r="306" spans="1:106" x14ac:dyDescent="0.15">
      <c r="A306" s="17" t="s">
        <v>496</v>
      </c>
      <c r="B306" s="17"/>
      <c r="C306" s="17">
        <v>0.62547507599999996</v>
      </c>
      <c r="D306" s="17">
        <v>0.687608361</v>
      </c>
      <c r="E306" s="17">
        <v>0</v>
      </c>
      <c r="F306" s="17">
        <v>0</v>
      </c>
      <c r="G306" s="17">
        <v>1.0265325270000001</v>
      </c>
      <c r="H306" s="17">
        <v>0.48169402100000003</v>
      </c>
      <c r="I306" s="17" t="s">
        <v>327</v>
      </c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  <c r="BA306" s="17"/>
      <c r="BB306" s="17"/>
      <c r="BC306" s="17"/>
      <c r="BD306" s="17"/>
      <c r="BE306" s="17"/>
      <c r="BF306" s="17"/>
      <c r="BG306" s="17"/>
      <c r="BH306" s="17"/>
      <c r="BI306" s="17"/>
      <c r="BJ306" s="17"/>
      <c r="BK306" s="17"/>
      <c r="BL306" s="17"/>
      <c r="BM306" s="17"/>
      <c r="BN306" s="17"/>
      <c r="BO306" s="17"/>
      <c r="BP306" s="17"/>
      <c r="BQ306" s="17"/>
      <c r="BR306" s="17"/>
      <c r="BS306" s="17"/>
      <c r="BT306" s="17"/>
      <c r="BU306" s="17"/>
      <c r="BV306" s="17"/>
      <c r="BW306" s="17"/>
      <c r="BX306" s="17"/>
      <c r="BY306" s="17"/>
      <c r="BZ306" s="17"/>
      <c r="CA306" s="17"/>
      <c r="CB306" s="17"/>
      <c r="CC306" s="17"/>
      <c r="CD306" s="17"/>
      <c r="CE306" s="17"/>
      <c r="CF306" s="17"/>
      <c r="CG306" s="17"/>
      <c r="CH306" s="17"/>
      <c r="CI306" s="17"/>
      <c r="CJ306" s="17"/>
      <c r="CK306" s="17"/>
      <c r="CL306" s="17"/>
      <c r="CM306" s="17"/>
      <c r="CN306" s="17"/>
      <c r="CO306" s="17"/>
      <c r="CP306" s="17"/>
      <c r="CQ306" s="17"/>
      <c r="CR306" s="17"/>
      <c r="CS306" s="17"/>
      <c r="CT306" s="17"/>
      <c r="CU306" s="17"/>
      <c r="CV306" s="17"/>
      <c r="CW306" s="17"/>
      <c r="CX306" s="17"/>
      <c r="CY306" s="17"/>
      <c r="CZ306" s="17"/>
      <c r="DA306" s="17"/>
      <c r="DB306" s="17"/>
    </row>
    <row r="307" spans="1:106" x14ac:dyDescent="0.15">
      <c r="A307" s="17" t="s">
        <v>497</v>
      </c>
      <c r="B307" s="17"/>
      <c r="C307" s="17">
        <v>0.62883774199999998</v>
      </c>
      <c r="D307" s="17">
        <v>0.68858095600000002</v>
      </c>
      <c r="E307" s="17">
        <v>0</v>
      </c>
      <c r="F307" s="17">
        <v>0</v>
      </c>
      <c r="G307" s="17">
        <v>1.0170971069999999</v>
      </c>
      <c r="H307" s="17">
        <v>0.47181305800000001</v>
      </c>
      <c r="I307" s="17" t="s">
        <v>171</v>
      </c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  <c r="AT307" s="17"/>
      <c r="AU307" s="17"/>
      <c r="AV307" s="17"/>
      <c r="AW307" s="17"/>
      <c r="AX307" s="17"/>
      <c r="AY307" s="17"/>
      <c r="AZ307" s="17"/>
      <c r="BA307" s="17"/>
      <c r="BB307" s="17"/>
      <c r="BC307" s="17"/>
      <c r="BD307" s="17"/>
      <c r="BE307" s="17"/>
      <c r="BF307" s="17"/>
      <c r="BG307" s="17"/>
      <c r="BH307" s="17"/>
      <c r="BI307" s="17"/>
      <c r="BJ307" s="17"/>
      <c r="BK307" s="17"/>
      <c r="BL307" s="17"/>
      <c r="BM307" s="17"/>
      <c r="BN307" s="17"/>
      <c r="BO307" s="17"/>
      <c r="BP307" s="17"/>
      <c r="BQ307" s="17"/>
      <c r="BR307" s="17"/>
      <c r="BS307" s="17"/>
      <c r="BT307" s="17"/>
      <c r="BU307" s="17"/>
      <c r="BV307" s="17"/>
      <c r="BW307" s="17"/>
      <c r="BX307" s="17"/>
      <c r="BY307" s="17"/>
      <c r="BZ307" s="17"/>
      <c r="CA307" s="17"/>
      <c r="CB307" s="17"/>
      <c r="CC307" s="17"/>
      <c r="CD307" s="17"/>
      <c r="CE307" s="17"/>
      <c r="CF307" s="17"/>
      <c r="CG307" s="17"/>
      <c r="CH307" s="17"/>
      <c r="CI307" s="17"/>
      <c r="CJ307" s="17"/>
      <c r="CK307" s="17"/>
      <c r="CL307" s="17"/>
      <c r="CM307" s="17"/>
      <c r="CN307" s="17"/>
      <c r="CO307" s="17"/>
      <c r="CP307" s="17"/>
      <c r="CQ307" s="17"/>
      <c r="CR307" s="17"/>
      <c r="CS307" s="17"/>
      <c r="CT307" s="17"/>
      <c r="CU307" s="17"/>
      <c r="CV307" s="17"/>
      <c r="CW307" s="17"/>
      <c r="CX307" s="17"/>
      <c r="CY307" s="17"/>
      <c r="CZ307" s="17"/>
      <c r="DA307" s="17"/>
      <c r="DB307" s="17"/>
    </row>
    <row r="308" spans="1:106" x14ac:dyDescent="0.15">
      <c r="A308" s="17" t="s">
        <v>498</v>
      </c>
      <c r="B308" s="17"/>
      <c r="C308" s="17">
        <v>0.63050786299999995</v>
      </c>
      <c r="D308" s="17">
        <v>0.68858095600000002</v>
      </c>
      <c r="E308" s="17">
        <v>0</v>
      </c>
      <c r="F308" s="17">
        <v>0</v>
      </c>
      <c r="G308" s="17">
        <v>1.0124434389999999</v>
      </c>
      <c r="H308" s="17">
        <v>0.46696893499999997</v>
      </c>
      <c r="I308" s="17" t="s">
        <v>171</v>
      </c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  <c r="AV308" s="17"/>
      <c r="AW308" s="17"/>
      <c r="AX308" s="17"/>
      <c r="AY308" s="17"/>
      <c r="AZ308" s="17"/>
      <c r="BA308" s="17"/>
      <c r="BB308" s="17"/>
      <c r="BC308" s="17"/>
      <c r="BD308" s="17"/>
      <c r="BE308" s="17"/>
      <c r="BF308" s="17"/>
      <c r="BG308" s="17"/>
      <c r="BH308" s="17"/>
      <c r="BI308" s="17"/>
      <c r="BJ308" s="17"/>
      <c r="BK308" s="17"/>
      <c r="BL308" s="17"/>
      <c r="BM308" s="17"/>
      <c r="BN308" s="17"/>
      <c r="BO308" s="17"/>
      <c r="BP308" s="17"/>
      <c r="BQ308" s="17"/>
      <c r="BR308" s="17"/>
      <c r="BS308" s="17"/>
      <c r="BT308" s="17"/>
      <c r="BU308" s="17"/>
      <c r="BV308" s="17"/>
      <c r="BW308" s="17"/>
      <c r="BX308" s="17"/>
      <c r="BY308" s="17"/>
      <c r="BZ308" s="17"/>
      <c r="CA308" s="17"/>
      <c r="CB308" s="17"/>
      <c r="CC308" s="17"/>
      <c r="CD308" s="17"/>
      <c r="CE308" s="17"/>
      <c r="CF308" s="17"/>
      <c r="CG308" s="17"/>
      <c r="CH308" s="17"/>
      <c r="CI308" s="17"/>
      <c r="CJ308" s="17"/>
      <c r="CK308" s="17"/>
      <c r="CL308" s="17"/>
      <c r="CM308" s="17"/>
      <c r="CN308" s="17"/>
      <c r="CO308" s="17"/>
      <c r="CP308" s="17"/>
      <c r="CQ308" s="17"/>
      <c r="CR308" s="17"/>
      <c r="CS308" s="17"/>
      <c r="CT308" s="17"/>
      <c r="CU308" s="17"/>
      <c r="CV308" s="17"/>
      <c r="CW308" s="17"/>
      <c r="CX308" s="17"/>
      <c r="CY308" s="17"/>
      <c r="CZ308" s="17"/>
      <c r="DA308" s="17"/>
      <c r="DB308" s="17"/>
    </row>
    <row r="309" spans="1:106" x14ac:dyDescent="0.15">
      <c r="A309" s="17" t="s">
        <v>499</v>
      </c>
      <c r="B309" s="17"/>
      <c r="C309" s="17">
        <v>0.64839586999999999</v>
      </c>
      <c r="D309" s="17">
        <v>0.70579484800000003</v>
      </c>
      <c r="E309" s="17">
        <v>0</v>
      </c>
      <c r="F309" s="17">
        <v>0</v>
      </c>
      <c r="G309" s="17">
        <v>0.96390086200000002</v>
      </c>
      <c r="H309" s="17">
        <v>0.417613768</v>
      </c>
      <c r="I309" s="17" t="s">
        <v>227</v>
      </c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  <c r="AT309" s="17"/>
      <c r="AU309" s="17"/>
      <c r="AV309" s="17"/>
      <c r="AW309" s="17"/>
      <c r="AX309" s="17"/>
      <c r="AY309" s="17"/>
      <c r="AZ309" s="17"/>
      <c r="BA309" s="17"/>
      <c r="BB309" s="17"/>
      <c r="BC309" s="17"/>
      <c r="BD309" s="17"/>
      <c r="BE309" s="17"/>
      <c r="BF309" s="17"/>
      <c r="BG309" s="17"/>
      <c r="BH309" s="17"/>
      <c r="BI309" s="17"/>
      <c r="BJ309" s="17"/>
      <c r="BK309" s="17"/>
      <c r="BL309" s="17"/>
      <c r="BM309" s="17"/>
      <c r="BN309" s="17"/>
      <c r="BO309" s="17"/>
      <c r="BP309" s="17"/>
      <c r="BQ309" s="17"/>
      <c r="BR309" s="17"/>
      <c r="BS309" s="17"/>
      <c r="BT309" s="17"/>
      <c r="BU309" s="17"/>
      <c r="BV309" s="17"/>
      <c r="BW309" s="17"/>
      <c r="BX309" s="17"/>
      <c r="BY309" s="17"/>
      <c r="BZ309" s="17"/>
      <c r="CA309" s="17"/>
      <c r="CB309" s="17"/>
      <c r="CC309" s="17"/>
      <c r="CD309" s="17"/>
      <c r="CE309" s="17"/>
      <c r="CF309" s="17"/>
      <c r="CG309" s="17"/>
      <c r="CH309" s="17"/>
      <c r="CI309" s="17"/>
      <c r="CJ309" s="17"/>
      <c r="CK309" s="17"/>
      <c r="CL309" s="17"/>
      <c r="CM309" s="17"/>
      <c r="CN309" s="17"/>
      <c r="CO309" s="17"/>
      <c r="CP309" s="17"/>
      <c r="CQ309" s="17"/>
      <c r="CR309" s="17"/>
      <c r="CS309" s="17"/>
      <c r="CT309" s="17"/>
      <c r="CU309" s="17"/>
      <c r="CV309" s="17"/>
      <c r="CW309" s="17"/>
      <c r="CX309" s="17"/>
      <c r="CY309" s="17"/>
      <c r="CZ309" s="17"/>
      <c r="DA309" s="17"/>
      <c r="DB309" s="17"/>
    </row>
    <row r="310" spans="1:106" x14ac:dyDescent="0.15">
      <c r="A310" s="17" t="s">
        <v>500</v>
      </c>
      <c r="B310" s="17"/>
      <c r="C310" s="17">
        <v>0.65547824399999999</v>
      </c>
      <c r="D310" s="17">
        <v>0.70737674399999995</v>
      </c>
      <c r="E310" s="17">
        <v>0</v>
      </c>
      <c r="F310" s="17">
        <v>0</v>
      </c>
      <c r="G310" s="17">
        <v>0.89244574200000004</v>
      </c>
      <c r="H310" s="17">
        <v>0.376960305</v>
      </c>
      <c r="I310" s="17" t="s">
        <v>501</v>
      </c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  <c r="AV310" s="17"/>
      <c r="AW310" s="17"/>
      <c r="AX310" s="17"/>
      <c r="AY310" s="17"/>
      <c r="AZ310" s="17"/>
      <c r="BA310" s="17"/>
      <c r="BB310" s="17"/>
      <c r="BC310" s="17"/>
      <c r="BD310" s="17"/>
      <c r="BE310" s="17"/>
      <c r="BF310" s="17"/>
      <c r="BG310" s="17"/>
      <c r="BH310" s="17"/>
      <c r="BI310" s="17"/>
      <c r="BJ310" s="17"/>
      <c r="BK310" s="17"/>
      <c r="BL310" s="17"/>
      <c r="BM310" s="17"/>
      <c r="BN310" s="17"/>
      <c r="BO310" s="17"/>
      <c r="BP310" s="17"/>
      <c r="BQ310" s="17"/>
      <c r="BR310" s="17"/>
      <c r="BS310" s="17"/>
      <c r="BT310" s="17"/>
      <c r="BU310" s="17"/>
      <c r="BV310" s="17"/>
      <c r="BW310" s="17"/>
      <c r="BX310" s="17"/>
      <c r="BY310" s="17"/>
      <c r="BZ310" s="17"/>
      <c r="CA310" s="17"/>
      <c r="CB310" s="17"/>
      <c r="CC310" s="17"/>
      <c r="CD310" s="17"/>
      <c r="CE310" s="17"/>
      <c r="CF310" s="17"/>
      <c r="CG310" s="17"/>
      <c r="CH310" s="17"/>
      <c r="CI310" s="17"/>
      <c r="CJ310" s="17"/>
      <c r="CK310" s="17"/>
      <c r="CL310" s="17"/>
      <c r="CM310" s="17"/>
      <c r="CN310" s="17"/>
      <c r="CO310" s="17"/>
      <c r="CP310" s="17"/>
      <c r="CQ310" s="17"/>
      <c r="CR310" s="17"/>
      <c r="CS310" s="17"/>
      <c r="CT310" s="17"/>
      <c r="CU310" s="17"/>
      <c r="CV310" s="17"/>
      <c r="CW310" s="17"/>
      <c r="CX310" s="17"/>
      <c r="CY310" s="17"/>
      <c r="CZ310" s="17"/>
      <c r="DA310" s="17"/>
      <c r="DB310" s="17"/>
    </row>
    <row r="311" spans="1:106" x14ac:dyDescent="0.15">
      <c r="A311" s="17" t="s">
        <v>502</v>
      </c>
      <c r="B311" s="17"/>
      <c r="C311" s="17">
        <v>0.65624107600000003</v>
      </c>
      <c r="D311" s="17">
        <v>0.70737674399999995</v>
      </c>
      <c r="E311" s="17">
        <v>0</v>
      </c>
      <c r="F311" s="17">
        <v>0</v>
      </c>
      <c r="G311" s="17">
        <v>0.94332566200000001</v>
      </c>
      <c r="H311" s="17">
        <v>0.39735429900000002</v>
      </c>
      <c r="I311" s="17" t="s">
        <v>222</v>
      </c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  <c r="AT311" s="17"/>
      <c r="AU311" s="17"/>
      <c r="AV311" s="17"/>
      <c r="AW311" s="17"/>
      <c r="AX311" s="17"/>
      <c r="AY311" s="17"/>
      <c r="AZ311" s="17"/>
      <c r="BA311" s="17"/>
      <c r="BB311" s="17"/>
      <c r="BC311" s="17"/>
      <c r="BD311" s="17"/>
      <c r="BE311" s="17"/>
      <c r="BF311" s="17"/>
      <c r="BG311" s="17"/>
      <c r="BH311" s="17"/>
      <c r="BI311" s="17"/>
      <c r="BJ311" s="17"/>
      <c r="BK311" s="17"/>
      <c r="BL311" s="17"/>
      <c r="BM311" s="17"/>
      <c r="BN311" s="17"/>
      <c r="BO311" s="17"/>
      <c r="BP311" s="17"/>
      <c r="BQ311" s="17"/>
      <c r="BR311" s="17"/>
      <c r="BS311" s="17"/>
      <c r="BT311" s="17"/>
      <c r="BU311" s="17"/>
      <c r="BV311" s="17"/>
      <c r="BW311" s="17"/>
      <c r="BX311" s="17"/>
      <c r="BY311" s="17"/>
      <c r="BZ311" s="17"/>
      <c r="CA311" s="17"/>
      <c r="CB311" s="17"/>
      <c r="CC311" s="17"/>
      <c r="CD311" s="17"/>
      <c r="CE311" s="17"/>
      <c r="CF311" s="17"/>
      <c r="CG311" s="17"/>
      <c r="CH311" s="17"/>
      <c r="CI311" s="17"/>
      <c r="CJ311" s="17"/>
      <c r="CK311" s="17"/>
      <c r="CL311" s="17"/>
      <c r="CM311" s="17"/>
      <c r="CN311" s="17"/>
      <c r="CO311" s="17"/>
      <c r="CP311" s="17"/>
      <c r="CQ311" s="17"/>
      <c r="CR311" s="17"/>
      <c r="CS311" s="17"/>
      <c r="CT311" s="17"/>
      <c r="CU311" s="17"/>
      <c r="CV311" s="17"/>
      <c r="CW311" s="17"/>
      <c r="CX311" s="17"/>
      <c r="CY311" s="17"/>
      <c r="CZ311" s="17"/>
      <c r="DA311" s="17"/>
      <c r="DB311" s="17"/>
    </row>
    <row r="312" spans="1:106" x14ac:dyDescent="0.15">
      <c r="A312" s="17" t="s">
        <v>503</v>
      </c>
      <c r="B312" s="17"/>
      <c r="C312" s="17">
        <v>0.65624107600000003</v>
      </c>
      <c r="D312" s="17">
        <v>0.70737674399999995</v>
      </c>
      <c r="E312" s="17">
        <v>0</v>
      </c>
      <c r="F312" s="17">
        <v>0</v>
      </c>
      <c r="G312" s="17">
        <v>0.94332566200000001</v>
      </c>
      <c r="H312" s="17">
        <v>0.39735429900000002</v>
      </c>
      <c r="I312" s="17" t="s">
        <v>222</v>
      </c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  <c r="AT312" s="17"/>
      <c r="AU312" s="17"/>
      <c r="AV312" s="17"/>
      <c r="AW312" s="17"/>
      <c r="AX312" s="17"/>
      <c r="AY312" s="17"/>
      <c r="AZ312" s="17"/>
      <c r="BA312" s="17"/>
      <c r="BB312" s="17"/>
      <c r="BC312" s="17"/>
      <c r="BD312" s="17"/>
      <c r="BE312" s="17"/>
      <c r="BF312" s="17"/>
      <c r="BG312" s="17"/>
      <c r="BH312" s="17"/>
      <c r="BI312" s="17"/>
      <c r="BJ312" s="17"/>
      <c r="BK312" s="17"/>
      <c r="BL312" s="17"/>
      <c r="BM312" s="17"/>
      <c r="BN312" s="17"/>
      <c r="BO312" s="17"/>
      <c r="BP312" s="17"/>
      <c r="BQ312" s="17"/>
      <c r="BR312" s="17"/>
      <c r="BS312" s="17"/>
      <c r="BT312" s="17"/>
      <c r="BU312" s="17"/>
      <c r="BV312" s="17"/>
      <c r="BW312" s="17"/>
      <c r="BX312" s="17"/>
      <c r="BY312" s="17"/>
      <c r="BZ312" s="17"/>
      <c r="CA312" s="17"/>
      <c r="CB312" s="17"/>
      <c r="CC312" s="17"/>
      <c r="CD312" s="17"/>
      <c r="CE312" s="17"/>
      <c r="CF312" s="17"/>
      <c r="CG312" s="17"/>
      <c r="CH312" s="17"/>
      <c r="CI312" s="17"/>
      <c r="CJ312" s="17"/>
      <c r="CK312" s="17"/>
      <c r="CL312" s="17"/>
      <c r="CM312" s="17"/>
      <c r="CN312" s="17"/>
      <c r="CO312" s="17"/>
      <c r="CP312" s="17"/>
      <c r="CQ312" s="17"/>
      <c r="CR312" s="17"/>
      <c r="CS312" s="17"/>
      <c r="CT312" s="17"/>
      <c r="CU312" s="17"/>
      <c r="CV312" s="17"/>
      <c r="CW312" s="17"/>
      <c r="CX312" s="17"/>
      <c r="CY312" s="17"/>
      <c r="CZ312" s="17"/>
      <c r="DA312" s="17"/>
      <c r="DB312" s="17"/>
    </row>
    <row r="313" spans="1:106" x14ac:dyDescent="0.15">
      <c r="A313" s="17" t="s">
        <v>504</v>
      </c>
      <c r="B313" s="17"/>
      <c r="C313" s="17">
        <v>0.676436975</v>
      </c>
      <c r="D313" s="17">
        <v>0.72642708700000003</v>
      </c>
      <c r="E313" s="17">
        <v>0</v>
      </c>
      <c r="F313" s="17">
        <v>0</v>
      </c>
      <c r="G313" s="17">
        <v>0.86365414100000004</v>
      </c>
      <c r="H313" s="17">
        <v>0.33761622099999999</v>
      </c>
      <c r="I313" s="17" t="s">
        <v>412</v>
      </c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  <c r="AV313" s="17"/>
      <c r="AW313" s="17"/>
      <c r="AX313" s="17"/>
      <c r="AY313" s="17"/>
      <c r="AZ313" s="17"/>
      <c r="BA313" s="17"/>
      <c r="BB313" s="17"/>
      <c r="BC313" s="17"/>
      <c r="BD313" s="17"/>
      <c r="BE313" s="17"/>
      <c r="BF313" s="17"/>
      <c r="BG313" s="17"/>
      <c r="BH313" s="17"/>
      <c r="BI313" s="17"/>
      <c r="BJ313" s="17"/>
      <c r="BK313" s="17"/>
      <c r="BL313" s="17"/>
      <c r="BM313" s="17"/>
      <c r="BN313" s="17"/>
      <c r="BO313" s="17"/>
      <c r="BP313" s="17"/>
      <c r="BQ313" s="17"/>
      <c r="BR313" s="17"/>
      <c r="BS313" s="17"/>
      <c r="BT313" s="17"/>
      <c r="BU313" s="17"/>
      <c r="BV313" s="17"/>
      <c r="BW313" s="17"/>
      <c r="BX313" s="17"/>
      <c r="BY313" s="17"/>
      <c r="BZ313" s="17"/>
      <c r="CA313" s="17"/>
      <c r="CB313" s="17"/>
      <c r="CC313" s="17"/>
      <c r="CD313" s="17"/>
      <c r="CE313" s="17"/>
      <c r="CF313" s="17"/>
      <c r="CG313" s="17"/>
      <c r="CH313" s="17"/>
      <c r="CI313" s="17"/>
      <c r="CJ313" s="17"/>
      <c r="CK313" s="17"/>
      <c r="CL313" s="17"/>
      <c r="CM313" s="17"/>
      <c r="CN313" s="17"/>
      <c r="CO313" s="17"/>
      <c r="CP313" s="17"/>
      <c r="CQ313" s="17"/>
      <c r="CR313" s="17"/>
      <c r="CS313" s="17"/>
      <c r="CT313" s="17"/>
      <c r="CU313" s="17"/>
      <c r="CV313" s="17"/>
      <c r="CW313" s="17"/>
      <c r="CX313" s="17"/>
      <c r="CY313" s="17"/>
      <c r="CZ313" s="17"/>
      <c r="DA313" s="17"/>
      <c r="DB313" s="17"/>
    </row>
    <row r="314" spans="1:106" x14ac:dyDescent="0.15">
      <c r="A314" s="17" t="s">
        <v>505</v>
      </c>
      <c r="B314" s="17"/>
      <c r="C314" s="17">
        <v>0.67829035299999996</v>
      </c>
      <c r="D314" s="17">
        <v>0.72642708700000003</v>
      </c>
      <c r="E314" s="17">
        <v>0</v>
      </c>
      <c r="F314" s="17">
        <v>0</v>
      </c>
      <c r="G314" s="17">
        <v>0.86707604000000005</v>
      </c>
      <c r="H314" s="17">
        <v>0.33658143299999999</v>
      </c>
      <c r="I314" s="17" t="s">
        <v>335</v>
      </c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  <c r="BA314" s="17"/>
      <c r="BB314" s="17"/>
      <c r="BC314" s="17"/>
      <c r="BD314" s="17"/>
      <c r="BE314" s="17"/>
      <c r="BF314" s="17"/>
      <c r="BG314" s="17"/>
      <c r="BH314" s="17"/>
      <c r="BI314" s="17"/>
      <c r="BJ314" s="17"/>
      <c r="BK314" s="17"/>
      <c r="BL314" s="17"/>
      <c r="BM314" s="17"/>
      <c r="BN314" s="17"/>
      <c r="BO314" s="17"/>
      <c r="BP314" s="17"/>
      <c r="BQ314" s="17"/>
      <c r="BR314" s="17"/>
      <c r="BS314" s="17"/>
      <c r="BT314" s="17"/>
      <c r="BU314" s="17"/>
      <c r="BV314" s="17"/>
      <c r="BW314" s="17"/>
      <c r="BX314" s="17"/>
      <c r="BY314" s="17"/>
      <c r="BZ314" s="17"/>
      <c r="CA314" s="17"/>
      <c r="CB314" s="17"/>
      <c r="CC314" s="17"/>
      <c r="CD314" s="17"/>
      <c r="CE314" s="17"/>
      <c r="CF314" s="17"/>
      <c r="CG314" s="17"/>
      <c r="CH314" s="17"/>
      <c r="CI314" s="17"/>
      <c r="CJ314" s="17"/>
      <c r="CK314" s="17"/>
      <c r="CL314" s="17"/>
      <c r="CM314" s="17"/>
      <c r="CN314" s="17"/>
      <c r="CO314" s="17"/>
      <c r="CP314" s="17"/>
      <c r="CQ314" s="17"/>
      <c r="CR314" s="17"/>
      <c r="CS314" s="17"/>
      <c r="CT314" s="17"/>
      <c r="CU314" s="17"/>
      <c r="CV314" s="17"/>
      <c r="CW314" s="17"/>
      <c r="CX314" s="17"/>
      <c r="CY314" s="17"/>
      <c r="CZ314" s="17"/>
      <c r="DA314" s="17"/>
      <c r="DB314" s="17"/>
    </row>
    <row r="315" spans="1:106" x14ac:dyDescent="0.15">
      <c r="A315" s="17" t="s">
        <v>506</v>
      </c>
      <c r="B315" s="17"/>
      <c r="C315" s="17">
        <v>0.69155378599999995</v>
      </c>
      <c r="D315" s="17">
        <v>0.738250344</v>
      </c>
      <c r="E315" s="17">
        <v>0</v>
      </c>
      <c r="F315" s="17">
        <v>0</v>
      </c>
      <c r="G315" s="17">
        <v>0.85553813999999995</v>
      </c>
      <c r="H315" s="17">
        <v>0.31553474300000001</v>
      </c>
      <c r="I315" s="17" t="s">
        <v>141</v>
      </c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  <c r="AT315" s="17"/>
      <c r="AU315" s="17"/>
      <c r="AV315" s="17"/>
      <c r="AW315" s="17"/>
      <c r="AX315" s="17"/>
      <c r="AY315" s="17"/>
      <c r="AZ315" s="17"/>
      <c r="BA315" s="17"/>
      <c r="BB315" s="17"/>
      <c r="BC315" s="17"/>
      <c r="BD315" s="17"/>
      <c r="BE315" s="17"/>
      <c r="BF315" s="17"/>
      <c r="BG315" s="17"/>
      <c r="BH315" s="17"/>
      <c r="BI315" s="17"/>
      <c r="BJ315" s="17"/>
      <c r="BK315" s="17"/>
      <c r="BL315" s="17"/>
      <c r="BM315" s="17"/>
      <c r="BN315" s="17"/>
      <c r="BO315" s="17"/>
      <c r="BP315" s="17"/>
      <c r="BQ315" s="17"/>
      <c r="BR315" s="17"/>
      <c r="BS315" s="17"/>
      <c r="BT315" s="17"/>
      <c r="BU315" s="17"/>
      <c r="BV315" s="17"/>
      <c r="BW315" s="17"/>
      <c r="BX315" s="17"/>
      <c r="BY315" s="17"/>
      <c r="BZ315" s="17"/>
      <c r="CA315" s="17"/>
      <c r="CB315" s="17"/>
      <c r="CC315" s="17"/>
      <c r="CD315" s="17"/>
      <c r="CE315" s="17"/>
      <c r="CF315" s="17"/>
      <c r="CG315" s="17"/>
      <c r="CH315" s="17"/>
      <c r="CI315" s="17"/>
      <c r="CJ315" s="17"/>
      <c r="CK315" s="17"/>
      <c r="CL315" s="17"/>
      <c r="CM315" s="17"/>
      <c r="CN315" s="17"/>
      <c r="CO315" s="17"/>
      <c r="CP315" s="17"/>
      <c r="CQ315" s="17"/>
      <c r="CR315" s="17"/>
      <c r="CS315" s="17"/>
      <c r="CT315" s="17"/>
      <c r="CU315" s="17"/>
      <c r="CV315" s="17"/>
      <c r="CW315" s="17"/>
      <c r="CX315" s="17"/>
      <c r="CY315" s="17"/>
      <c r="CZ315" s="17"/>
      <c r="DA315" s="17"/>
      <c r="DB315" s="17"/>
    </row>
    <row r="316" spans="1:106" x14ac:dyDescent="0.15">
      <c r="A316" s="17" t="s">
        <v>507</v>
      </c>
      <c r="B316" s="17"/>
      <c r="C316" s="17">
        <v>0.69570760700000001</v>
      </c>
      <c r="D316" s="17">
        <v>0.74030424800000005</v>
      </c>
      <c r="E316" s="17">
        <v>0</v>
      </c>
      <c r="F316" s="17">
        <v>0</v>
      </c>
      <c r="G316" s="17">
        <v>0.845686983</v>
      </c>
      <c r="H316" s="17">
        <v>0.30683706700000002</v>
      </c>
      <c r="I316" s="17" t="s">
        <v>169</v>
      </c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  <c r="AV316" s="17"/>
      <c r="AW316" s="17"/>
      <c r="AX316" s="17"/>
      <c r="AY316" s="17"/>
      <c r="AZ316" s="17"/>
      <c r="BA316" s="17"/>
      <c r="BB316" s="17"/>
      <c r="BC316" s="17"/>
      <c r="BD316" s="17"/>
      <c r="BE316" s="17"/>
      <c r="BF316" s="17"/>
      <c r="BG316" s="17"/>
      <c r="BH316" s="17"/>
      <c r="BI316" s="17"/>
      <c r="BJ316" s="17"/>
      <c r="BK316" s="17"/>
      <c r="BL316" s="17"/>
      <c r="BM316" s="17"/>
      <c r="BN316" s="17"/>
      <c r="BO316" s="17"/>
      <c r="BP316" s="17"/>
      <c r="BQ316" s="17"/>
      <c r="BR316" s="17"/>
      <c r="BS316" s="17"/>
      <c r="BT316" s="17"/>
      <c r="BU316" s="17"/>
      <c r="BV316" s="17"/>
      <c r="BW316" s="17"/>
      <c r="BX316" s="17"/>
      <c r="BY316" s="17"/>
      <c r="BZ316" s="17"/>
      <c r="CA316" s="17"/>
      <c r="CB316" s="17"/>
      <c r="CC316" s="17"/>
      <c r="CD316" s="17"/>
      <c r="CE316" s="17"/>
      <c r="CF316" s="17"/>
      <c r="CG316" s="17"/>
      <c r="CH316" s="17"/>
      <c r="CI316" s="17"/>
      <c r="CJ316" s="17"/>
      <c r="CK316" s="17"/>
      <c r="CL316" s="17"/>
      <c r="CM316" s="17"/>
      <c r="CN316" s="17"/>
      <c r="CO316" s="17"/>
      <c r="CP316" s="17"/>
      <c r="CQ316" s="17"/>
      <c r="CR316" s="17"/>
      <c r="CS316" s="17"/>
      <c r="CT316" s="17"/>
      <c r="CU316" s="17"/>
      <c r="CV316" s="17"/>
      <c r="CW316" s="17"/>
      <c r="CX316" s="17"/>
      <c r="CY316" s="17"/>
      <c r="CZ316" s="17"/>
      <c r="DA316" s="17"/>
      <c r="DB316" s="17"/>
    </row>
    <row r="317" spans="1:106" x14ac:dyDescent="0.15">
      <c r="A317" s="17" t="s">
        <v>508</v>
      </c>
      <c r="B317" s="17"/>
      <c r="C317" s="17">
        <v>0.70116010900000003</v>
      </c>
      <c r="D317" s="17">
        <v>0.74183557600000005</v>
      </c>
      <c r="E317" s="17">
        <v>0</v>
      </c>
      <c r="F317" s="17">
        <v>0</v>
      </c>
      <c r="G317" s="17">
        <v>0.83289518299999998</v>
      </c>
      <c r="H317" s="17">
        <v>0.29569362999999999</v>
      </c>
      <c r="I317" s="17" t="s">
        <v>224</v>
      </c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  <c r="AT317" s="17"/>
      <c r="AU317" s="17"/>
      <c r="AV317" s="17"/>
      <c r="AW317" s="17"/>
      <c r="AX317" s="17"/>
      <c r="AY317" s="17"/>
      <c r="AZ317" s="17"/>
      <c r="BA317" s="17"/>
      <c r="BB317" s="17"/>
      <c r="BC317" s="17"/>
      <c r="BD317" s="17"/>
      <c r="BE317" s="17"/>
      <c r="BF317" s="17"/>
      <c r="BG317" s="17"/>
      <c r="BH317" s="17"/>
      <c r="BI317" s="17"/>
      <c r="BJ317" s="17"/>
      <c r="BK317" s="17"/>
      <c r="BL317" s="17"/>
      <c r="BM317" s="17"/>
      <c r="BN317" s="17"/>
      <c r="BO317" s="17"/>
      <c r="BP317" s="17"/>
      <c r="BQ317" s="17"/>
      <c r="BR317" s="17"/>
      <c r="BS317" s="17"/>
      <c r="BT317" s="17"/>
      <c r="BU317" s="17"/>
      <c r="BV317" s="17"/>
      <c r="BW317" s="17"/>
      <c r="BX317" s="17"/>
      <c r="BY317" s="17"/>
      <c r="BZ317" s="17"/>
      <c r="CA317" s="17"/>
      <c r="CB317" s="17"/>
      <c r="CC317" s="17"/>
      <c r="CD317" s="17"/>
      <c r="CE317" s="17"/>
      <c r="CF317" s="17"/>
      <c r="CG317" s="17"/>
      <c r="CH317" s="17"/>
      <c r="CI317" s="17"/>
      <c r="CJ317" s="17"/>
      <c r="CK317" s="17"/>
      <c r="CL317" s="17"/>
      <c r="CM317" s="17"/>
      <c r="CN317" s="17"/>
      <c r="CO317" s="17"/>
      <c r="CP317" s="17"/>
      <c r="CQ317" s="17"/>
      <c r="CR317" s="17"/>
      <c r="CS317" s="17"/>
      <c r="CT317" s="17"/>
      <c r="CU317" s="17"/>
      <c r="CV317" s="17"/>
      <c r="CW317" s="17"/>
      <c r="CX317" s="17"/>
      <c r="CY317" s="17"/>
      <c r="CZ317" s="17"/>
      <c r="DA317" s="17"/>
      <c r="DB317" s="17"/>
    </row>
    <row r="318" spans="1:106" x14ac:dyDescent="0.15">
      <c r="A318" s="17" t="s">
        <v>509</v>
      </c>
      <c r="B318" s="17"/>
      <c r="C318" s="17">
        <v>0.70250807000000004</v>
      </c>
      <c r="D318" s="17">
        <v>0.74183557600000005</v>
      </c>
      <c r="E318" s="17">
        <v>0</v>
      </c>
      <c r="F318" s="17">
        <v>0</v>
      </c>
      <c r="G318" s="17">
        <v>0.82975667500000005</v>
      </c>
      <c r="H318" s="17">
        <v>0.29298574599999999</v>
      </c>
      <c r="I318" s="17" t="s">
        <v>171</v>
      </c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  <c r="AT318" s="17"/>
      <c r="AU318" s="17"/>
      <c r="AV318" s="17"/>
      <c r="AW318" s="17"/>
      <c r="AX318" s="17"/>
      <c r="AY318" s="17"/>
      <c r="AZ318" s="17"/>
      <c r="BA318" s="17"/>
      <c r="BB318" s="17"/>
      <c r="BC318" s="17"/>
      <c r="BD318" s="17"/>
      <c r="BE318" s="17"/>
      <c r="BF318" s="17"/>
      <c r="BG318" s="17"/>
      <c r="BH318" s="17"/>
      <c r="BI318" s="17"/>
      <c r="BJ318" s="17"/>
      <c r="BK318" s="17"/>
      <c r="BL318" s="17"/>
      <c r="BM318" s="17"/>
      <c r="BN318" s="17"/>
      <c r="BO318" s="17"/>
      <c r="BP318" s="17"/>
      <c r="BQ318" s="17"/>
      <c r="BR318" s="17"/>
      <c r="BS318" s="17"/>
      <c r="BT318" s="17"/>
      <c r="BU318" s="17"/>
      <c r="BV318" s="17"/>
      <c r="BW318" s="17"/>
      <c r="BX318" s="17"/>
      <c r="BY318" s="17"/>
      <c r="BZ318" s="17"/>
      <c r="CA318" s="17"/>
      <c r="CB318" s="17"/>
      <c r="CC318" s="17"/>
      <c r="CD318" s="17"/>
      <c r="CE318" s="17"/>
      <c r="CF318" s="17"/>
      <c r="CG318" s="17"/>
      <c r="CH318" s="17"/>
      <c r="CI318" s="17"/>
      <c r="CJ318" s="17"/>
      <c r="CK318" s="17"/>
      <c r="CL318" s="17"/>
      <c r="CM318" s="17"/>
      <c r="CN318" s="17"/>
      <c r="CO318" s="17"/>
      <c r="CP318" s="17"/>
      <c r="CQ318" s="17"/>
      <c r="CR318" s="17"/>
      <c r="CS318" s="17"/>
      <c r="CT318" s="17"/>
      <c r="CU318" s="17"/>
      <c r="CV318" s="17"/>
      <c r="CW318" s="17"/>
      <c r="CX318" s="17"/>
      <c r="CY318" s="17"/>
      <c r="CZ318" s="17"/>
      <c r="DA318" s="17"/>
      <c r="DB318" s="17"/>
    </row>
    <row r="319" spans="1:106" x14ac:dyDescent="0.15">
      <c r="A319" s="17" t="s">
        <v>510</v>
      </c>
      <c r="B319" s="17"/>
      <c r="C319" s="17">
        <v>0.70385001899999999</v>
      </c>
      <c r="D319" s="17">
        <v>0.74183557600000005</v>
      </c>
      <c r="E319" s="17">
        <v>0</v>
      </c>
      <c r="F319" s="17">
        <v>0</v>
      </c>
      <c r="G319" s="17">
        <v>0.82664141400000002</v>
      </c>
      <c r="H319" s="17">
        <v>0.290308187</v>
      </c>
      <c r="I319" s="17" t="s">
        <v>169</v>
      </c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  <c r="AT319" s="17"/>
      <c r="AU319" s="17"/>
      <c r="AV319" s="17"/>
      <c r="AW319" s="17"/>
      <c r="AX319" s="17"/>
      <c r="AY319" s="17"/>
      <c r="AZ319" s="17"/>
      <c r="BA319" s="17"/>
      <c r="BB319" s="17"/>
      <c r="BC319" s="17"/>
      <c r="BD319" s="17"/>
      <c r="BE319" s="17"/>
      <c r="BF319" s="17"/>
      <c r="BG319" s="17"/>
      <c r="BH319" s="17"/>
      <c r="BI319" s="17"/>
      <c r="BJ319" s="17"/>
      <c r="BK319" s="17"/>
      <c r="BL319" s="17"/>
      <c r="BM319" s="17"/>
      <c r="BN319" s="17"/>
      <c r="BO319" s="17"/>
      <c r="BP319" s="17"/>
      <c r="BQ319" s="17"/>
      <c r="BR319" s="17"/>
      <c r="BS319" s="17"/>
      <c r="BT319" s="17"/>
      <c r="BU319" s="17"/>
      <c r="BV319" s="17"/>
      <c r="BW319" s="17"/>
      <c r="BX319" s="17"/>
      <c r="BY319" s="17"/>
      <c r="BZ319" s="17"/>
      <c r="CA319" s="17"/>
      <c r="CB319" s="17"/>
      <c r="CC319" s="17"/>
      <c r="CD319" s="17"/>
      <c r="CE319" s="17"/>
      <c r="CF319" s="17"/>
      <c r="CG319" s="17"/>
      <c r="CH319" s="17"/>
      <c r="CI319" s="17"/>
      <c r="CJ319" s="17"/>
      <c r="CK319" s="17"/>
      <c r="CL319" s="17"/>
      <c r="CM319" s="17"/>
      <c r="CN319" s="17"/>
      <c r="CO319" s="17"/>
      <c r="CP319" s="17"/>
      <c r="CQ319" s="17"/>
      <c r="CR319" s="17"/>
      <c r="CS319" s="17"/>
      <c r="CT319" s="17"/>
      <c r="CU319" s="17"/>
      <c r="CV319" s="17"/>
      <c r="CW319" s="17"/>
      <c r="CX319" s="17"/>
      <c r="CY319" s="17"/>
      <c r="CZ319" s="17"/>
      <c r="DA319" s="17"/>
      <c r="DB319" s="17"/>
    </row>
    <row r="320" spans="1:106" x14ac:dyDescent="0.15">
      <c r="A320" s="17" t="s">
        <v>511</v>
      </c>
      <c r="B320" s="17"/>
      <c r="C320" s="17">
        <v>0.72946643600000005</v>
      </c>
      <c r="D320" s="17">
        <v>0.76640144600000004</v>
      </c>
      <c r="E320" s="17">
        <v>0</v>
      </c>
      <c r="F320" s="17">
        <v>0</v>
      </c>
      <c r="G320" s="17">
        <v>0.76884796200000005</v>
      </c>
      <c r="H320" s="17">
        <v>0.242526878</v>
      </c>
      <c r="I320" s="17" t="s">
        <v>141</v>
      </c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  <c r="AT320" s="17"/>
      <c r="AU320" s="17"/>
      <c r="AV320" s="17"/>
      <c r="AW320" s="17"/>
      <c r="AX320" s="17"/>
      <c r="AY320" s="17"/>
      <c r="AZ320" s="17"/>
      <c r="BA320" s="17"/>
      <c r="BB320" s="17"/>
      <c r="BC320" s="17"/>
      <c r="BD320" s="17"/>
      <c r="BE320" s="17"/>
      <c r="BF320" s="17"/>
      <c r="BG320" s="17"/>
      <c r="BH320" s="17"/>
      <c r="BI320" s="17"/>
      <c r="BJ320" s="17"/>
      <c r="BK320" s="17"/>
      <c r="BL320" s="17"/>
      <c r="BM320" s="17"/>
      <c r="BN320" s="17"/>
      <c r="BO320" s="17"/>
      <c r="BP320" s="17"/>
      <c r="BQ320" s="17"/>
      <c r="BR320" s="17"/>
      <c r="BS320" s="17"/>
      <c r="BT320" s="17"/>
      <c r="BU320" s="17"/>
      <c r="BV320" s="17"/>
      <c r="BW320" s="17"/>
      <c r="BX320" s="17"/>
      <c r="BY320" s="17"/>
      <c r="BZ320" s="17"/>
      <c r="CA320" s="17"/>
      <c r="CB320" s="17"/>
      <c r="CC320" s="17"/>
      <c r="CD320" s="17"/>
      <c r="CE320" s="17"/>
      <c r="CF320" s="17"/>
      <c r="CG320" s="17"/>
      <c r="CH320" s="17"/>
      <c r="CI320" s="17"/>
      <c r="CJ320" s="17"/>
      <c r="CK320" s="17"/>
      <c r="CL320" s="17"/>
      <c r="CM320" s="17"/>
      <c r="CN320" s="17"/>
      <c r="CO320" s="17"/>
      <c r="CP320" s="17"/>
      <c r="CQ320" s="17"/>
      <c r="CR320" s="17"/>
      <c r="CS320" s="17"/>
      <c r="CT320" s="17"/>
      <c r="CU320" s="17"/>
      <c r="CV320" s="17"/>
      <c r="CW320" s="17"/>
      <c r="CX320" s="17"/>
      <c r="CY320" s="17"/>
      <c r="CZ320" s="17"/>
      <c r="DA320" s="17"/>
      <c r="DB320" s="17"/>
    </row>
    <row r="321" spans="1:106" x14ac:dyDescent="0.15">
      <c r="A321" s="17" t="s">
        <v>512</v>
      </c>
      <c r="B321" s="17"/>
      <c r="C321" s="17">
        <v>0.73812057600000003</v>
      </c>
      <c r="D321" s="17">
        <v>0.77304741799999999</v>
      </c>
      <c r="E321" s="17">
        <v>0</v>
      </c>
      <c r="F321" s="17">
        <v>0</v>
      </c>
      <c r="G321" s="17">
        <v>0.78129696900000001</v>
      </c>
      <c r="H321" s="17">
        <v>0.237239329</v>
      </c>
      <c r="I321" s="17" t="s">
        <v>513</v>
      </c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  <c r="AV321" s="17"/>
      <c r="AW321" s="17"/>
      <c r="AX321" s="17"/>
      <c r="AY321" s="17"/>
      <c r="AZ321" s="17"/>
      <c r="BA321" s="17"/>
      <c r="BB321" s="17"/>
      <c r="BC321" s="17"/>
      <c r="BD321" s="17"/>
      <c r="BE321" s="17"/>
      <c r="BF321" s="17"/>
      <c r="BG321" s="17"/>
      <c r="BH321" s="17"/>
      <c r="BI321" s="17"/>
      <c r="BJ321" s="17"/>
      <c r="BK321" s="17"/>
      <c r="BL321" s="17"/>
      <c r="BM321" s="17"/>
      <c r="BN321" s="17"/>
      <c r="BO321" s="17"/>
      <c r="BP321" s="17"/>
      <c r="BQ321" s="17"/>
      <c r="BR321" s="17"/>
      <c r="BS321" s="17"/>
      <c r="BT321" s="17"/>
      <c r="BU321" s="17"/>
      <c r="BV321" s="17"/>
      <c r="BW321" s="17"/>
      <c r="BX321" s="17"/>
      <c r="BY321" s="17"/>
      <c r="BZ321" s="17"/>
      <c r="CA321" s="17"/>
      <c r="CB321" s="17"/>
      <c r="CC321" s="17"/>
      <c r="CD321" s="17"/>
      <c r="CE321" s="17"/>
      <c r="CF321" s="17"/>
      <c r="CG321" s="17"/>
      <c r="CH321" s="17"/>
      <c r="CI321" s="17"/>
      <c r="CJ321" s="17"/>
      <c r="CK321" s="17"/>
      <c r="CL321" s="17"/>
      <c r="CM321" s="17"/>
      <c r="CN321" s="17"/>
      <c r="CO321" s="17"/>
      <c r="CP321" s="17"/>
      <c r="CQ321" s="17"/>
      <c r="CR321" s="17"/>
      <c r="CS321" s="17"/>
      <c r="CT321" s="17"/>
      <c r="CU321" s="17"/>
      <c r="CV321" s="17"/>
      <c r="CW321" s="17"/>
      <c r="CX321" s="17"/>
      <c r="CY321" s="17"/>
      <c r="CZ321" s="17"/>
      <c r="DA321" s="17"/>
      <c r="DB321" s="17"/>
    </row>
    <row r="322" spans="1:106" x14ac:dyDescent="0.15">
      <c r="A322" s="17" t="s">
        <v>514</v>
      </c>
      <c r="B322" s="17"/>
      <c r="C322" s="17">
        <v>0.77734930999999996</v>
      </c>
      <c r="D322" s="17">
        <v>0.81157223499999998</v>
      </c>
      <c r="E322" s="17">
        <v>0</v>
      </c>
      <c r="F322" s="17">
        <v>0</v>
      </c>
      <c r="G322" s="17">
        <v>0.702406325</v>
      </c>
      <c r="H322" s="17">
        <v>0.17691189700000001</v>
      </c>
      <c r="I322" s="17" t="s">
        <v>515</v>
      </c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  <c r="AV322" s="17"/>
      <c r="AW322" s="17"/>
      <c r="AX322" s="17"/>
      <c r="AY322" s="17"/>
      <c r="AZ322" s="17"/>
      <c r="BA322" s="17"/>
      <c r="BB322" s="17"/>
      <c r="BC322" s="17"/>
      <c r="BD322" s="17"/>
      <c r="BE322" s="17"/>
      <c r="BF322" s="17"/>
      <c r="BG322" s="17"/>
      <c r="BH322" s="17"/>
      <c r="BI322" s="17"/>
      <c r="BJ322" s="17"/>
      <c r="BK322" s="17"/>
      <c r="BL322" s="17"/>
      <c r="BM322" s="17"/>
      <c r="BN322" s="17"/>
      <c r="BO322" s="17"/>
      <c r="BP322" s="17"/>
      <c r="BQ322" s="17"/>
      <c r="BR322" s="17"/>
      <c r="BS322" s="17"/>
      <c r="BT322" s="17"/>
      <c r="BU322" s="17"/>
      <c r="BV322" s="17"/>
      <c r="BW322" s="17"/>
      <c r="BX322" s="17"/>
      <c r="BY322" s="17"/>
      <c r="BZ322" s="17"/>
      <c r="CA322" s="17"/>
      <c r="CB322" s="17"/>
      <c r="CC322" s="17"/>
      <c r="CD322" s="17"/>
      <c r="CE322" s="17"/>
      <c r="CF322" s="17"/>
      <c r="CG322" s="17"/>
      <c r="CH322" s="17"/>
      <c r="CI322" s="17"/>
      <c r="CJ322" s="17"/>
      <c r="CK322" s="17"/>
      <c r="CL322" s="17"/>
      <c r="CM322" s="17"/>
      <c r="CN322" s="17"/>
      <c r="CO322" s="17"/>
      <c r="CP322" s="17"/>
      <c r="CQ322" s="17"/>
      <c r="CR322" s="17"/>
      <c r="CS322" s="17"/>
      <c r="CT322" s="17"/>
      <c r="CU322" s="17"/>
      <c r="CV322" s="17"/>
      <c r="CW322" s="17"/>
      <c r="CX322" s="17"/>
      <c r="CY322" s="17"/>
      <c r="CZ322" s="17"/>
      <c r="DA322" s="17"/>
      <c r="DB322" s="17"/>
    </row>
    <row r="323" spans="1:106" x14ac:dyDescent="0.15">
      <c r="A323" s="17" t="s">
        <v>516</v>
      </c>
      <c r="B323" s="17"/>
      <c r="C323" s="17">
        <v>0.81263649800000004</v>
      </c>
      <c r="D323" s="17">
        <v>0.84399178799999997</v>
      </c>
      <c r="E323" s="17">
        <v>0</v>
      </c>
      <c r="F323" s="17">
        <v>0</v>
      </c>
      <c r="G323" s="17">
        <v>0.59850526800000003</v>
      </c>
      <c r="H323" s="17">
        <v>0.124172715</v>
      </c>
      <c r="I323" s="17" t="s">
        <v>171</v>
      </c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  <c r="AV323" s="17"/>
      <c r="AW323" s="17"/>
      <c r="AX323" s="17"/>
      <c r="AY323" s="17"/>
      <c r="AZ323" s="17"/>
      <c r="BA323" s="17"/>
      <c r="BB323" s="17"/>
      <c r="BC323" s="17"/>
      <c r="BD323" s="17"/>
      <c r="BE323" s="17"/>
      <c r="BF323" s="17"/>
      <c r="BG323" s="17"/>
      <c r="BH323" s="17"/>
      <c r="BI323" s="17"/>
      <c r="BJ323" s="17"/>
      <c r="BK323" s="17"/>
      <c r="BL323" s="17"/>
      <c r="BM323" s="17"/>
      <c r="BN323" s="17"/>
      <c r="BO323" s="17"/>
      <c r="BP323" s="17"/>
      <c r="BQ323" s="17"/>
      <c r="BR323" s="17"/>
      <c r="BS323" s="17"/>
      <c r="BT323" s="17"/>
      <c r="BU323" s="17"/>
      <c r="BV323" s="17"/>
      <c r="BW323" s="17"/>
      <c r="BX323" s="17"/>
      <c r="BY323" s="17"/>
      <c r="BZ323" s="17"/>
      <c r="CA323" s="17"/>
      <c r="CB323" s="17"/>
      <c r="CC323" s="17"/>
      <c r="CD323" s="17"/>
      <c r="CE323" s="17"/>
      <c r="CF323" s="17"/>
      <c r="CG323" s="17"/>
      <c r="CH323" s="17"/>
      <c r="CI323" s="17"/>
      <c r="CJ323" s="17"/>
      <c r="CK323" s="17"/>
      <c r="CL323" s="17"/>
      <c r="CM323" s="17"/>
      <c r="CN323" s="17"/>
      <c r="CO323" s="17"/>
      <c r="CP323" s="17"/>
      <c r="CQ323" s="17"/>
      <c r="CR323" s="17"/>
      <c r="CS323" s="17"/>
      <c r="CT323" s="17"/>
      <c r="CU323" s="17"/>
      <c r="CV323" s="17"/>
      <c r="CW323" s="17"/>
      <c r="CX323" s="17"/>
      <c r="CY323" s="17"/>
      <c r="CZ323" s="17"/>
      <c r="DA323" s="17"/>
      <c r="DB323" s="17"/>
    </row>
    <row r="324" spans="1:106" x14ac:dyDescent="0.15">
      <c r="A324" s="17" t="s">
        <v>517</v>
      </c>
      <c r="B324" s="17"/>
      <c r="C324" s="17">
        <v>0.81348606000000001</v>
      </c>
      <c r="D324" s="17">
        <v>0.84399178799999997</v>
      </c>
      <c r="E324" s="17">
        <v>0</v>
      </c>
      <c r="F324" s="17">
        <v>0</v>
      </c>
      <c r="G324" s="17">
        <v>0.59686583599999998</v>
      </c>
      <c r="H324" s="17">
        <v>0.123208918</v>
      </c>
      <c r="I324" s="17" t="s">
        <v>141</v>
      </c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  <c r="AT324" s="17"/>
      <c r="AU324" s="17"/>
      <c r="AV324" s="17"/>
      <c r="AW324" s="17"/>
      <c r="AX324" s="17"/>
      <c r="AY324" s="17"/>
      <c r="AZ324" s="17"/>
      <c r="BA324" s="17"/>
      <c r="BB324" s="17"/>
      <c r="BC324" s="17"/>
      <c r="BD324" s="17"/>
      <c r="BE324" s="17"/>
      <c r="BF324" s="17"/>
      <c r="BG324" s="17"/>
      <c r="BH324" s="17"/>
      <c r="BI324" s="17"/>
      <c r="BJ324" s="17"/>
      <c r="BK324" s="17"/>
      <c r="BL324" s="17"/>
      <c r="BM324" s="17"/>
      <c r="BN324" s="17"/>
      <c r="BO324" s="17"/>
      <c r="BP324" s="17"/>
      <c r="BQ324" s="17"/>
      <c r="BR324" s="17"/>
      <c r="BS324" s="17"/>
      <c r="BT324" s="17"/>
      <c r="BU324" s="17"/>
      <c r="BV324" s="17"/>
      <c r="BW324" s="17"/>
      <c r="BX324" s="17"/>
      <c r="BY324" s="17"/>
      <c r="BZ324" s="17"/>
      <c r="CA324" s="17"/>
      <c r="CB324" s="17"/>
      <c r="CC324" s="17"/>
      <c r="CD324" s="17"/>
      <c r="CE324" s="17"/>
      <c r="CF324" s="17"/>
      <c r="CG324" s="17"/>
      <c r="CH324" s="17"/>
      <c r="CI324" s="17"/>
      <c r="CJ324" s="17"/>
      <c r="CK324" s="17"/>
      <c r="CL324" s="17"/>
      <c r="CM324" s="17"/>
      <c r="CN324" s="17"/>
      <c r="CO324" s="17"/>
      <c r="CP324" s="17"/>
      <c r="CQ324" s="17"/>
      <c r="CR324" s="17"/>
      <c r="CS324" s="17"/>
      <c r="CT324" s="17"/>
      <c r="CU324" s="17"/>
      <c r="CV324" s="17"/>
      <c r="CW324" s="17"/>
      <c r="CX324" s="17"/>
      <c r="CY324" s="17"/>
      <c r="CZ324" s="17"/>
      <c r="DA324" s="17"/>
      <c r="DB324" s="17"/>
    </row>
    <row r="325" spans="1:106" x14ac:dyDescent="0.15">
      <c r="A325" s="17" t="s">
        <v>518</v>
      </c>
      <c r="B325" s="17"/>
      <c r="C325" s="17">
        <v>0.83746833099999995</v>
      </c>
      <c r="D325" s="17">
        <v>0.86616662300000002</v>
      </c>
      <c r="E325" s="17">
        <v>0</v>
      </c>
      <c r="F325" s="17">
        <v>0</v>
      </c>
      <c r="G325" s="17">
        <v>0.61097844400000001</v>
      </c>
      <c r="H325" s="17">
        <v>0.108370364</v>
      </c>
      <c r="I325" s="17" t="s">
        <v>519</v>
      </c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  <c r="AV325" s="17"/>
      <c r="AW325" s="17"/>
      <c r="AX325" s="17"/>
      <c r="AY325" s="17"/>
      <c r="AZ325" s="17"/>
      <c r="BA325" s="17"/>
      <c r="BB325" s="17"/>
      <c r="BC325" s="17"/>
      <c r="BD325" s="17"/>
      <c r="BE325" s="17"/>
      <c r="BF325" s="17"/>
      <c r="BG325" s="17"/>
      <c r="BH325" s="17"/>
      <c r="BI325" s="17"/>
      <c r="BJ325" s="17"/>
      <c r="BK325" s="17"/>
      <c r="BL325" s="17"/>
      <c r="BM325" s="17"/>
      <c r="BN325" s="17"/>
      <c r="BO325" s="17"/>
      <c r="BP325" s="17"/>
      <c r="BQ325" s="17"/>
      <c r="BR325" s="17"/>
      <c r="BS325" s="17"/>
      <c r="BT325" s="17"/>
      <c r="BU325" s="17"/>
      <c r="BV325" s="17"/>
      <c r="BW325" s="17"/>
      <c r="BX325" s="17"/>
      <c r="BY325" s="17"/>
      <c r="BZ325" s="17"/>
      <c r="CA325" s="17"/>
      <c r="CB325" s="17"/>
      <c r="CC325" s="17"/>
      <c r="CD325" s="17"/>
      <c r="CE325" s="17"/>
      <c r="CF325" s="17"/>
      <c r="CG325" s="17"/>
      <c r="CH325" s="17"/>
      <c r="CI325" s="17"/>
      <c r="CJ325" s="17"/>
      <c r="CK325" s="17"/>
      <c r="CL325" s="17"/>
      <c r="CM325" s="17"/>
      <c r="CN325" s="17"/>
      <c r="CO325" s="17"/>
      <c r="CP325" s="17"/>
      <c r="CQ325" s="17"/>
      <c r="CR325" s="17"/>
      <c r="CS325" s="17"/>
      <c r="CT325" s="17"/>
      <c r="CU325" s="17"/>
      <c r="CV325" s="17"/>
      <c r="CW325" s="17"/>
      <c r="CX325" s="17"/>
      <c r="CY325" s="17"/>
      <c r="CZ325" s="17"/>
      <c r="DA325" s="17"/>
      <c r="DB325" s="17"/>
    </row>
    <row r="326" spans="1:106" x14ac:dyDescent="0.15">
      <c r="A326" s="17" t="s">
        <v>520</v>
      </c>
      <c r="B326" s="17"/>
      <c r="C326" s="17">
        <v>0.84314677299999996</v>
      </c>
      <c r="D326" s="17">
        <v>0.86933145499999998</v>
      </c>
      <c r="E326" s="17">
        <v>0</v>
      </c>
      <c r="F326" s="17">
        <v>0</v>
      </c>
      <c r="G326" s="17">
        <v>0.66984112699999998</v>
      </c>
      <c r="H326" s="17">
        <v>0.11428442699999999</v>
      </c>
      <c r="I326" s="17" t="s">
        <v>335</v>
      </c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  <c r="AT326" s="17"/>
      <c r="AU326" s="17"/>
      <c r="AV326" s="17"/>
      <c r="AW326" s="17"/>
      <c r="AX326" s="17"/>
      <c r="AY326" s="17"/>
      <c r="AZ326" s="17"/>
      <c r="BA326" s="17"/>
      <c r="BB326" s="17"/>
      <c r="BC326" s="17"/>
      <c r="BD326" s="17"/>
      <c r="BE326" s="17"/>
      <c r="BF326" s="17"/>
      <c r="BG326" s="17"/>
      <c r="BH326" s="17"/>
      <c r="BI326" s="17"/>
      <c r="BJ326" s="17"/>
      <c r="BK326" s="17"/>
      <c r="BL326" s="17"/>
      <c r="BM326" s="17"/>
      <c r="BN326" s="17"/>
      <c r="BO326" s="17"/>
      <c r="BP326" s="17"/>
      <c r="BQ326" s="17"/>
      <c r="BR326" s="17"/>
      <c r="BS326" s="17"/>
      <c r="BT326" s="17"/>
      <c r="BU326" s="17"/>
      <c r="BV326" s="17"/>
      <c r="BW326" s="17"/>
      <c r="BX326" s="17"/>
      <c r="BY326" s="17"/>
      <c r="BZ326" s="17"/>
      <c r="CA326" s="17"/>
      <c r="CB326" s="17"/>
      <c r="CC326" s="17"/>
      <c r="CD326" s="17"/>
      <c r="CE326" s="17"/>
      <c r="CF326" s="17"/>
      <c r="CG326" s="17"/>
      <c r="CH326" s="17"/>
      <c r="CI326" s="17"/>
      <c r="CJ326" s="17"/>
      <c r="CK326" s="17"/>
      <c r="CL326" s="17"/>
      <c r="CM326" s="17"/>
      <c r="CN326" s="17"/>
      <c r="CO326" s="17"/>
      <c r="CP326" s="17"/>
      <c r="CQ326" s="17"/>
      <c r="CR326" s="17"/>
      <c r="CS326" s="17"/>
      <c r="CT326" s="17"/>
      <c r="CU326" s="17"/>
      <c r="CV326" s="17"/>
      <c r="CW326" s="17"/>
      <c r="CX326" s="17"/>
      <c r="CY326" s="17"/>
      <c r="CZ326" s="17"/>
      <c r="DA326" s="17"/>
      <c r="DB326" s="17"/>
    </row>
    <row r="327" spans="1:106" x14ac:dyDescent="0.15">
      <c r="A327" s="17" t="s">
        <v>521</v>
      </c>
      <c r="B327" s="17"/>
      <c r="C327" s="17">
        <v>0.85506906800000004</v>
      </c>
      <c r="D327" s="17">
        <v>0.87436228199999999</v>
      </c>
      <c r="E327" s="17">
        <v>0</v>
      </c>
      <c r="F327" s="17">
        <v>0</v>
      </c>
      <c r="G327" s="17">
        <v>0.67661194899999999</v>
      </c>
      <c r="H327" s="17">
        <v>0.10593918500000001</v>
      </c>
      <c r="I327" s="17" t="s">
        <v>522</v>
      </c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  <c r="AV327" s="17"/>
      <c r="AW327" s="17"/>
      <c r="AX327" s="17"/>
      <c r="AY327" s="17"/>
      <c r="AZ327" s="17"/>
      <c r="BA327" s="17"/>
      <c r="BB327" s="17"/>
      <c r="BC327" s="17"/>
      <c r="BD327" s="17"/>
      <c r="BE327" s="17"/>
      <c r="BF327" s="17"/>
      <c r="BG327" s="17"/>
      <c r="BH327" s="17"/>
      <c r="BI327" s="17"/>
      <c r="BJ327" s="17"/>
      <c r="BK327" s="17"/>
      <c r="BL327" s="17"/>
      <c r="BM327" s="17"/>
      <c r="BN327" s="17"/>
      <c r="BO327" s="17"/>
      <c r="BP327" s="17"/>
      <c r="BQ327" s="17"/>
      <c r="BR327" s="17"/>
      <c r="BS327" s="17"/>
      <c r="BT327" s="17"/>
      <c r="BU327" s="17"/>
      <c r="BV327" s="17"/>
      <c r="BW327" s="17"/>
      <c r="BX327" s="17"/>
      <c r="BY327" s="17"/>
      <c r="BZ327" s="17"/>
      <c r="CA327" s="17"/>
      <c r="CB327" s="17"/>
      <c r="CC327" s="17"/>
      <c r="CD327" s="17"/>
      <c r="CE327" s="17"/>
      <c r="CF327" s="17"/>
      <c r="CG327" s="17"/>
      <c r="CH327" s="17"/>
      <c r="CI327" s="17"/>
      <c r="CJ327" s="17"/>
      <c r="CK327" s="17"/>
      <c r="CL327" s="17"/>
      <c r="CM327" s="17"/>
      <c r="CN327" s="17"/>
      <c r="CO327" s="17"/>
      <c r="CP327" s="17"/>
      <c r="CQ327" s="17"/>
      <c r="CR327" s="17"/>
      <c r="CS327" s="17"/>
      <c r="CT327" s="17"/>
      <c r="CU327" s="17"/>
      <c r="CV327" s="17"/>
      <c r="CW327" s="17"/>
      <c r="CX327" s="17"/>
      <c r="CY327" s="17"/>
      <c r="CZ327" s="17"/>
      <c r="DA327" s="17"/>
      <c r="DB327" s="17"/>
    </row>
    <row r="328" spans="1:106" x14ac:dyDescent="0.15">
      <c r="A328" s="17" t="s">
        <v>523</v>
      </c>
      <c r="B328" s="21"/>
      <c r="C328" s="17">
        <v>0.855578846</v>
      </c>
      <c r="D328" s="17">
        <v>0.87436228199999999</v>
      </c>
      <c r="E328" s="17">
        <v>0</v>
      </c>
      <c r="F328" s="17">
        <v>0</v>
      </c>
      <c r="G328" s="17">
        <v>0.70778370899999998</v>
      </c>
      <c r="H328" s="17">
        <v>0.110397998</v>
      </c>
      <c r="I328" s="17" t="s">
        <v>524</v>
      </c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  <c r="AV328" s="17"/>
      <c r="AW328" s="17"/>
      <c r="AX328" s="17"/>
      <c r="AY328" s="17"/>
      <c r="AZ328" s="17"/>
      <c r="BA328" s="17"/>
      <c r="BB328" s="17"/>
      <c r="BC328" s="17"/>
      <c r="BD328" s="17"/>
      <c r="BE328" s="17"/>
      <c r="BF328" s="17"/>
      <c r="BG328" s="17"/>
      <c r="BH328" s="17"/>
      <c r="BI328" s="17"/>
      <c r="BJ328" s="17"/>
      <c r="BK328" s="17"/>
      <c r="BL328" s="17"/>
      <c r="BM328" s="17"/>
      <c r="BN328" s="17"/>
      <c r="BO328" s="17"/>
      <c r="BP328" s="17"/>
      <c r="BQ328" s="17"/>
      <c r="BR328" s="17"/>
      <c r="BS328" s="17"/>
      <c r="BT328" s="17"/>
      <c r="BU328" s="17"/>
      <c r="BV328" s="17"/>
      <c r="BW328" s="17"/>
      <c r="BX328" s="17"/>
      <c r="BY328" s="17"/>
      <c r="BZ328" s="17"/>
      <c r="CA328" s="17"/>
      <c r="CB328" s="17"/>
      <c r="CC328" s="17"/>
      <c r="CD328" s="17"/>
      <c r="CE328" s="17"/>
      <c r="CF328" s="17"/>
      <c r="CG328" s="17"/>
      <c r="CH328" s="17"/>
      <c r="CI328" s="17"/>
      <c r="CJ328" s="17"/>
      <c r="CK328" s="17"/>
      <c r="CL328" s="17"/>
      <c r="CM328" s="17"/>
      <c r="CN328" s="17"/>
      <c r="CO328" s="17"/>
      <c r="CP328" s="17"/>
      <c r="CQ328" s="17"/>
      <c r="CR328" s="17"/>
      <c r="CS328" s="17"/>
      <c r="CT328" s="17"/>
      <c r="CU328" s="17"/>
      <c r="CV328" s="17"/>
      <c r="CW328" s="17"/>
      <c r="CX328" s="17"/>
      <c r="CY328" s="17"/>
      <c r="CZ328" s="17"/>
      <c r="DA328" s="17"/>
      <c r="DB328" s="17"/>
    </row>
    <row r="329" spans="1:106" x14ac:dyDescent="0.15">
      <c r="A329" s="17" t="s">
        <v>525</v>
      </c>
      <c r="B329" s="17"/>
      <c r="C329" s="17">
        <v>0.855926933</v>
      </c>
      <c r="D329" s="17">
        <v>0.87436228199999999</v>
      </c>
      <c r="E329" s="17">
        <v>0</v>
      </c>
      <c r="F329" s="17">
        <v>0</v>
      </c>
      <c r="G329" s="17">
        <v>0.58246670300000003</v>
      </c>
      <c r="H329" s="17">
        <v>9.0614499000000001E-2</v>
      </c>
      <c r="I329" s="17" t="s">
        <v>526</v>
      </c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  <c r="AT329" s="17"/>
      <c r="AU329" s="17"/>
      <c r="AV329" s="17"/>
      <c r="AW329" s="17"/>
      <c r="AX329" s="17"/>
      <c r="AY329" s="17"/>
      <c r="AZ329" s="17"/>
      <c r="BA329" s="17"/>
      <c r="BB329" s="17"/>
      <c r="BC329" s="17"/>
      <c r="BD329" s="17"/>
      <c r="BE329" s="17"/>
      <c r="BF329" s="17"/>
      <c r="BG329" s="17"/>
      <c r="BH329" s="17"/>
      <c r="BI329" s="17"/>
      <c r="BJ329" s="17"/>
      <c r="BK329" s="17"/>
      <c r="BL329" s="17"/>
      <c r="BM329" s="17"/>
      <c r="BN329" s="17"/>
      <c r="BO329" s="17"/>
      <c r="BP329" s="17"/>
      <c r="BQ329" s="17"/>
      <c r="BR329" s="17"/>
      <c r="BS329" s="17"/>
      <c r="BT329" s="17"/>
      <c r="BU329" s="17"/>
      <c r="BV329" s="17"/>
      <c r="BW329" s="17"/>
      <c r="BX329" s="17"/>
      <c r="BY329" s="17"/>
      <c r="BZ329" s="17"/>
      <c r="CA329" s="17"/>
      <c r="CB329" s="17"/>
      <c r="CC329" s="17"/>
      <c r="CD329" s="17"/>
      <c r="CE329" s="17"/>
      <c r="CF329" s="17"/>
      <c r="CG329" s="17"/>
      <c r="CH329" s="17"/>
      <c r="CI329" s="17"/>
      <c r="CJ329" s="17"/>
      <c r="CK329" s="17"/>
      <c r="CL329" s="17"/>
      <c r="CM329" s="17"/>
      <c r="CN329" s="17"/>
      <c r="CO329" s="17"/>
      <c r="CP329" s="17"/>
      <c r="CQ329" s="17"/>
      <c r="CR329" s="17"/>
      <c r="CS329" s="17"/>
      <c r="CT329" s="17"/>
      <c r="CU329" s="17"/>
      <c r="CV329" s="17"/>
      <c r="CW329" s="17"/>
      <c r="CX329" s="17"/>
      <c r="CY329" s="17"/>
      <c r="CZ329" s="17"/>
      <c r="DA329" s="17"/>
      <c r="DB329" s="17"/>
    </row>
    <row r="330" spans="1:106" x14ac:dyDescent="0.15">
      <c r="A330" s="17" t="s">
        <v>527</v>
      </c>
      <c r="B330" s="17"/>
      <c r="C330" s="17">
        <v>0.90285267400000002</v>
      </c>
      <c r="D330" s="17">
        <v>0.91946959500000003</v>
      </c>
      <c r="E330" s="17">
        <v>0</v>
      </c>
      <c r="F330" s="17">
        <v>0</v>
      </c>
      <c r="G330" s="17">
        <v>0.42797881700000001</v>
      </c>
      <c r="H330" s="17">
        <v>4.3737676000000003E-2</v>
      </c>
      <c r="I330" s="17" t="s">
        <v>171</v>
      </c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  <c r="AT330" s="17"/>
      <c r="AU330" s="17"/>
      <c r="AV330" s="17"/>
      <c r="AW330" s="17"/>
      <c r="AX330" s="17"/>
      <c r="AY330" s="17"/>
      <c r="AZ330" s="17"/>
      <c r="BA330" s="17"/>
      <c r="BB330" s="17"/>
      <c r="BC330" s="17"/>
      <c r="BD330" s="17"/>
      <c r="BE330" s="17"/>
      <c r="BF330" s="17"/>
      <c r="BG330" s="17"/>
      <c r="BH330" s="17"/>
      <c r="BI330" s="17"/>
      <c r="BJ330" s="17"/>
      <c r="BK330" s="17"/>
      <c r="BL330" s="17"/>
      <c r="BM330" s="17"/>
      <c r="BN330" s="17"/>
      <c r="BO330" s="17"/>
      <c r="BP330" s="17"/>
      <c r="BQ330" s="17"/>
      <c r="BR330" s="17"/>
      <c r="BS330" s="17"/>
      <c r="BT330" s="17"/>
      <c r="BU330" s="17"/>
      <c r="BV330" s="17"/>
      <c r="BW330" s="17"/>
      <c r="BX330" s="17"/>
      <c r="BY330" s="17"/>
      <c r="BZ330" s="17"/>
      <c r="CA330" s="17"/>
      <c r="CB330" s="17"/>
      <c r="CC330" s="17"/>
      <c r="CD330" s="17"/>
      <c r="CE330" s="17"/>
      <c r="CF330" s="17"/>
      <c r="CG330" s="17"/>
      <c r="CH330" s="17"/>
      <c r="CI330" s="17"/>
      <c r="CJ330" s="17"/>
      <c r="CK330" s="17"/>
      <c r="CL330" s="17"/>
      <c r="CM330" s="17"/>
      <c r="CN330" s="17"/>
      <c r="CO330" s="17"/>
      <c r="CP330" s="17"/>
      <c r="CQ330" s="17"/>
      <c r="CR330" s="17"/>
      <c r="CS330" s="17"/>
      <c r="CT330" s="17"/>
      <c r="CU330" s="17"/>
      <c r="CV330" s="17"/>
      <c r="CW330" s="17"/>
      <c r="CX330" s="17"/>
      <c r="CY330" s="17"/>
      <c r="CZ330" s="17"/>
      <c r="DA330" s="17"/>
      <c r="DB330" s="17"/>
    </row>
    <row r="331" spans="1:106" x14ac:dyDescent="0.15">
      <c r="A331" s="17" t="s">
        <v>528</v>
      </c>
      <c r="B331" s="17"/>
      <c r="C331" s="17">
        <v>0.90996544899999998</v>
      </c>
      <c r="D331" s="17">
        <v>0.92387929300000005</v>
      </c>
      <c r="E331" s="17">
        <v>0</v>
      </c>
      <c r="F331" s="17">
        <v>0</v>
      </c>
      <c r="G331" s="17">
        <v>0.49421390999999998</v>
      </c>
      <c r="H331" s="17">
        <v>4.6628414999999999E-2</v>
      </c>
      <c r="I331" s="17" t="s">
        <v>202</v>
      </c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  <c r="AT331" s="17"/>
      <c r="AU331" s="17"/>
      <c r="AV331" s="17"/>
      <c r="AW331" s="17"/>
      <c r="AX331" s="17"/>
      <c r="AY331" s="17"/>
      <c r="AZ331" s="17"/>
      <c r="BA331" s="17"/>
      <c r="BB331" s="17"/>
      <c r="BC331" s="17"/>
      <c r="BD331" s="17"/>
      <c r="BE331" s="17"/>
      <c r="BF331" s="17"/>
      <c r="BG331" s="17"/>
      <c r="BH331" s="17"/>
      <c r="BI331" s="17"/>
      <c r="BJ331" s="17"/>
      <c r="BK331" s="17"/>
      <c r="BL331" s="17"/>
      <c r="BM331" s="17"/>
      <c r="BN331" s="17"/>
      <c r="BO331" s="17"/>
      <c r="BP331" s="17"/>
      <c r="BQ331" s="17"/>
      <c r="BR331" s="17"/>
      <c r="BS331" s="17"/>
      <c r="BT331" s="17"/>
      <c r="BU331" s="17"/>
      <c r="BV331" s="17"/>
      <c r="BW331" s="17"/>
      <c r="BX331" s="17"/>
      <c r="BY331" s="17"/>
      <c r="BZ331" s="17"/>
      <c r="CA331" s="17"/>
      <c r="CB331" s="17"/>
      <c r="CC331" s="17"/>
      <c r="CD331" s="17"/>
      <c r="CE331" s="17"/>
      <c r="CF331" s="17"/>
      <c r="CG331" s="17"/>
      <c r="CH331" s="17"/>
      <c r="CI331" s="17"/>
      <c r="CJ331" s="17"/>
      <c r="CK331" s="17"/>
      <c r="CL331" s="17"/>
      <c r="CM331" s="17"/>
      <c r="CN331" s="17"/>
      <c r="CO331" s="17"/>
      <c r="CP331" s="17"/>
      <c r="CQ331" s="17"/>
      <c r="CR331" s="17"/>
      <c r="CS331" s="17"/>
      <c r="CT331" s="17"/>
      <c r="CU331" s="17"/>
      <c r="CV331" s="17"/>
      <c r="CW331" s="17"/>
      <c r="CX331" s="17"/>
      <c r="CY331" s="17"/>
      <c r="CZ331" s="17"/>
      <c r="DA331" s="17"/>
      <c r="DB331" s="17"/>
    </row>
    <row r="332" spans="1:106" x14ac:dyDescent="0.15">
      <c r="A332" s="17" t="s">
        <v>529</v>
      </c>
      <c r="B332" s="17"/>
      <c r="C332" s="17">
        <v>0.91720374500000001</v>
      </c>
      <c r="D332" s="17">
        <v>0.92838915600000005</v>
      </c>
      <c r="E332" s="17">
        <v>0</v>
      </c>
      <c r="F332" s="17">
        <v>0</v>
      </c>
      <c r="G332" s="17">
        <v>0.53118780899999996</v>
      </c>
      <c r="H332" s="17">
        <v>4.5908248999999998E-2</v>
      </c>
      <c r="I332" s="17" t="s">
        <v>530</v>
      </c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  <c r="AV332" s="17"/>
      <c r="AW332" s="17"/>
      <c r="AX332" s="17"/>
      <c r="AY332" s="17"/>
      <c r="AZ332" s="17"/>
      <c r="BA332" s="17"/>
      <c r="BB332" s="17"/>
      <c r="BC332" s="17"/>
      <c r="BD332" s="17"/>
      <c r="BE332" s="17"/>
      <c r="BF332" s="17"/>
      <c r="BG332" s="17"/>
      <c r="BH332" s="17"/>
      <c r="BI332" s="17"/>
      <c r="BJ332" s="17"/>
      <c r="BK332" s="17"/>
      <c r="BL332" s="17"/>
      <c r="BM332" s="17"/>
      <c r="BN332" s="17"/>
      <c r="BO332" s="17"/>
      <c r="BP332" s="17"/>
      <c r="BQ332" s="17"/>
      <c r="BR332" s="17"/>
      <c r="BS332" s="17"/>
      <c r="BT332" s="17"/>
      <c r="BU332" s="17"/>
      <c r="BV332" s="17"/>
      <c r="BW332" s="17"/>
      <c r="BX332" s="17"/>
      <c r="BY332" s="17"/>
      <c r="BZ332" s="17"/>
      <c r="CA332" s="17"/>
      <c r="CB332" s="17"/>
      <c r="CC332" s="17"/>
      <c r="CD332" s="17"/>
      <c r="CE332" s="17"/>
      <c r="CF332" s="17"/>
      <c r="CG332" s="17"/>
      <c r="CH332" s="17"/>
      <c r="CI332" s="17"/>
      <c r="CJ332" s="17"/>
      <c r="CK332" s="17"/>
      <c r="CL332" s="17"/>
      <c r="CM332" s="17"/>
      <c r="CN332" s="17"/>
      <c r="CO332" s="17"/>
      <c r="CP332" s="17"/>
      <c r="CQ332" s="17"/>
      <c r="CR332" s="17"/>
      <c r="CS332" s="17"/>
      <c r="CT332" s="17"/>
      <c r="CU332" s="17"/>
      <c r="CV332" s="17"/>
      <c r="CW332" s="17"/>
      <c r="CX332" s="17"/>
      <c r="CY332" s="17"/>
      <c r="CZ332" s="17"/>
      <c r="DA332" s="17"/>
      <c r="DB332" s="17"/>
    </row>
    <row r="333" spans="1:106" x14ac:dyDescent="0.15">
      <c r="A333" s="17" t="s">
        <v>531</v>
      </c>
      <c r="B333" s="17"/>
      <c r="C333" s="17">
        <v>0.94503318199999997</v>
      </c>
      <c r="D333" s="17">
        <v>0.950128203</v>
      </c>
      <c r="E333" s="17">
        <v>0</v>
      </c>
      <c r="F333" s="17">
        <v>0</v>
      </c>
      <c r="G333" s="17">
        <v>0.34272300500000002</v>
      </c>
      <c r="H333" s="17">
        <v>1.9375927000000001E-2</v>
      </c>
      <c r="I333" s="17" t="s">
        <v>358</v>
      </c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  <c r="AV333" s="17"/>
      <c r="AW333" s="17"/>
      <c r="AX333" s="17"/>
      <c r="AY333" s="17"/>
      <c r="AZ333" s="17"/>
      <c r="BA333" s="17"/>
      <c r="BB333" s="17"/>
      <c r="BC333" s="17"/>
      <c r="BD333" s="17"/>
      <c r="BE333" s="17"/>
      <c r="BF333" s="17"/>
      <c r="BG333" s="17"/>
      <c r="BH333" s="17"/>
      <c r="BI333" s="17"/>
      <c r="BJ333" s="17"/>
      <c r="BK333" s="17"/>
      <c r="BL333" s="17"/>
      <c r="BM333" s="17"/>
      <c r="BN333" s="17"/>
      <c r="BO333" s="17"/>
      <c r="BP333" s="17"/>
      <c r="BQ333" s="17"/>
      <c r="BR333" s="17"/>
      <c r="BS333" s="17"/>
      <c r="BT333" s="17"/>
      <c r="BU333" s="17"/>
      <c r="BV333" s="17"/>
      <c r="BW333" s="17"/>
      <c r="BX333" s="17"/>
      <c r="BY333" s="17"/>
      <c r="BZ333" s="17"/>
      <c r="CA333" s="17"/>
      <c r="CB333" s="17"/>
      <c r="CC333" s="17"/>
      <c r="CD333" s="17"/>
      <c r="CE333" s="17"/>
      <c r="CF333" s="17"/>
      <c r="CG333" s="17"/>
      <c r="CH333" s="17"/>
      <c r="CI333" s="17"/>
      <c r="CJ333" s="17"/>
      <c r="CK333" s="17"/>
      <c r="CL333" s="17"/>
      <c r="CM333" s="17"/>
      <c r="CN333" s="17"/>
      <c r="CO333" s="17"/>
      <c r="CP333" s="17"/>
      <c r="CQ333" s="17"/>
      <c r="CR333" s="17"/>
      <c r="CS333" s="17"/>
      <c r="CT333" s="17"/>
      <c r="CU333" s="17"/>
      <c r="CV333" s="17"/>
      <c r="CW333" s="17"/>
      <c r="CX333" s="17"/>
      <c r="CY333" s="17"/>
      <c r="CZ333" s="17"/>
      <c r="DA333" s="17"/>
      <c r="DB333" s="17"/>
    </row>
    <row r="334" spans="1:106" x14ac:dyDescent="0.15">
      <c r="A334" s="17" t="s">
        <v>532</v>
      </c>
      <c r="B334" s="17"/>
      <c r="C334" s="17">
        <v>0.94661089099999995</v>
      </c>
      <c r="D334" s="17">
        <v>0.950128203</v>
      </c>
      <c r="E334" s="17">
        <v>0</v>
      </c>
      <c r="F334" s="17">
        <v>0</v>
      </c>
      <c r="G334" s="17">
        <v>0.47695840699999997</v>
      </c>
      <c r="H334" s="17">
        <v>2.6169352E-2</v>
      </c>
      <c r="I334" s="17" t="s">
        <v>530</v>
      </c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  <c r="AV334" s="17"/>
      <c r="AW334" s="17"/>
      <c r="AX334" s="17"/>
      <c r="AY334" s="17"/>
      <c r="AZ334" s="17"/>
      <c r="BA334" s="17"/>
      <c r="BB334" s="17"/>
      <c r="BC334" s="17"/>
      <c r="BD334" s="17"/>
      <c r="BE334" s="17"/>
      <c r="BF334" s="17"/>
      <c r="BG334" s="17"/>
      <c r="BH334" s="17"/>
      <c r="BI334" s="17"/>
      <c r="BJ334" s="17"/>
      <c r="BK334" s="17"/>
      <c r="BL334" s="17"/>
      <c r="BM334" s="17"/>
      <c r="BN334" s="17"/>
      <c r="BO334" s="17"/>
      <c r="BP334" s="17"/>
      <c r="BQ334" s="17"/>
      <c r="BR334" s="17"/>
      <c r="BS334" s="17"/>
      <c r="BT334" s="17"/>
      <c r="BU334" s="17"/>
      <c r="BV334" s="17"/>
      <c r="BW334" s="17"/>
      <c r="BX334" s="17"/>
      <c r="BY334" s="17"/>
      <c r="BZ334" s="17"/>
      <c r="CA334" s="17"/>
      <c r="CB334" s="17"/>
      <c r="CC334" s="17"/>
      <c r="CD334" s="17"/>
      <c r="CE334" s="17"/>
      <c r="CF334" s="17"/>
      <c r="CG334" s="17"/>
      <c r="CH334" s="17"/>
      <c r="CI334" s="17"/>
      <c r="CJ334" s="17"/>
      <c r="CK334" s="17"/>
      <c r="CL334" s="17"/>
      <c r="CM334" s="17"/>
      <c r="CN334" s="17"/>
      <c r="CO334" s="17"/>
      <c r="CP334" s="17"/>
      <c r="CQ334" s="17"/>
      <c r="CR334" s="17"/>
      <c r="CS334" s="17"/>
      <c r="CT334" s="17"/>
      <c r="CU334" s="17"/>
      <c r="CV334" s="17"/>
      <c r="CW334" s="17"/>
      <c r="CX334" s="17"/>
      <c r="CY334" s="17"/>
      <c r="CZ334" s="17"/>
      <c r="DA334" s="17"/>
      <c r="DB334" s="17"/>
    </row>
    <row r="335" spans="1:106" x14ac:dyDescent="0.15">
      <c r="A335" s="17" t="s">
        <v>533</v>
      </c>
      <c r="B335" s="17"/>
      <c r="C335" s="17">
        <v>0.94726637199999997</v>
      </c>
      <c r="D335" s="17">
        <v>0.950128203</v>
      </c>
      <c r="E335" s="17">
        <v>0</v>
      </c>
      <c r="F335" s="17">
        <v>0</v>
      </c>
      <c r="G335" s="17">
        <v>0.33780513499999998</v>
      </c>
      <c r="H335" s="17">
        <v>1.8300574999999999E-2</v>
      </c>
      <c r="I335" s="17" t="s">
        <v>171</v>
      </c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  <c r="AT335" s="17"/>
      <c r="AU335" s="17"/>
      <c r="AV335" s="17"/>
      <c r="AW335" s="17"/>
      <c r="AX335" s="17"/>
      <c r="AY335" s="17"/>
      <c r="AZ335" s="17"/>
      <c r="BA335" s="17"/>
      <c r="BB335" s="17"/>
      <c r="BC335" s="17"/>
      <c r="BD335" s="17"/>
      <c r="BE335" s="17"/>
      <c r="BF335" s="17"/>
      <c r="BG335" s="17"/>
      <c r="BH335" s="17"/>
      <c r="BI335" s="17"/>
      <c r="BJ335" s="17"/>
      <c r="BK335" s="17"/>
      <c r="BL335" s="17"/>
      <c r="BM335" s="17"/>
      <c r="BN335" s="17"/>
      <c r="BO335" s="17"/>
      <c r="BP335" s="17"/>
      <c r="BQ335" s="17"/>
      <c r="BR335" s="17"/>
      <c r="BS335" s="17"/>
      <c r="BT335" s="17"/>
      <c r="BU335" s="17"/>
      <c r="BV335" s="17"/>
      <c r="BW335" s="17"/>
      <c r="BX335" s="17"/>
      <c r="BY335" s="17"/>
      <c r="BZ335" s="17"/>
      <c r="CA335" s="17"/>
      <c r="CB335" s="17"/>
      <c r="CC335" s="17"/>
      <c r="CD335" s="17"/>
      <c r="CE335" s="17"/>
      <c r="CF335" s="17"/>
      <c r="CG335" s="17"/>
      <c r="CH335" s="17"/>
      <c r="CI335" s="17"/>
      <c r="CJ335" s="17"/>
      <c r="CK335" s="17"/>
      <c r="CL335" s="17"/>
      <c r="CM335" s="17"/>
      <c r="CN335" s="17"/>
      <c r="CO335" s="17"/>
      <c r="CP335" s="17"/>
      <c r="CQ335" s="17"/>
      <c r="CR335" s="17"/>
      <c r="CS335" s="17"/>
      <c r="CT335" s="17"/>
      <c r="CU335" s="17"/>
      <c r="CV335" s="17"/>
      <c r="CW335" s="17"/>
      <c r="CX335" s="17"/>
      <c r="CY335" s="17"/>
      <c r="CZ335" s="17"/>
      <c r="DA335" s="17"/>
      <c r="DB335" s="17"/>
    </row>
    <row r="336" spans="1:106" x14ac:dyDescent="0.15">
      <c r="A336" s="17" t="s">
        <v>534</v>
      </c>
      <c r="B336" s="21"/>
      <c r="C336" s="17">
        <v>0.97178198999999998</v>
      </c>
      <c r="D336" s="17">
        <v>0.97178198999999998</v>
      </c>
      <c r="E336" s="17">
        <v>0</v>
      </c>
      <c r="F336" s="17">
        <v>0</v>
      </c>
      <c r="G336" s="17">
        <v>0.48513546000000002</v>
      </c>
      <c r="H336" s="17">
        <v>1.3886414999999999E-2</v>
      </c>
      <c r="I336" s="17" t="s">
        <v>535</v>
      </c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  <c r="AT336" s="17"/>
      <c r="AU336" s="17"/>
      <c r="AV336" s="17"/>
      <c r="AW336" s="17"/>
      <c r="AX336" s="17"/>
      <c r="AY336" s="17"/>
      <c r="AZ336" s="17"/>
      <c r="BA336" s="17"/>
      <c r="BB336" s="17"/>
      <c r="BC336" s="17"/>
      <c r="BD336" s="17"/>
      <c r="BE336" s="17"/>
      <c r="BF336" s="17"/>
      <c r="BG336" s="17"/>
      <c r="BH336" s="17"/>
      <c r="BI336" s="17"/>
      <c r="BJ336" s="17"/>
      <c r="BK336" s="17"/>
      <c r="BL336" s="17"/>
      <c r="BM336" s="17"/>
      <c r="BN336" s="17"/>
      <c r="BO336" s="17"/>
      <c r="BP336" s="17"/>
      <c r="BQ336" s="17"/>
      <c r="BR336" s="17"/>
      <c r="BS336" s="17"/>
      <c r="BT336" s="17"/>
      <c r="BU336" s="17"/>
      <c r="BV336" s="17"/>
      <c r="BW336" s="17"/>
      <c r="BX336" s="17"/>
      <c r="BY336" s="17"/>
      <c r="BZ336" s="17"/>
      <c r="CA336" s="17"/>
      <c r="CB336" s="17"/>
      <c r="CC336" s="17"/>
      <c r="CD336" s="17"/>
      <c r="CE336" s="17"/>
      <c r="CF336" s="17"/>
      <c r="CG336" s="17"/>
      <c r="CH336" s="17"/>
      <c r="CI336" s="17"/>
      <c r="CJ336" s="17"/>
      <c r="CK336" s="17"/>
      <c r="CL336" s="17"/>
      <c r="CM336" s="17"/>
      <c r="CN336" s="17"/>
      <c r="CO336" s="17"/>
      <c r="CP336" s="17"/>
      <c r="CQ336" s="17"/>
      <c r="CR336" s="17"/>
      <c r="CS336" s="17"/>
      <c r="CT336" s="17"/>
      <c r="CU336" s="17"/>
      <c r="CV336" s="17"/>
      <c r="CW336" s="17"/>
      <c r="CX336" s="17"/>
      <c r="CY336" s="17"/>
      <c r="CZ336" s="17"/>
      <c r="DA336" s="17"/>
      <c r="DB336" s="17"/>
    </row>
    <row r="337" spans="1:106" x14ac:dyDescent="0.15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  <c r="AT337" s="17"/>
      <c r="AU337" s="17"/>
      <c r="AV337" s="17"/>
      <c r="AW337" s="17"/>
      <c r="AX337" s="17"/>
      <c r="AY337" s="17"/>
      <c r="AZ337" s="17"/>
      <c r="BA337" s="17"/>
      <c r="BB337" s="17"/>
      <c r="BC337" s="17"/>
      <c r="BD337" s="17"/>
      <c r="BE337" s="17"/>
      <c r="BF337" s="17"/>
      <c r="BG337" s="17"/>
      <c r="BH337" s="17"/>
      <c r="BI337" s="17"/>
      <c r="BJ337" s="17"/>
      <c r="BK337" s="17"/>
      <c r="BL337" s="17"/>
      <c r="BM337" s="17"/>
      <c r="BN337" s="17"/>
      <c r="BO337" s="17"/>
      <c r="BP337" s="17"/>
      <c r="BQ337" s="17"/>
      <c r="BR337" s="17"/>
      <c r="BS337" s="17"/>
      <c r="BT337" s="17"/>
      <c r="BU337" s="17"/>
      <c r="BV337" s="17"/>
      <c r="BW337" s="17"/>
      <c r="BX337" s="17"/>
      <c r="BY337" s="17"/>
      <c r="BZ337" s="17"/>
      <c r="CA337" s="17"/>
      <c r="CB337" s="17"/>
      <c r="CC337" s="17"/>
      <c r="CD337" s="17"/>
      <c r="CE337" s="17"/>
      <c r="CF337" s="17"/>
      <c r="CG337" s="17"/>
      <c r="CH337" s="17"/>
      <c r="CI337" s="17"/>
      <c r="CJ337" s="17"/>
      <c r="CK337" s="17"/>
      <c r="CL337" s="17"/>
      <c r="CM337" s="17"/>
      <c r="CN337" s="17"/>
      <c r="CO337" s="17"/>
      <c r="CP337" s="17"/>
      <c r="CQ337" s="17"/>
      <c r="CR337" s="17"/>
      <c r="CS337" s="17"/>
      <c r="CT337" s="17"/>
      <c r="CU337" s="17"/>
      <c r="CV337" s="17"/>
      <c r="CW337" s="17"/>
      <c r="CX337" s="17"/>
      <c r="CY337" s="17"/>
      <c r="CZ337" s="17"/>
      <c r="DA337" s="17"/>
      <c r="DB337" s="17"/>
    </row>
    <row r="338" spans="1:106" x14ac:dyDescent="0.15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  <c r="AT338" s="17"/>
      <c r="AU338" s="17"/>
      <c r="AV338" s="17"/>
      <c r="AW338" s="17"/>
      <c r="AX338" s="17"/>
      <c r="AY338" s="17"/>
      <c r="AZ338" s="17"/>
      <c r="BA338" s="17"/>
      <c r="BB338" s="17"/>
      <c r="BC338" s="17"/>
      <c r="BD338" s="17"/>
      <c r="BE338" s="17"/>
      <c r="BF338" s="17"/>
      <c r="BG338" s="17"/>
      <c r="BH338" s="17"/>
      <c r="BI338" s="17"/>
      <c r="BJ338" s="17"/>
      <c r="BK338" s="17"/>
      <c r="BL338" s="17"/>
      <c r="BM338" s="17"/>
      <c r="BN338" s="17"/>
      <c r="BO338" s="17"/>
      <c r="BP338" s="17"/>
      <c r="BQ338" s="17"/>
      <c r="BR338" s="17"/>
      <c r="BS338" s="17"/>
      <c r="BT338" s="17"/>
      <c r="BU338" s="17"/>
      <c r="BV338" s="17"/>
      <c r="BW338" s="17"/>
      <c r="BX338" s="17"/>
      <c r="BY338" s="17"/>
      <c r="BZ338" s="17"/>
      <c r="CA338" s="17"/>
      <c r="CB338" s="17"/>
      <c r="CC338" s="17"/>
      <c r="CD338" s="17"/>
      <c r="CE338" s="17"/>
      <c r="CF338" s="17"/>
      <c r="CG338" s="17"/>
      <c r="CH338" s="17"/>
      <c r="CI338" s="17"/>
      <c r="CJ338" s="17"/>
      <c r="CK338" s="17"/>
      <c r="CL338" s="17"/>
      <c r="CM338" s="17"/>
      <c r="CN338" s="17"/>
      <c r="CO338" s="17"/>
      <c r="CP338" s="17"/>
      <c r="CQ338" s="17"/>
      <c r="CR338" s="17"/>
      <c r="CS338" s="17"/>
      <c r="CT338" s="17"/>
      <c r="CU338" s="17"/>
      <c r="CV338" s="17"/>
      <c r="CW338" s="17"/>
      <c r="CX338" s="17"/>
      <c r="CY338" s="17"/>
      <c r="CZ338" s="17"/>
      <c r="DA338" s="17"/>
      <c r="DB338" s="17"/>
    </row>
    <row r="339" spans="1:106" x14ac:dyDescent="0.15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  <c r="AT339" s="17"/>
      <c r="AU339" s="17"/>
      <c r="AV339" s="17"/>
      <c r="AW339" s="17"/>
      <c r="AX339" s="17"/>
      <c r="AY339" s="17"/>
      <c r="AZ339" s="17"/>
      <c r="BA339" s="17"/>
      <c r="BB339" s="17"/>
      <c r="BC339" s="17"/>
      <c r="BD339" s="17"/>
      <c r="BE339" s="17"/>
      <c r="BF339" s="17"/>
      <c r="BG339" s="17"/>
      <c r="BH339" s="17"/>
      <c r="BI339" s="17"/>
      <c r="BJ339" s="17"/>
      <c r="BK339" s="17"/>
      <c r="BL339" s="17"/>
      <c r="BM339" s="17"/>
      <c r="BN339" s="17"/>
      <c r="BO339" s="17"/>
      <c r="BP339" s="17"/>
      <c r="BQ339" s="17"/>
      <c r="BR339" s="17"/>
      <c r="BS339" s="17"/>
      <c r="BT339" s="17"/>
      <c r="BU339" s="17"/>
      <c r="BV339" s="17"/>
      <c r="BW339" s="17"/>
      <c r="BX339" s="17"/>
      <c r="BY339" s="17"/>
      <c r="BZ339" s="17"/>
      <c r="CA339" s="17"/>
      <c r="CB339" s="17"/>
      <c r="CC339" s="17"/>
      <c r="CD339" s="17"/>
      <c r="CE339" s="17"/>
      <c r="CF339" s="17"/>
      <c r="CG339" s="17"/>
      <c r="CH339" s="17"/>
      <c r="CI339" s="17"/>
      <c r="CJ339" s="17"/>
      <c r="CK339" s="17"/>
      <c r="CL339" s="17"/>
      <c r="CM339" s="17"/>
      <c r="CN339" s="17"/>
      <c r="CO339" s="17"/>
      <c r="CP339" s="17"/>
      <c r="CQ339" s="17"/>
      <c r="CR339" s="17"/>
      <c r="CS339" s="17"/>
      <c r="CT339" s="17"/>
      <c r="CU339" s="17"/>
      <c r="CV339" s="17"/>
      <c r="CW339" s="17"/>
      <c r="CX339" s="17"/>
      <c r="CY339" s="17"/>
      <c r="CZ339" s="17"/>
      <c r="DA339" s="17"/>
      <c r="DB339" s="17"/>
    </row>
    <row r="340" spans="1:106" x14ac:dyDescent="0.15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  <c r="AT340" s="17"/>
      <c r="AU340" s="17"/>
      <c r="AV340" s="17"/>
      <c r="AW340" s="17"/>
      <c r="AX340" s="17"/>
      <c r="AY340" s="17"/>
      <c r="AZ340" s="17"/>
      <c r="BA340" s="17"/>
      <c r="BB340" s="17"/>
      <c r="BC340" s="17"/>
      <c r="BD340" s="17"/>
      <c r="BE340" s="17"/>
      <c r="BF340" s="17"/>
      <c r="BG340" s="17"/>
      <c r="BH340" s="17"/>
      <c r="BI340" s="17"/>
      <c r="BJ340" s="17"/>
      <c r="BK340" s="17"/>
      <c r="BL340" s="17"/>
      <c r="BM340" s="17"/>
      <c r="BN340" s="17"/>
      <c r="BO340" s="17"/>
      <c r="BP340" s="17"/>
      <c r="BQ340" s="17"/>
      <c r="BR340" s="17"/>
      <c r="BS340" s="17"/>
      <c r="BT340" s="17"/>
      <c r="BU340" s="17"/>
      <c r="BV340" s="17"/>
      <c r="BW340" s="17"/>
      <c r="BX340" s="17"/>
      <c r="BY340" s="17"/>
      <c r="BZ340" s="17"/>
      <c r="CA340" s="17"/>
      <c r="CB340" s="17"/>
      <c r="CC340" s="17"/>
      <c r="CD340" s="17"/>
      <c r="CE340" s="17"/>
      <c r="CF340" s="17"/>
      <c r="CG340" s="17"/>
      <c r="CH340" s="17"/>
      <c r="CI340" s="17"/>
      <c r="CJ340" s="17"/>
      <c r="CK340" s="17"/>
      <c r="CL340" s="17"/>
      <c r="CM340" s="17"/>
      <c r="CN340" s="17"/>
      <c r="CO340" s="17"/>
      <c r="CP340" s="17"/>
      <c r="CQ340" s="17"/>
      <c r="CR340" s="17"/>
      <c r="CS340" s="17"/>
      <c r="CT340" s="17"/>
      <c r="CU340" s="17"/>
      <c r="CV340" s="17"/>
      <c r="CW340" s="17"/>
      <c r="CX340" s="17"/>
      <c r="CY340" s="17"/>
      <c r="CZ340" s="17"/>
      <c r="DA340" s="17"/>
      <c r="DB340" s="17"/>
    </row>
    <row r="341" spans="1:106" x14ac:dyDescent="0.15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  <c r="AT341" s="17"/>
      <c r="AU341" s="17"/>
      <c r="AV341" s="17"/>
      <c r="AW341" s="17"/>
      <c r="AX341" s="17"/>
      <c r="AY341" s="17"/>
      <c r="AZ341" s="17"/>
      <c r="BA341" s="17"/>
      <c r="BB341" s="17"/>
      <c r="BC341" s="17"/>
      <c r="BD341" s="17"/>
      <c r="BE341" s="17"/>
      <c r="BF341" s="17"/>
      <c r="BG341" s="17"/>
      <c r="BH341" s="17"/>
      <c r="BI341" s="17"/>
      <c r="BJ341" s="17"/>
      <c r="BK341" s="17"/>
      <c r="BL341" s="17"/>
      <c r="BM341" s="17"/>
      <c r="BN341" s="17"/>
      <c r="BO341" s="17"/>
      <c r="BP341" s="17"/>
      <c r="BQ341" s="17"/>
      <c r="BR341" s="17"/>
      <c r="BS341" s="17"/>
      <c r="BT341" s="17"/>
      <c r="BU341" s="17"/>
      <c r="BV341" s="17"/>
      <c r="BW341" s="17"/>
      <c r="BX341" s="17"/>
      <c r="BY341" s="17"/>
      <c r="BZ341" s="17"/>
      <c r="CA341" s="17"/>
      <c r="CB341" s="17"/>
      <c r="CC341" s="17"/>
      <c r="CD341" s="17"/>
      <c r="CE341" s="17"/>
      <c r="CF341" s="17"/>
      <c r="CG341" s="17"/>
      <c r="CH341" s="17"/>
      <c r="CI341" s="17"/>
      <c r="CJ341" s="17"/>
      <c r="CK341" s="17"/>
      <c r="CL341" s="17"/>
      <c r="CM341" s="17"/>
      <c r="CN341" s="17"/>
      <c r="CO341" s="17"/>
      <c r="CP341" s="17"/>
      <c r="CQ341" s="17"/>
      <c r="CR341" s="17"/>
      <c r="CS341" s="17"/>
      <c r="CT341" s="17"/>
      <c r="CU341" s="17"/>
      <c r="CV341" s="17"/>
      <c r="CW341" s="17"/>
      <c r="CX341" s="17"/>
      <c r="CY341" s="17"/>
      <c r="CZ341" s="17"/>
      <c r="DA341" s="17"/>
      <c r="DB341" s="17"/>
    </row>
    <row r="342" spans="1:106" x14ac:dyDescent="0.15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17"/>
      <c r="AQ342" s="17"/>
      <c r="AR342" s="17"/>
      <c r="AS342" s="17"/>
      <c r="AT342" s="17"/>
      <c r="AU342" s="17"/>
      <c r="AV342" s="17"/>
      <c r="AW342" s="17"/>
      <c r="AX342" s="17"/>
      <c r="AY342" s="17"/>
      <c r="AZ342" s="17"/>
      <c r="BA342" s="17"/>
      <c r="BB342" s="17"/>
      <c r="BC342" s="17"/>
      <c r="BD342" s="17"/>
      <c r="BE342" s="17"/>
      <c r="BF342" s="17"/>
      <c r="BG342" s="17"/>
      <c r="BH342" s="17"/>
      <c r="BI342" s="17"/>
      <c r="BJ342" s="17"/>
      <c r="BK342" s="17"/>
      <c r="BL342" s="17"/>
      <c r="BM342" s="17"/>
      <c r="BN342" s="17"/>
      <c r="BO342" s="17"/>
      <c r="BP342" s="17"/>
      <c r="BQ342" s="17"/>
      <c r="BR342" s="17"/>
      <c r="BS342" s="17"/>
      <c r="BT342" s="17"/>
      <c r="BU342" s="17"/>
      <c r="BV342" s="17"/>
      <c r="BW342" s="17"/>
      <c r="BX342" s="17"/>
      <c r="BY342" s="17"/>
      <c r="BZ342" s="17"/>
      <c r="CA342" s="17"/>
      <c r="CB342" s="17"/>
      <c r="CC342" s="17"/>
      <c r="CD342" s="17"/>
      <c r="CE342" s="17"/>
      <c r="CF342" s="17"/>
      <c r="CG342" s="17"/>
      <c r="CH342" s="17"/>
      <c r="CI342" s="17"/>
      <c r="CJ342" s="17"/>
      <c r="CK342" s="17"/>
      <c r="CL342" s="17"/>
      <c r="CM342" s="17"/>
      <c r="CN342" s="17"/>
      <c r="CO342" s="17"/>
      <c r="CP342" s="17"/>
      <c r="CQ342" s="17"/>
      <c r="CR342" s="17"/>
      <c r="CS342" s="17"/>
      <c r="CT342" s="17"/>
      <c r="CU342" s="17"/>
      <c r="CV342" s="17"/>
      <c r="CW342" s="17"/>
      <c r="CX342" s="17"/>
      <c r="CY342" s="17"/>
      <c r="CZ342" s="17"/>
      <c r="DA342" s="17"/>
      <c r="DB342" s="17"/>
    </row>
    <row r="343" spans="1:106" x14ac:dyDescent="0.15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N343" s="17"/>
      <c r="AO343" s="17"/>
      <c r="AP343" s="17"/>
      <c r="AQ343" s="17"/>
      <c r="AR343" s="17"/>
      <c r="AS343" s="17"/>
      <c r="AT343" s="17"/>
      <c r="AU343" s="17"/>
      <c r="AV343" s="17"/>
      <c r="AW343" s="17"/>
      <c r="AX343" s="17"/>
      <c r="AY343" s="17"/>
      <c r="AZ343" s="17"/>
      <c r="BA343" s="17"/>
      <c r="BB343" s="17"/>
      <c r="BC343" s="17"/>
      <c r="BD343" s="17"/>
      <c r="BE343" s="17"/>
      <c r="BF343" s="17"/>
      <c r="BG343" s="17"/>
      <c r="BH343" s="17"/>
      <c r="BI343" s="17"/>
      <c r="BJ343" s="17"/>
      <c r="BK343" s="17"/>
      <c r="BL343" s="17"/>
      <c r="BM343" s="17"/>
      <c r="BN343" s="17"/>
      <c r="BO343" s="17"/>
      <c r="BP343" s="17"/>
      <c r="BQ343" s="17"/>
      <c r="BR343" s="17"/>
      <c r="BS343" s="17"/>
      <c r="BT343" s="17"/>
      <c r="BU343" s="17"/>
      <c r="BV343" s="17"/>
      <c r="BW343" s="17"/>
      <c r="BX343" s="17"/>
      <c r="BY343" s="17"/>
      <c r="BZ343" s="17"/>
      <c r="CA343" s="17"/>
      <c r="CB343" s="17"/>
      <c r="CC343" s="17"/>
      <c r="CD343" s="17"/>
      <c r="CE343" s="17"/>
      <c r="CF343" s="17"/>
      <c r="CG343" s="17"/>
      <c r="CH343" s="17"/>
      <c r="CI343" s="17"/>
      <c r="CJ343" s="17"/>
      <c r="CK343" s="17"/>
      <c r="CL343" s="17"/>
      <c r="CM343" s="17"/>
      <c r="CN343" s="17"/>
      <c r="CO343" s="17"/>
      <c r="CP343" s="17"/>
      <c r="CQ343" s="17"/>
      <c r="CR343" s="17"/>
      <c r="CS343" s="17"/>
      <c r="CT343" s="17"/>
      <c r="CU343" s="17"/>
      <c r="CV343" s="17"/>
      <c r="CW343" s="17"/>
      <c r="CX343" s="17"/>
      <c r="CY343" s="17"/>
      <c r="CZ343" s="17"/>
      <c r="DA343" s="17"/>
      <c r="DB343" s="17"/>
    </row>
    <row r="344" spans="1:106" x14ac:dyDescent="0.15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  <c r="AT344" s="17"/>
      <c r="AU344" s="17"/>
      <c r="AV344" s="17"/>
      <c r="AW344" s="17"/>
      <c r="AX344" s="17"/>
      <c r="AY344" s="17"/>
      <c r="AZ344" s="17"/>
      <c r="BA344" s="17"/>
      <c r="BB344" s="17"/>
      <c r="BC344" s="17"/>
      <c r="BD344" s="17"/>
      <c r="BE344" s="17"/>
      <c r="BF344" s="17"/>
      <c r="BG344" s="17"/>
      <c r="BH344" s="17"/>
      <c r="BI344" s="17"/>
      <c r="BJ344" s="17"/>
      <c r="BK344" s="17"/>
      <c r="BL344" s="17"/>
      <c r="BM344" s="17"/>
      <c r="BN344" s="17"/>
      <c r="BO344" s="17"/>
      <c r="BP344" s="17"/>
      <c r="BQ344" s="17"/>
      <c r="BR344" s="17"/>
      <c r="BS344" s="17"/>
      <c r="BT344" s="17"/>
      <c r="BU344" s="17"/>
      <c r="BV344" s="17"/>
      <c r="BW344" s="17"/>
      <c r="BX344" s="17"/>
      <c r="BY344" s="17"/>
      <c r="BZ344" s="17"/>
      <c r="CA344" s="17"/>
      <c r="CB344" s="17"/>
      <c r="CC344" s="17"/>
      <c r="CD344" s="17"/>
      <c r="CE344" s="17"/>
      <c r="CF344" s="17"/>
      <c r="CG344" s="17"/>
      <c r="CH344" s="17"/>
      <c r="CI344" s="17"/>
      <c r="CJ344" s="17"/>
      <c r="CK344" s="17"/>
      <c r="CL344" s="17"/>
      <c r="CM344" s="17"/>
      <c r="CN344" s="17"/>
      <c r="CO344" s="17"/>
      <c r="CP344" s="17"/>
      <c r="CQ344" s="17"/>
      <c r="CR344" s="17"/>
      <c r="CS344" s="17"/>
      <c r="CT344" s="17"/>
      <c r="CU344" s="17"/>
      <c r="CV344" s="17"/>
      <c r="CW344" s="17"/>
      <c r="CX344" s="17"/>
      <c r="CY344" s="17"/>
      <c r="CZ344" s="17"/>
      <c r="DA344" s="17"/>
      <c r="DB344" s="17"/>
    </row>
    <row r="345" spans="1:106" x14ac:dyDescent="0.15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N345" s="17"/>
      <c r="AO345" s="17"/>
      <c r="AP345" s="17"/>
      <c r="AQ345" s="17"/>
      <c r="AR345" s="17"/>
      <c r="AS345" s="17"/>
      <c r="AT345" s="17"/>
      <c r="AU345" s="17"/>
      <c r="AV345" s="17"/>
      <c r="AW345" s="17"/>
      <c r="AX345" s="17"/>
      <c r="AY345" s="17"/>
      <c r="AZ345" s="17"/>
      <c r="BA345" s="17"/>
      <c r="BB345" s="17"/>
      <c r="BC345" s="17"/>
      <c r="BD345" s="17"/>
      <c r="BE345" s="17"/>
      <c r="BF345" s="17"/>
      <c r="BG345" s="17"/>
      <c r="BH345" s="17"/>
      <c r="BI345" s="17"/>
      <c r="BJ345" s="17"/>
      <c r="BK345" s="17"/>
      <c r="BL345" s="17"/>
      <c r="BM345" s="17"/>
      <c r="BN345" s="17"/>
      <c r="BO345" s="17"/>
      <c r="BP345" s="17"/>
      <c r="BQ345" s="17"/>
      <c r="BR345" s="17"/>
      <c r="BS345" s="17"/>
      <c r="BT345" s="17"/>
      <c r="BU345" s="17"/>
      <c r="BV345" s="17"/>
      <c r="BW345" s="17"/>
      <c r="BX345" s="17"/>
      <c r="BY345" s="17"/>
      <c r="BZ345" s="17"/>
      <c r="CA345" s="17"/>
      <c r="CB345" s="17"/>
      <c r="CC345" s="17"/>
      <c r="CD345" s="17"/>
      <c r="CE345" s="17"/>
      <c r="CF345" s="17"/>
      <c r="CG345" s="17"/>
      <c r="CH345" s="17"/>
      <c r="CI345" s="17"/>
      <c r="CJ345" s="17"/>
      <c r="CK345" s="17"/>
      <c r="CL345" s="17"/>
      <c r="CM345" s="17"/>
      <c r="CN345" s="17"/>
      <c r="CO345" s="17"/>
      <c r="CP345" s="17"/>
      <c r="CQ345" s="17"/>
      <c r="CR345" s="17"/>
      <c r="CS345" s="17"/>
      <c r="CT345" s="17"/>
      <c r="CU345" s="17"/>
      <c r="CV345" s="17"/>
      <c r="CW345" s="17"/>
      <c r="CX345" s="17"/>
      <c r="CY345" s="17"/>
      <c r="CZ345" s="17"/>
      <c r="DA345" s="17"/>
      <c r="DB345" s="17"/>
    </row>
    <row r="346" spans="1:106" x14ac:dyDescent="0.15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N346" s="17"/>
      <c r="AO346" s="17"/>
      <c r="AP346" s="17"/>
      <c r="AQ346" s="17"/>
      <c r="AR346" s="17"/>
      <c r="AS346" s="17"/>
      <c r="AT346" s="17"/>
      <c r="AU346" s="17"/>
      <c r="AV346" s="17"/>
      <c r="AW346" s="17"/>
      <c r="AX346" s="17"/>
      <c r="AY346" s="17"/>
      <c r="AZ346" s="17"/>
      <c r="BA346" s="17"/>
      <c r="BB346" s="17"/>
      <c r="BC346" s="17"/>
      <c r="BD346" s="17"/>
      <c r="BE346" s="17"/>
      <c r="BF346" s="17"/>
      <c r="BG346" s="17"/>
      <c r="BH346" s="17"/>
      <c r="BI346" s="17"/>
      <c r="BJ346" s="17"/>
      <c r="BK346" s="17"/>
      <c r="BL346" s="17"/>
      <c r="BM346" s="17"/>
      <c r="BN346" s="17"/>
      <c r="BO346" s="17"/>
      <c r="BP346" s="17"/>
      <c r="BQ346" s="17"/>
      <c r="BR346" s="17"/>
      <c r="BS346" s="17"/>
      <c r="BT346" s="17"/>
      <c r="BU346" s="17"/>
      <c r="BV346" s="17"/>
      <c r="BW346" s="17"/>
      <c r="BX346" s="17"/>
      <c r="BY346" s="17"/>
      <c r="BZ346" s="17"/>
      <c r="CA346" s="17"/>
      <c r="CB346" s="17"/>
      <c r="CC346" s="17"/>
      <c r="CD346" s="17"/>
      <c r="CE346" s="17"/>
      <c r="CF346" s="17"/>
      <c r="CG346" s="17"/>
      <c r="CH346" s="17"/>
      <c r="CI346" s="17"/>
      <c r="CJ346" s="17"/>
      <c r="CK346" s="17"/>
      <c r="CL346" s="17"/>
      <c r="CM346" s="17"/>
      <c r="CN346" s="17"/>
      <c r="CO346" s="17"/>
      <c r="CP346" s="17"/>
      <c r="CQ346" s="17"/>
      <c r="CR346" s="17"/>
      <c r="CS346" s="17"/>
      <c r="CT346" s="17"/>
      <c r="CU346" s="17"/>
      <c r="CV346" s="17"/>
      <c r="CW346" s="17"/>
      <c r="CX346" s="17"/>
      <c r="CY346" s="17"/>
      <c r="CZ346" s="17"/>
      <c r="DA346" s="17"/>
      <c r="DB346" s="17"/>
    </row>
    <row r="347" spans="1:106" x14ac:dyDescent="0.15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  <c r="AT347" s="17"/>
      <c r="AU347" s="17"/>
      <c r="AV347" s="17"/>
      <c r="AW347" s="17"/>
      <c r="AX347" s="17"/>
      <c r="AY347" s="17"/>
      <c r="AZ347" s="17"/>
      <c r="BA347" s="17"/>
      <c r="BB347" s="17"/>
      <c r="BC347" s="17"/>
      <c r="BD347" s="17"/>
      <c r="BE347" s="17"/>
      <c r="BF347" s="17"/>
      <c r="BG347" s="17"/>
      <c r="BH347" s="17"/>
      <c r="BI347" s="17"/>
      <c r="BJ347" s="17"/>
      <c r="BK347" s="17"/>
      <c r="BL347" s="17"/>
      <c r="BM347" s="17"/>
      <c r="BN347" s="17"/>
      <c r="BO347" s="17"/>
      <c r="BP347" s="17"/>
      <c r="BQ347" s="17"/>
      <c r="BR347" s="17"/>
      <c r="BS347" s="17"/>
      <c r="BT347" s="17"/>
      <c r="BU347" s="17"/>
      <c r="BV347" s="17"/>
      <c r="BW347" s="17"/>
      <c r="BX347" s="17"/>
      <c r="BY347" s="17"/>
      <c r="BZ347" s="17"/>
      <c r="CA347" s="17"/>
      <c r="CB347" s="17"/>
      <c r="CC347" s="17"/>
      <c r="CD347" s="17"/>
      <c r="CE347" s="17"/>
      <c r="CF347" s="17"/>
      <c r="CG347" s="17"/>
      <c r="CH347" s="17"/>
      <c r="CI347" s="17"/>
      <c r="CJ347" s="17"/>
      <c r="CK347" s="17"/>
      <c r="CL347" s="17"/>
      <c r="CM347" s="17"/>
      <c r="CN347" s="17"/>
      <c r="CO347" s="17"/>
      <c r="CP347" s="17"/>
      <c r="CQ347" s="17"/>
      <c r="CR347" s="17"/>
      <c r="CS347" s="17"/>
      <c r="CT347" s="17"/>
      <c r="CU347" s="17"/>
      <c r="CV347" s="17"/>
      <c r="CW347" s="17"/>
      <c r="CX347" s="17"/>
      <c r="CY347" s="17"/>
      <c r="CZ347" s="17"/>
      <c r="DA347" s="17"/>
      <c r="DB347" s="17"/>
    </row>
    <row r="348" spans="1:106" x14ac:dyDescent="0.15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  <c r="AT348" s="17"/>
      <c r="AU348" s="17"/>
      <c r="AV348" s="17"/>
      <c r="AW348" s="17"/>
      <c r="AX348" s="17"/>
      <c r="AY348" s="17"/>
      <c r="AZ348" s="17"/>
      <c r="BA348" s="17"/>
      <c r="BB348" s="17"/>
      <c r="BC348" s="17"/>
      <c r="BD348" s="17"/>
      <c r="BE348" s="17"/>
      <c r="BF348" s="17"/>
      <c r="BG348" s="17"/>
      <c r="BH348" s="17"/>
      <c r="BI348" s="17"/>
      <c r="BJ348" s="17"/>
      <c r="BK348" s="17"/>
      <c r="BL348" s="17"/>
      <c r="BM348" s="17"/>
      <c r="BN348" s="17"/>
      <c r="BO348" s="17"/>
      <c r="BP348" s="17"/>
      <c r="BQ348" s="17"/>
      <c r="BR348" s="17"/>
      <c r="BS348" s="17"/>
      <c r="BT348" s="17"/>
      <c r="BU348" s="17"/>
      <c r="BV348" s="17"/>
      <c r="BW348" s="17"/>
      <c r="BX348" s="17"/>
      <c r="BY348" s="17"/>
      <c r="BZ348" s="17"/>
      <c r="CA348" s="17"/>
      <c r="CB348" s="17"/>
      <c r="CC348" s="17"/>
      <c r="CD348" s="17"/>
      <c r="CE348" s="17"/>
      <c r="CF348" s="17"/>
      <c r="CG348" s="17"/>
      <c r="CH348" s="17"/>
      <c r="CI348" s="17"/>
      <c r="CJ348" s="17"/>
      <c r="CK348" s="17"/>
      <c r="CL348" s="17"/>
      <c r="CM348" s="17"/>
      <c r="CN348" s="17"/>
      <c r="CO348" s="17"/>
      <c r="CP348" s="17"/>
      <c r="CQ348" s="17"/>
      <c r="CR348" s="17"/>
      <c r="CS348" s="17"/>
      <c r="CT348" s="17"/>
      <c r="CU348" s="17"/>
      <c r="CV348" s="17"/>
      <c r="CW348" s="17"/>
      <c r="CX348" s="17"/>
      <c r="CY348" s="17"/>
      <c r="CZ348" s="17"/>
      <c r="DA348" s="17"/>
      <c r="DB348" s="17"/>
    </row>
    <row r="349" spans="1:106" x14ac:dyDescent="0.15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  <c r="AT349" s="17"/>
      <c r="AU349" s="17"/>
      <c r="AV349" s="17"/>
      <c r="AW349" s="17"/>
      <c r="AX349" s="17"/>
      <c r="AY349" s="17"/>
      <c r="AZ349" s="17"/>
      <c r="BA349" s="17"/>
      <c r="BB349" s="17"/>
      <c r="BC349" s="17"/>
      <c r="BD349" s="17"/>
      <c r="BE349" s="17"/>
      <c r="BF349" s="17"/>
      <c r="BG349" s="17"/>
      <c r="BH349" s="17"/>
      <c r="BI349" s="17"/>
      <c r="BJ349" s="17"/>
      <c r="BK349" s="17"/>
      <c r="BL349" s="17"/>
      <c r="BM349" s="17"/>
      <c r="BN349" s="17"/>
      <c r="BO349" s="17"/>
      <c r="BP349" s="17"/>
      <c r="BQ349" s="17"/>
      <c r="BR349" s="17"/>
      <c r="BS349" s="17"/>
      <c r="BT349" s="17"/>
      <c r="BU349" s="17"/>
      <c r="BV349" s="17"/>
      <c r="BW349" s="17"/>
      <c r="BX349" s="17"/>
      <c r="BY349" s="17"/>
      <c r="BZ349" s="17"/>
      <c r="CA349" s="17"/>
      <c r="CB349" s="17"/>
      <c r="CC349" s="17"/>
      <c r="CD349" s="17"/>
      <c r="CE349" s="17"/>
      <c r="CF349" s="17"/>
      <c r="CG349" s="17"/>
      <c r="CH349" s="17"/>
      <c r="CI349" s="17"/>
      <c r="CJ349" s="17"/>
      <c r="CK349" s="17"/>
      <c r="CL349" s="17"/>
      <c r="CM349" s="17"/>
      <c r="CN349" s="17"/>
      <c r="CO349" s="17"/>
      <c r="CP349" s="17"/>
      <c r="CQ349" s="17"/>
      <c r="CR349" s="17"/>
      <c r="CS349" s="17"/>
      <c r="CT349" s="17"/>
      <c r="CU349" s="17"/>
      <c r="CV349" s="17"/>
      <c r="CW349" s="17"/>
      <c r="CX349" s="17"/>
      <c r="CY349" s="17"/>
      <c r="CZ349" s="17"/>
      <c r="DA349" s="17"/>
      <c r="DB349" s="17"/>
    </row>
    <row r="350" spans="1:106" x14ac:dyDescent="0.15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  <c r="AT350" s="17"/>
      <c r="AU350" s="17"/>
      <c r="AV350" s="17"/>
      <c r="AW350" s="17"/>
      <c r="AX350" s="17"/>
      <c r="AY350" s="17"/>
      <c r="AZ350" s="17"/>
      <c r="BA350" s="17"/>
      <c r="BB350" s="17"/>
      <c r="BC350" s="17"/>
      <c r="BD350" s="17"/>
      <c r="BE350" s="17"/>
      <c r="BF350" s="17"/>
      <c r="BG350" s="17"/>
      <c r="BH350" s="17"/>
      <c r="BI350" s="17"/>
      <c r="BJ350" s="17"/>
      <c r="BK350" s="17"/>
      <c r="BL350" s="17"/>
      <c r="BM350" s="17"/>
      <c r="BN350" s="17"/>
      <c r="BO350" s="17"/>
      <c r="BP350" s="17"/>
      <c r="BQ350" s="17"/>
      <c r="BR350" s="17"/>
      <c r="BS350" s="17"/>
      <c r="BT350" s="17"/>
      <c r="BU350" s="17"/>
      <c r="BV350" s="17"/>
      <c r="BW350" s="17"/>
      <c r="BX350" s="17"/>
      <c r="BY350" s="17"/>
      <c r="BZ350" s="17"/>
      <c r="CA350" s="17"/>
      <c r="CB350" s="17"/>
      <c r="CC350" s="17"/>
      <c r="CD350" s="17"/>
      <c r="CE350" s="17"/>
      <c r="CF350" s="17"/>
      <c r="CG350" s="17"/>
      <c r="CH350" s="17"/>
      <c r="CI350" s="17"/>
      <c r="CJ350" s="17"/>
      <c r="CK350" s="17"/>
      <c r="CL350" s="17"/>
      <c r="CM350" s="17"/>
      <c r="CN350" s="17"/>
      <c r="CO350" s="17"/>
      <c r="CP350" s="17"/>
      <c r="CQ350" s="17"/>
      <c r="CR350" s="17"/>
      <c r="CS350" s="17"/>
      <c r="CT350" s="17"/>
      <c r="CU350" s="17"/>
      <c r="CV350" s="17"/>
      <c r="CW350" s="17"/>
      <c r="CX350" s="17"/>
      <c r="CY350" s="17"/>
      <c r="CZ350" s="17"/>
      <c r="DA350" s="17"/>
      <c r="DB350" s="17"/>
    </row>
    <row r="351" spans="1:106" x14ac:dyDescent="0.15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N351" s="17"/>
      <c r="AO351" s="17"/>
      <c r="AP351" s="17"/>
      <c r="AQ351" s="17"/>
      <c r="AR351" s="17"/>
      <c r="AS351" s="17"/>
      <c r="AT351" s="17"/>
      <c r="AU351" s="17"/>
      <c r="AV351" s="17"/>
      <c r="AW351" s="17"/>
      <c r="AX351" s="17"/>
      <c r="AY351" s="17"/>
      <c r="AZ351" s="17"/>
      <c r="BA351" s="17"/>
      <c r="BB351" s="17"/>
      <c r="BC351" s="17"/>
      <c r="BD351" s="17"/>
      <c r="BE351" s="17"/>
      <c r="BF351" s="17"/>
      <c r="BG351" s="17"/>
      <c r="BH351" s="17"/>
      <c r="BI351" s="17"/>
      <c r="BJ351" s="17"/>
      <c r="BK351" s="17"/>
      <c r="BL351" s="17"/>
      <c r="BM351" s="17"/>
      <c r="BN351" s="17"/>
      <c r="BO351" s="17"/>
      <c r="BP351" s="17"/>
      <c r="BQ351" s="17"/>
      <c r="BR351" s="17"/>
      <c r="BS351" s="17"/>
      <c r="BT351" s="17"/>
      <c r="BU351" s="17"/>
      <c r="BV351" s="17"/>
      <c r="BW351" s="17"/>
      <c r="BX351" s="17"/>
      <c r="BY351" s="17"/>
      <c r="BZ351" s="17"/>
      <c r="CA351" s="17"/>
      <c r="CB351" s="17"/>
      <c r="CC351" s="17"/>
      <c r="CD351" s="17"/>
      <c r="CE351" s="17"/>
      <c r="CF351" s="17"/>
      <c r="CG351" s="17"/>
      <c r="CH351" s="17"/>
      <c r="CI351" s="17"/>
      <c r="CJ351" s="17"/>
      <c r="CK351" s="17"/>
      <c r="CL351" s="17"/>
      <c r="CM351" s="17"/>
      <c r="CN351" s="17"/>
      <c r="CO351" s="17"/>
      <c r="CP351" s="17"/>
      <c r="CQ351" s="17"/>
      <c r="CR351" s="17"/>
      <c r="CS351" s="17"/>
      <c r="CT351" s="17"/>
      <c r="CU351" s="17"/>
      <c r="CV351" s="17"/>
      <c r="CW351" s="17"/>
      <c r="CX351" s="17"/>
      <c r="CY351" s="17"/>
      <c r="CZ351" s="17"/>
      <c r="DA351" s="17"/>
      <c r="DB351" s="17"/>
    </row>
  </sheetData>
  <mergeCells count="2">
    <mergeCell ref="A1:H1"/>
    <mergeCell ref="A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1B31F-45EC-EC44-986A-C4CB56B181D7}">
  <dimension ref="A1:BG545"/>
  <sheetViews>
    <sheetView workbookViewId="0">
      <selection activeCell="A2" sqref="A2:H2"/>
    </sheetView>
  </sheetViews>
  <sheetFormatPr baseColWidth="10" defaultRowHeight="13" x14ac:dyDescent="0.15"/>
  <sheetData>
    <row r="1" spans="1:59" ht="16" x14ac:dyDescent="0.15">
      <c r="A1" s="28" t="s">
        <v>1304</v>
      </c>
      <c r="B1" s="28"/>
      <c r="C1" s="28"/>
      <c r="D1" s="28"/>
      <c r="E1" s="28"/>
      <c r="F1" s="28"/>
      <c r="G1" s="28"/>
      <c r="H1" s="28"/>
    </row>
    <row r="2" spans="1:59" ht="16" x14ac:dyDescent="0.15">
      <c r="A2" s="29" t="s">
        <v>1309</v>
      </c>
      <c r="B2" s="29"/>
      <c r="C2" s="29"/>
      <c r="D2" s="29"/>
      <c r="E2" s="29"/>
      <c r="F2" s="29"/>
      <c r="G2" s="29"/>
      <c r="H2" s="29"/>
    </row>
    <row r="3" spans="1:59" ht="16" x14ac:dyDescent="0.15">
      <c r="A3" s="16" t="s">
        <v>536</v>
      </c>
    </row>
    <row r="4" spans="1:59" x14ac:dyDescent="0.15">
      <c r="A4" s="17" t="s">
        <v>97</v>
      </c>
      <c r="B4" s="17"/>
      <c r="C4" s="17" t="s">
        <v>98</v>
      </c>
      <c r="D4" s="17" t="s">
        <v>99</v>
      </c>
      <c r="E4" s="18" t="s">
        <v>597</v>
      </c>
      <c r="F4" s="17" t="s">
        <v>101</v>
      </c>
      <c r="G4" s="17" t="s">
        <v>102</v>
      </c>
      <c r="H4" s="17" t="s">
        <v>103</v>
      </c>
      <c r="I4" s="17" t="s">
        <v>104</v>
      </c>
      <c r="J4" s="17" t="s">
        <v>105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</row>
    <row r="5" spans="1:59" x14ac:dyDescent="0.15">
      <c r="A5" s="17" t="s">
        <v>598</v>
      </c>
      <c r="B5" s="17"/>
      <c r="C5" s="19">
        <v>2.31071989941621E-71</v>
      </c>
      <c r="D5" s="19">
        <v>1.16691354920518E-68</v>
      </c>
      <c r="E5" s="17">
        <f>-LOG10(D5)</f>
        <v>67.932961317471239</v>
      </c>
      <c r="F5" s="17">
        <v>0</v>
      </c>
      <c r="G5" s="17">
        <v>0</v>
      </c>
      <c r="H5" s="17">
        <v>514.18965517241304</v>
      </c>
      <c r="I5" s="17">
        <v>83630.881647508402</v>
      </c>
      <c r="J5" s="17" t="s">
        <v>599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</row>
    <row r="6" spans="1:59" x14ac:dyDescent="0.15">
      <c r="A6" s="17" t="s">
        <v>600</v>
      </c>
      <c r="B6" s="17"/>
      <c r="C6" s="19">
        <v>2.3383839273138201E-70</v>
      </c>
      <c r="D6" s="19">
        <v>5.9044194164673901E-68</v>
      </c>
      <c r="E6" s="17">
        <f t="shared" ref="E6:E69" si="0">-LOG10(D6)</f>
        <v>67.228822800272454</v>
      </c>
      <c r="F6" s="17">
        <v>0</v>
      </c>
      <c r="G6" s="17">
        <v>0</v>
      </c>
      <c r="H6" s="17">
        <v>473.26190476190402</v>
      </c>
      <c r="I6" s="17">
        <v>75878.789402383205</v>
      </c>
      <c r="J6" s="17" t="s">
        <v>599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</row>
    <row r="7" spans="1:59" x14ac:dyDescent="0.15">
      <c r="A7" s="17" t="s">
        <v>601</v>
      </c>
      <c r="B7" s="17"/>
      <c r="C7" s="19">
        <v>2.8359624024433402E-65</v>
      </c>
      <c r="D7" s="19">
        <v>3.5804025330847202E-63</v>
      </c>
      <c r="E7" s="17">
        <f t="shared" si="0"/>
        <v>62.446068144286293</v>
      </c>
      <c r="F7" s="17">
        <v>0</v>
      </c>
      <c r="G7" s="17">
        <v>0</v>
      </c>
      <c r="H7" s="17">
        <v>406.12019230769198</v>
      </c>
      <c r="I7" s="17">
        <v>60359.877435290298</v>
      </c>
      <c r="J7" s="17" t="s">
        <v>602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</row>
    <row r="8" spans="1:59" x14ac:dyDescent="0.15">
      <c r="A8" s="17" t="s">
        <v>603</v>
      </c>
      <c r="B8" s="17"/>
      <c r="C8" s="19">
        <v>2.8359624024433402E-65</v>
      </c>
      <c r="D8" s="19">
        <v>3.5804025330847202E-63</v>
      </c>
      <c r="E8" s="17">
        <f t="shared" si="0"/>
        <v>62.446068144286293</v>
      </c>
      <c r="F8" s="17">
        <v>0</v>
      </c>
      <c r="G8" s="17">
        <v>0</v>
      </c>
      <c r="H8" s="17">
        <v>406.12019230769198</v>
      </c>
      <c r="I8" s="17">
        <v>60359.877435290298</v>
      </c>
      <c r="J8" s="17" t="s">
        <v>602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</row>
    <row r="9" spans="1:59" x14ac:dyDescent="0.15">
      <c r="A9" s="17" t="s">
        <v>604</v>
      </c>
      <c r="B9" s="17"/>
      <c r="C9" s="19">
        <v>6.5286993605345296E-65</v>
      </c>
      <c r="D9" s="19">
        <v>6.5939863541398799E-63</v>
      </c>
      <c r="E9" s="17">
        <f t="shared" si="0"/>
        <v>62.180851955938373</v>
      </c>
      <c r="F9" s="17">
        <v>0</v>
      </c>
      <c r="G9" s="17">
        <v>0</v>
      </c>
      <c r="H9" s="17">
        <v>393.77389277389199</v>
      </c>
      <c r="I9" s="17">
        <v>58196.561581092501</v>
      </c>
      <c r="J9" s="17" t="s">
        <v>602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</row>
    <row r="10" spans="1:59" x14ac:dyDescent="0.15">
      <c r="A10" s="17" t="s">
        <v>605</v>
      </c>
      <c r="B10" s="17"/>
      <c r="C10" s="19">
        <v>1.4726894208198599E-64</v>
      </c>
      <c r="D10" s="19">
        <v>1.23951359585672E-62</v>
      </c>
      <c r="E10" s="17">
        <f t="shared" si="0"/>
        <v>61.906748705222768</v>
      </c>
      <c r="F10" s="17">
        <v>0</v>
      </c>
      <c r="G10" s="17">
        <v>0</v>
      </c>
      <c r="H10" s="17">
        <v>382.15384615384602</v>
      </c>
      <c r="I10" s="17">
        <v>56168.343926169699</v>
      </c>
      <c r="J10" s="17" t="s">
        <v>602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</row>
    <row r="11" spans="1:59" x14ac:dyDescent="0.15">
      <c r="A11" s="17" t="s">
        <v>606</v>
      </c>
      <c r="B11" s="17"/>
      <c r="C11" s="19">
        <v>7.0766492324237601E-64</v>
      </c>
      <c r="D11" s="19">
        <v>4.4671348279675001E-62</v>
      </c>
      <c r="E11" s="17">
        <f t="shared" si="0"/>
        <v>61.349970939366393</v>
      </c>
      <c r="F11" s="17">
        <v>0</v>
      </c>
      <c r="G11" s="17">
        <v>0</v>
      </c>
      <c r="H11" s="17">
        <v>360.85042735042703</v>
      </c>
      <c r="I11" s="17">
        <v>52470.771843212096</v>
      </c>
      <c r="J11" s="17" t="s">
        <v>602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</row>
    <row r="12" spans="1:59" x14ac:dyDescent="0.15">
      <c r="A12" s="17" t="s">
        <v>607</v>
      </c>
      <c r="B12" s="17"/>
      <c r="C12" s="19">
        <v>7.0766492324237601E-64</v>
      </c>
      <c r="D12" s="19">
        <v>4.4671348279675001E-62</v>
      </c>
      <c r="E12" s="17">
        <f t="shared" si="0"/>
        <v>61.349970939366393</v>
      </c>
      <c r="F12" s="17">
        <v>0</v>
      </c>
      <c r="G12" s="17">
        <v>0</v>
      </c>
      <c r="H12" s="17">
        <v>360.85042735042703</v>
      </c>
      <c r="I12" s="17">
        <v>52470.771843212096</v>
      </c>
      <c r="J12" s="17" t="s">
        <v>602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</row>
    <row r="13" spans="1:59" x14ac:dyDescent="0.15">
      <c r="A13" s="17" t="s">
        <v>608</v>
      </c>
      <c r="B13" s="17"/>
      <c r="C13" s="19">
        <v>2.66564330906827E-62</v>
      </c>
      <c r="D13" s="19">
        <v>1.4957220789771999E-60</v>
      </c>
      <c r="E13" s="17">
        <f t="shared" si="0"/>
        <v>59.825149095495313</v>
      </c>
      <c r="F13" s="17">
        <v>0</v>
      </c>
      <c r="G13" s="17">
        <v>0</v>
      </c>
      <c r="H13" s="17">
        <v>316.68480300187599</v>
      </c>
      <c r="I13" s="17">
        <v>44899.517642563798</v>
      </c>
      <c r="J13" s="17" t="s">
        <v>602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</row>
    <row r="14" spans="1:59" x14ac:dyDescent="0.15">
      <c r="A14" s="17" t="s">
        <v>609</v>
      </c>
      <c r="B14" s="17"/>
      <c r="C14" s="19">
        <v>3.7529948404971698E-62</v>
      </c>
      <c r="D14" s="19">
        <v>1.8952623944510701E-60</v>
      </c>
      <c r="E14" s="17">
        <f t="shared" si="0"/>
        <v>59.722330654522651</v>
      </c>
      <c r="F14" s="17">
        <v>0</v>
      </c>
      <c r="G14" s="17">
        <v>0</v>
      </c>
      <c r="H14" s="17">
        <v>312.853568118628</v>
      </c>
      <c r="I14" s="17">
        <v>44249.2958754633</v>
      </c>
      <c r="J14" s="17" t="s">
        <v>602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</row>
    <row r="15" spans="1:59" x14ac:dyDescent="0.15">
      <c r="A15" s="17" t="s">
        <v>610</v>
      </c>
      <c r="B15" s="17"/>
      <c r="C15" s="19">
        <v>7.3628206555413601E-62</v>
      </c>
      <c r="D15" s="19">
        <v>3.3802040282258003E-60</v>
      </c>
      <c r="E15" s="17">
        <f t="shared" si="0"/>
        <v>59.471057085030516</v>
      </c>
      <c r="F15" s="17">
        <v>0</v>
      </c>
      <c r="G15" s="17">
        <v>0</v>
      </c>
      <c r="H15" s="17">
        <v>305.461538461538</v>
      </c>
      <c r="I15" s="17">
        <v>42997.936885613599</v>
      </c>
      <c r="J15" s="17" t="s">
        <v>602</v>
      </c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</row>
    <row r="16" spans="1:59" x14ac:dyDescent="0.15">
      <c r="A16" s="17" t="s">
        <v>611</v>
      </c>
      <c r="B16" s="17"/>
      <c r="C16" s="19">
        <v>1.02611104727105E-61</v>
      </c>
      <c r="D16" s="19">
        <v>3.9860467605529501E-60</v>
      </c>
      <c r="E16" s="17">
        <f t="shared" si="0"/>
        <v>59.399457610871103</v>
      </c>
      <c r="F16" s="17">
        <v>0</v>
      </c>
      <c r="G16" s="17">
        <v>0</v>
      </c>
      <c r="H16" s="17">
        <v>301.89445438282598</v>
      </c>
      <c r="I16" s="17">
        <v>42395.616265850498</v>
      </c>
      <c r="J16" s="17" t="s">
        <v>602</v>
      </c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</row>
    <row r="17" spans="1:59" x14ac:dyDescent="0.15">
      <c r="A17" s="17" t="s">
        <v>612</v>
      </c>
      <c r="B17" s="17"/>
      <c r="C17" s="19">
        <v>1.02611104727105E-61</v>
      </c>
      <c r="D17" s="19">
        <v>3.9860467605529501E-60</v>
      </c>
      <c r="E17" s="17">
        <f t="shared" si="0"/>
        <v>59.399457610871103</v>
      </c>
      <c r="F17" s="17">
        <v>0</v>
      </c>
      <c r="G17" s="17">
        <v>0</v>
      </c>
      <c r="H17" s="17">
        <v>301.89445438282598</v>
      </c>
      <c r="I17" s="17">
        <v>42395.616265850498</v>
      </c>
      <c r="J17" s="17" t="s">
        <v>602</v>
      </c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</row>
    <row r="18" spans="1:59" x14ac:dyDescent="0.15">
      <c r="A18" s="17" t="s">
        <v>613</v>
      </c>
      <c r="B18" s="17"/>
      <c r="C18" s="19">
        <v>1.97365642935139E-61</v>
      </c>
      <c r="D18" s="19">
        <v>7.1192606915889597E-60</v>
      </c>
      <c r="E18" s="17">
        <f t="shared" si="0"/>
        <v>59.147565103867933</v>
      </c>
      <c r="F18" s="17">
        <v>0</v>
      </c>
      <c r="G18" s="17">
        <v>0</v>
      </c>
      <c r="H18" s="17">
        <v>295.00349650349602</v>
      </c>
      <c r="I18" s="17">
        <v>41234.940558018898</v>
      </c>
      <c r="J18" s="17" t="s">
        <v>602</v>
      </c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</row>
    <row r="19" spans="1:59" x14ac:dyDescent="0.15">
      <c r="A19" s="17" t="s">
        <v>614</v>
      </c>
      <c r="B19" s="17"/>
      <c r="C19" s="19">
        <v>3.7488558598501798E-61</v>
      </c>
      <c r="D19" s="19">
        <v>1.18323263076521E-59</v>
      </c>
      <c r="E19" s="17">
        <f t="shared" si="0"/>
        <v>58.926929862028523</v>
      </c>
      <c r="F19" s="17">
        <v>0</v>
      </c>
      <c r="G19" s="17">
        <v>0</v>
      </c>
      <c r="H19" s="17">
        <v>288.41880341880301</v>
      </c>
      <c r="I19" s="17">
        <v>40129.507848159803</v>
      </c>
      <c r="J19" s="17" t="s">
        <v>602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</row>
    <row r="20" spans="1:59" x14ac:dyDescent="0.15">
      <c r="A20" s="17" t="s">
        <v>615</v>
      </c>
      <c r="B20" s="17"/>
      <c r="C20" s="19">
        <v>3.7488558598501798E-61</v>
      </c>
      <c r="D20" s="19">
        <v>1.18323263076521E-59</v>
      </c>
      <c r="E20" s="17">
        <f t="shared" si="0"/>
        <v>58.926929862028523</v>
      </c>
      <c r="F20" s="17">
        <v>0</v>
      </c>
      <c r="G20" s="17">
        <v>0</v>
      </c>
      <c r="H20" s="17">
        <v>288.41880341880301</v>
      </c>
      <c r="I20" s="17">
        <v>40129.507848159803</v>
      </c>
      <c r="J20" s="17" t="s">
        <v>602</v>
      </c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</row>
    <row r="21" spans="1:59" x14ac:dyDescent="0.15">
      <c r="A21" s="17" t="s">
        <v>616</v>
      </c>
      <c r="B21" s="17"/>
      <c r="C21" s="19">
        <v>4.6689637335033999E-58</v>
      </c>
      <c r="D21" s="19">
        <v>1.3869568737760099E-56</v>
      </c>
      <c r="E21" s="17">
        <f t="shared" si="0"/>
        <v>55.857937042727933</v>
      </c>
      <c r="F21" s="17">
        <v>0</v>
      </c>
      <c r="G21" s="17">
        <v>0</v>
      </c>
      <c r="H21" s="17">
        <v>225.434782608695</v>
      </c>
      <c r="I21" s="17">
        <v>29759.4198217993</v>
      </c>
      <c r="J21" s="17" t="s">
        <v>602</v>
      </c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</row>
    <row r="22" spans="1:59" x14ac:dyDescent="0.15">
      <c r="A22" s="17" t="s">
        <v>617</v>
      </c>
      <c r="B22" s="17"/>
      <c r="C22" s="19">
        <v>8.9005011352976102E-57</v>
      </c>
      <c r="D22" s="19">
        <v>2.49708504073627E-55</v>
      </c>
      <c r="E22" s="17">
        <f t="shared" si="0"/>
        <v>54.602566667062511</v>
      </c>
      <c r="F22" s="17">
        <v>0</v>
      </c>
      <c r="G22" s="17">
        <v>0</v>
      </c>
      <c r="H22" s="17">
        <v>204.010296789824</v>
      </c>
      <c r="I22" s="17">
        <v>26329.822430997599</v>
      </c>
      <c r="J22" s="17" t="s">
        <v>602</v>
      </c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</row>
    <row r="23" spans="1:59" x14ac:dyDescent="0.15">
      <c r="A23" s="17" t="s">
        <v>618</v>
      </c>
      <c r="B23" s="17"/>
      <c r="C23" s="19">
        <v>1.78893992416766E-56</v>
      </c>
      <c r="D23" s="19">
        <v>4.7548140089719499E-55</v>
      </c>
      <c r="E23" s="17">
        <f t="shared" si="0"/>
        <v>54.322866466414673</v>
      </c>
      <c r="F23" s="17">
        <v>0</v>
      </c>
      <c r="G23" s="17">
        <v>0</v>
      </c>
      <c r="H23" s="17">
        <v>199.27218934911201</v>
      </c>
      <c r="I23" s="17">
        <v>25579.204334958598</v>
      </c>
      <c r="J23" s="17" t="s">
        <v>602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</row>
    <row r="24" spans="1:59" x14ac:dyDescent="0.15">
      <c r="A24" s="17" t="s">
        <v>619</v>
      </c>
      <c r="B24" s="17"/>
      <c r="C24" s="19">
        <v>5.5495608110515399E-56</v>
      </c>
      <c r="D24" s="19">
        <v>1.40126410479051E-54</v>
      </c>
      <c r="E24" s="17">
        <f t="shared" si="0"/>
        <v>53.853480002870221</v>
      </c>
      <c r="F24" s="17">
        <v>0</v>
      </c>
      <c r="G24" s="17">
        <v>0</v>
      </c>
      <c r="H24" s="17">
        <v>191.843304843304</v>
      </c>
      <c r="I24" s="17">
        <v>24408.424423152501</v>
      </c>
      <c r="J24" s="17" t="s">
        <v>602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</row>
    <row r="25" spans="1:59" x14ac:dyDescent="0.15">
      <c r="A25" s="17" t="s">
        <v>620</v>
      </c>
      <c r="B25" s="17"/>
      <c r="C25" s="19">
        <v>3.6289261774742903E-54</v>
      </c>
      <c r="D25" s="19">
        <v>8.7267034267834096E-53</v>
      </c>
      <c r="E25" s="17">
        <f t="shared" si="0"/>
        <v>52.059149783091378</v>
      </c>
      <c r="F25" s="17">
        <v>0</v>
      </c>
      <c r="G25" s="17">
        <v>0</v>
      </c>
      <c r="H25" s="17">
        <v>166.92059553349799</v>
      </c>
      <c r="I25" s="17">
        <v>20539.6891535492</v>
      </c>
      <c r="J25" s="17" t="s">
        <v>602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</row>
    <row r="26" spans="1:59" x14ac:dyDescent="0.15">
      <c r="A26" s="17" t="s">
        <v>621</v>
      </c>
      <c r="B26" s="17"/>
      <c r="C26" s="19">
        <v>2.4490792119296798E-53</v>
      </c>
      <c r="D26" s="19">
        <v>5.6217500092022196E-52</v>
      </c>
      <c r="E26" s="17">
        <f t="shared" si="0"/>
        <v>51.250128470723944</v>
      </c>
      <c r="F26" s="17">
        <v>0</v>
      </c>
      <c r="G26" s="17">
        <v>0</v>
      </c>
      <c r="H26" s="17">
        <v>156.724941724941</v>
      </c>
      <c r="I26" s="17">
        <v>18985.862839228699</v>
      </c>
      <c r="J26" s="17" t="s">
        <v>602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</row>
    <row r="27" spans="1:59" x14ac:dyDescent="0.15">
      <c r="A27" s="17" t="s">
        <v>622</v>
      </c>
      <c r="B27" s="17"/>
      <c r="C27" s="19">
        <v>1.12350171727831E-52</v>
      </c>
      <c r="D27" s="19">
        <v>2.4668189879371701E-51</v>
      </c>
      <c r="E27" s="17">
        <f t="shared" si="0"/>
        <v>50.607862717321865</v>
      </c>
      <c r="F27" s="17">
        <v>0</v>
      </c>
      <c r="G27" s="17">
        <v>0</v>
      </c>
      <c r="H27" s="17">
        <v>136.79801980197999</v>
      </c>
      <c r="I27" s="17">
        <v>16363.5020435769</v>
      </c>
      <c r="J27" s="17" t="s">
        <v>623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</row>
    <row r="28" spans="1:59" x14ac:dyDescent="0.15">
      <c r="A28" s="17" t="s">
        <v>492</v>
      </c>
      <c r="B28" s="17"/>
      <c r="C28" s="19">
        <v>1.7765963266276599E-52</v>
      </c>
      <c r="D28" s="19">
        <v>3.73825477061237E-51</v>
      </c>
      <c r="E28" s="17">
        <f t="shared" si="0"/>
        <v>50.427331103786337</v>
      </c>
      <c r="F28" s="17">
        <v>0</v>
      </c>
      <c r="G28" s="17">
        <v>0</v>
      </c>
      <c r="H28" s="17">
        <v>146.84790209790199</v>
      </c>
      <c r="I28" s="17">
        <v>17498.355701003398</v>
      </c>
      <c r="J28" s="17" t="s">
        <v>602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</row>
    <row r="29" spans="1:59" x14ac:dyDescent="0.15">
      <c r="A29" s="17" t="s">
        <v>624</v>
      </c>
      <c r="B29" s="17"/>
      <c r="C29" s="19">
        <v>8.5358312450142197E-51</v>
      </c>
      <c r="D29" s="19">
        <v>1.7242379114928698E-49</v>
      </c>
      <c r="E29" s="17">
        <f t="shared" si="0"/>
        <v>48.76340281013551</v>
      </c>
      <c r="F29" s="17">
        <v>0</v>
      </c>
      <c r="G29" s="17">
        <v>0</v>
      </c>
      <c r="H29" s="17">
        <v>110.943609022556</v>
      </c>
      <c r="I29" s="17">
        <v>12790.418758264301</v>
      </c>
      <c r="J29" s="17" t="s">
        <v>599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</row>
    <row r="30" spans="1:59" x14ac:dyDescent="0.15">
      <c r="A30" s="17" t="s">
        <v>625</v>
      </c>
      <c r="B30" s="17"/>
      <c r="C30" s="19">
        <v>3.7082876250756301E-44</v>
      </c>
      <c r="D30" s="19">
        <v>7.2026355794738206E-43</v>
      </c>
      <c r="E30" s="17">
        <f t="shared" si="0"/>
        <v>42.14250855798845</v>
      </c>
      <c r="F30" s="17">
        <v>0</v>
      </c>
      <c r="G30" s="17">
        <v>0</v>
      </c>
      <c r="H30" s="17">
        <v>79.171889838556496</v>
      </c>
      <c r="I30" s="17">
        <v>7917.4402657949804</v>
      </c>
      <c r="J30" s="17" t="s">
        <v>602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</row>
    <row r="31" spans="1:59" x14ac:dyDescent="0.15">
      <c r="A31" s="17" t="s">
        <v>626</v>
      </c>
      <c r="B31" s="17"/>
      <c r="C31" s="19">
        <v>1.05264839550381E-38</v>
      </c>
      <c r="D31" s="19">
        <v>1.9688423693682401E-37</v>
      </c>
      <c r="E31" s="17">
        <f t="shared" si="0"/>
        <v>36.705789053213813</v>
      </c>
      <c r="F31" s="17">
        <v>0</v>
      </c>
      <c r="G31" s="17">
        <v>0</v>
      </c>
      <c r="H31" s="17">
        <v>44.256463163005201</v>
      </c>
      <c r="I31" s="17">
        <v>3870.09158239831</v>
      </c>
      <c r="J31" s="17" t="s">
        <v>627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</row>
    <row r="32" spans="1:59" x14ac:dyDescent="0.15">
      <c r="A32" s="17" t="s">
        <v>359</v>
      </c>
      <c r="B32" s="17"/>
      <c r="C32" s="19">
        <v>6.4072235840158097E-38</v>
      </c>
      <c r="D32" s="19">
        <v>1.15558853925999E-36</v>
      </c>
      <c r="E32" s="17">
        <f t="shared" si="0"/>
        <v>35.937196773993662</v>
      </c>
      <c r="F32" s="17">
        <v>0</v>
      </c>
      <c r="G32" s="17">
        <v>0</v>
      </c>
      <c r="H32" s="17">
        <v>50.123046578667797</v>
      </c>
      <c r="I32" s="17">
        <v>4292.57818310118</v>
      </c>
      <c r="J32" s="17" t="s">
        <v>602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</row>
    <row r="33" spans="1:59" x14ac:dyDescent="0.15">
      <c r="A33" s="17" t="s">
        <v>376</v>
      </c>
      <c r="B33" s="17"/>
      <c r="C33" s="19">
        <v>3.2115244593102101E-37</v>
      </c>
      <c r="D33" s="19">
        <v>5.5924822481091698E-36</v>
      </c>
      <c r="E33" s="17">
        <f t="shared" si="0"/>
        <v>35.252395385784837</v>
      </c>
      <c r="F33" s="17">
        <v>0</v>
      </c>
      <c r="G33" s="17">
        <v>0</v>
      </c>
      <c r="H33" s="17">
        <v>47.614230047625902</v>
      </c>
      <c r="I33" s="17">
        <v>4000.9715041372901</v>
      </c>
      <c r="J33" s="17" t="s">
        <v>602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</row>
    <row r="34" spans="1:59" x14ac:dyDescent="0.15">
      <c r="A34" s="17" t="s">
        <v>528</v>
      </c>
      <c r="B34" s="17"/>
      <c r="C34" s="19">
        <v>9.8416603547282106E-37</v>
      </c>
      <c r="D34" s="19">
        <v>1.6566794930459101E-35</v>
      </c>
      <c r="E34" s="17">
        <f t="shared" si="0"/>
        <v>34.78076150356933</v>
      </c>
      <c r="F34" s="17">
        <v>0</v>
      </c>
      <c r="G34" s="17">
        <v>0</v>
      </c>
      <c r="H34" s="17">
        <v>38.840239854374097</v>
      </c>
      <c r="I34" s="17">
        <v>3220.2063785904802</v>
      </c>
      <c r="J34" s="17" t="s">
        <v>627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</row>
    <row r="35" spans="1:59" x14ac:dyDescent="0.15">
      <c r="A35" s="17" t="s">
        <v>628</v>
      </c>
      <c r="B35" s="17"/>
      <c r="C35" s="19">
        <v>4.3810771073247998E-36</v>
      </c>
      <c r="D35" s="19">
        <v>7.1369159329000904E-35</v>
      </c>
      <c r="E35" s="17">
        <f t="shared" si="0"/>
        <v>34.146489418850841</v>
      </c>
      <c r="F35" s="17">
        <v>0</v>
      </c>
      <c r="G35" s="17">
        <v>0</v>
      </c>
      <c r="H35" s="17">
        <v>371.12422360248399</v>
      </c>
      <c r="I35" s="17">
        <v>30215.363962154999</v>
      </c>
      <c r="J35" s="17" t="s">
        <v>629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</row>
    <row r="36" spans="1:59" x14ac:dyDescent="0.15">
      <c r="A36" s="17" t="s">
        <v>630</v>
      </c>
      <c r="B36" s="17"/>
      <c r="C36" s="19">
        <v>2.01226365751125E-34</v>
      </c>
      <c r="D36" s="19">
        <v>3.1756035845099498E-33</v>
      </c>
      <c r="E36" s="17">
        <f t="shared" si="0"/>
        <v>32.498173716510998</v>
      </c>
      <c r="F36" s="17">
        <v>0</v>
      </c>
      <c r="G36" s="17">
        <v>0</v>
      </c>
      <c r="H36" s="17">
        <v>37.051790633608803</v>
      </c>
      <c r="I36" s="17">
        <v>2874.7977808563201</v>
      </c>
      <c r="J36" s="17" t="s">
        <v>623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</row>
    <row r="37" spans="1:59" x14ac:dyDescent="0.15">
      <c r="A37" s="17" t="s">
        <v>631</v>
      </c>
      <c r="B37" s="17"/>
      <c r="C37" s="19">
        <v>3.1691409874498201E-31</v>
      </c>
      <c r="D37" s="19">
        <v>4.8497460565520003E-30</v>
      </c>
      <c r="E37" s="17">
        <f t="shared" si="0"/>
        <v>29.314281001423623</v>
      </c>
      <c r="F37" s="17">
        <v>0</v>
      </c>
      <c r="G37" s="17">
        <v>0</v>
      </c>
      <c r="H37" s="17">
        <v>218.58397932816499</v>
      </c>
      <c r="I37" s="17">
        <v>15350.426582185301</v>
      </c>
      <c r="J37" s="17" t="s">
        <v>632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</row>
    <row r="38" spans="1:59" x14ac:dyDescent="0.15">
      <c r="A38" s="17" t="s">
        <v>633</v>
      </c>
      <c r="B38" s="17"/>
      <c r="C38" s="19">
        <v>6.6675227694293796E-31</v>
      </c>
      <c r="D38" s="19">
        <v>9.9032323487112994E-30</v>
      </c>
      <c r="E38" s="17">
        <f t="shared" si="0"/>
        <v>29.004223031453972</v>
      </c>
      <c r="F38" s="17">
        <v>0</v>
      </c>
      <c r="G38" s="17">
        <v>0</v>
      </c>
      <c r="H38" s="17">
        <v>207.05875152998701</v>
      </c>
      <c r="I38" s="17">
        <v>14387.0403506528</v>
      </c>
      <c r="J38" s="17" t="s">
        <v>632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</row>
    <row r="39" spans="1:59" x14ac:dyDescent="0.15">
      <c r="A39" s="17" t="s">
        <v>634</v>
      </c>
      <c r="B39" s="17"/>
      <c r="C39" s="19">
        <v>3.7450412565711903E-30</v>
      </c>
      <c r="D39" s="19">
        <v>5.2534606515790295E-29</v>
      </c>
      <c r="E39" s="17">
        <f t="shared" si="0"/>
        <v>28.279554516259999</v>
      </c>
      <c r="F39" s="17">
        <v>0</v>
      </c>
      <c r="G39" s="17">
        <v>0</v>
      </c>
      <c r="H39" s="17">
        <v>182.93618171984801</v>
      </c>
      <c r="I39" s="17">
        <v>12395.2288457579</v>
      </c>
      <c r="J39" s="17" t="s">
        <v>632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</row>
    <row r="40" spans="1:59" x14ac:dyDescent="0.15">
      <c r="A40" s="17" t="s">
        <v>635</v>
      </c>
      <c r="B40" s="17"/>
      <c r="C40" s="19">
        <v>3.7450412565711903E-30</v>
      </c>
      <c r="D40" s="19">
        <v>5.2534606515790295E-29</v>
      </c>
      <c r="E40" s="17">
        <f t="shared" si="0"/>
        <v>28.279554516259999</v>
      </c>
      <c r="F40" s="17">
        <v>0</v>
      </c>
      <c r="G40" s="17">
        <v>0</v>
      </c>
      <c r="H40" s="17">
        <v>182.93618171984801</v>
      </c>
      <c r="I40" s="17">
        <v>12395.2288457579</v>
      </c>
      <c r="J40" s="17" t="s">
        <v>632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</row>
    <row r="41" spans="1:59" x14ac:dyDescent="0.15">
      <c r="A41" s="17" t="s">
        <v>636</v>
      </c>
      <c r="B41" s="17"/>
      <c r="C41" s="19">
        <v>5.1815270353578598E-30</v>
      </c>
      <c r="D41" s="19">
        <v>7.0720841969073496E-29</v>
      </c>
      <c r="E41" s="17">
        <f t="shared" si="0"/>
        <v>28.15045257745842</v>
      </c>
      <c r="F41" s="17">
        <v>0</v>
      </c>
      <c r="G41" s="17">
        <v>0</v>
      </c>
      <c r="H41" s="17">
        <v>178.76955602536901</v>
      </c>
      <c r="I41" s="17">
        <v>12054.869681387199</v>
      </c>
      <c r="J41" s="17" t="s">
        <v>632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</row>
    <row r="42" spans="1:59" x14ac:dyDescent="0.15">
      <c r="A42" s="17" t="s">
        <v>505</v>
      </c>
      <c r="B42" s="17"/>
      <c r="C42" s="19">
        <v>6.8085337509248201E-30</v>
      </c>
      <c r="D42" s="19">
        <v>9.0481830110974595E-29</v>
      </c>
      <c r="E42" s="17">
        <f t="shared" si="0"/>
        <v>28.043438623831282</v>
      </c>
      <c r="F42" s="17">
        <v>0</v>
      </c>
      <c r="G42" s="17">
        <v>0</v>
      </c>
      <c r="H42" s="17">
        <v>26.6845070422535</v>
      </c>
      <c r="I42" s="17">
        <v>1792.1148418540699</v>
      </c>
      <c r="J42" s="17" t="s">
        <v>637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</row>
    <row r="43" spans="1:59" x14ac:dyDescent="0.15">
      <c r="A43" s="17" t="s">
        <v>520</v>
      </c>
      <c r="B43" s="17"/>
      <c r="C43" s="19">
        <v>1.22225734458061E-27</v>
      </c>
      <c r="D43" s="19">
        <v>1.58266656157232E-26</v>
      </c>
      <c r="E43" s="17">
        <f t="shared" si="0"/>
        <v>25.800610573275712</v>
      </c>
      <c r="F43" s="17">
        <v>0</v>
      </c>
      <c r="G43" s="17">
        <v>0</v>
      </c>
      <c r="H43" s="17">
        <v>21.958823529411699</v>
      </c>
      <c r="I43" s="17">
        <v>1360.76848900048</v>
      </c>
      <c r="J43" s="17" t="s">
        <v>599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</row>
    <row r="44" spans="1:59" x14ac:dyDescent="0.15">
      <c r="A44" s="17" t="s">
        <v>534</v>
      </c>
      <c r="B44" s="17"/>
      <c r="C44" s="19">
        <v>3.3692659481401302E-27</v>
      </c>
      <c r="D44" s="19">
        <v>4.2536982595269101E-26</v>
      </c>
      <c r="E44" s="17">
        <f t="shared" si="0"/>
        <v>25.371233320467656</v>
      </c>
      <c r="F44" s="17">
        <v>0</v>
      </c>
      <c r="G44" s="17">
        <v>0</v>
      </c>
      <c r="H44" s="17">
        <v>19.418263986286401</v>
      </c>
      <c r="I44" s="17">
        <v>1183.6422737871801</v>
      </c>
      <c r="J44" s="17" t="s">
        <v>638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</row>
    <row r="45" spans="1:59" x14ac:dyDescent="0.15">
      <c r="A45" s="17" t="s">
        <v>639</v>
      </c>
      <c r="B45" s="17"/>
      <c r="C45" s="19">
        <v>5.34233789087153E-27</v>
      </c>
      <c r="D45" s="19">
        <v>6.5801966704637196E-26</v>
      </c>
      <c r="E45" s="17">
        <f t="shared" si="0"/>
        <v>25.181761125896575</v>
      </c>
      <c r="F45" s="17">
        <v>0</v>
      </c>
      <c r="G45" s="17">
        <v>0</v>
      </c>
      <c r="H45" s="17">
        <v>90.483282674771999</v>
      </c>
      <c r="I45" s="17">
        <v>5473.7078401340596</v>
      </c>
      <c r="J45" s="17" t="s">
        <v>629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</row>
    <row r="46" spans="1:59" x14ac:dyDescent="0.15">
      <c r="A46" s="17" t="s">
        <v>482</v>
      </c>
      <c r="B46" s="17"/>
      <c r="C46" s="19">
        <v>7.5871862699427994E-27</v>
      </c>
      <c r="D46" s="19">
        <v>9.1226882531455195E-26</v>
      </c>
      <c r="E46" s="17">
        <f t="shared" si="0"/>
        <v>25.039877165896037</v>
      </c>
      <c r="F46" s="17">
        <v>0</v>
      </c>
      <c r="G46" s="17">
        <v>0</v>
      </c>
      <c r="H46" s="17">
        <v>19.0802202940718</v>
      </c>
      <c r="I46" s="17">
        <v>1147.5481135249499</v>
      </c>
      <c r="J46" s="17" t="s">
        <v>640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</row>
    <row r="47" spans="1:59" x14ac:dyDescent="0.15">
      <c r="A47" s="17" t="s">
        <v>239</v>
      </c>
      <c r="B47" s="17"/>
      <c r="C47" s="19">
        <v>3.0567491458147401E-24</v>
      </c>
      <c r="D47" s="19">
        <v>3.5899030665963801E-23</v>
      </c>
      <c r="E47" s="17">
        <f t="shared" si="0"/>
        <v>22.444917277942753</v>
      </c>
      <c r="F47" s="17">
        <v>0</v>
      </c>
      <c r="G47" s="17">
        <v>0</v>
      </c>
      <c r="H47" s="17">
        <v>17.993110516426501</v>
      </c>
      <c r="I47" s="17">
        <v>974.23139556855699</v>
      </c>
      <c r="J47" s="17" t="s">
        <v>602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</row>
    <row r="48" spans="1:59" x14ac:dyDescent="0.15">
      <c r="A48" s="17" t="s">
        <v>312</v>
      </c>
      <c r="B48" s="17"/>
      <c r="C48" s="19">
        <v>3.2806165320758299E-24</v>
      </c>
      <c r="D48" s="19">
        <v>3.7652530652233999E-23</v>
      </c>
      <c r="E48" s="17">
        <f t="shared" si="0"/>
        <v>22.424205829254355</v>
      </c>
      <c r="F48" s="17">
        <v>0</v>
      </c>
      <c r="G48" s="17">
        <v>0</v>
      </c>
      <c r="H48" s="17">
        <v>61.051387461459399</v>
      </c>
      <c r="I48" s="17">
        <v>3301.2933886107498</v>
      </c>
      <c r="J48" s="17" t="s">
        <v>629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</row>
    <row r="49" spans="1:59" x14ac:dyDescent="0.15">
      <c r="A49" s="17" t="s">
        <v>308</v>
      </c>
      <c r="B49" s="17"/>
      <c r="C49" s="19">
        <v>7.2043821488250801E-24</v>
      </c>
      <c r="D49" s="19">
        <v>8.0849177447925899E-23</v>
      </c>
      <c r="E49" s="17">
        <f t="shared" si="0"/>
        <v>22.092324394207104</v>
      </c>
      <c r="F49" s="17">
        <v>0</v>
      </c>
      <c r="G49" s="17">
        <v>0</v>
      </c>
      <c r="H49" s="17">
        <v>15.8443048347446</v>
      </c>
      <c r="I49" s="17">
        <v>844.30106095325505</v>
      </c>
      <c r="J49" s="17" t="s">
        <v>641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</row>
    <row r="50" spans="1:59" x14ac:dyDescent="0.15">
      <c r="A50" s="17" t="s">
        <v>642</v>
      </c>
      <c r="B50" s="17"/>
      <c r="C50" s="19">
        <v>5.8938101282722E-20</v>
      </c>
      <c r="D50" s="19">
        <v>6.47037851038579E-19</v>
      </c>
      <c r="E50" s="17">
        <f t="shared" si="0"/>
        <v>18.189070312814511</v>
      </c>
      <c r="F50" s="17">
        <v>0</v>
      </c>
      <c r="G50" s="17">
        <v>0</v>
      </c>
      <c r="H50" s="17">
        <v>38.824829341663701</v>
      </c>
      <c r="I50" s="17">
        <v>1719.07799719536</v>
      </c>
      <c r="J50" s="17" t="s">
        <v>632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</row>
    <row r="51" spans="1:59" x14ac:dyDescent="0.15">
      <c r="A51" s="17" t="s">
        <v>319</v>
      </c>
      <c r="B51" s="17"/>
      <c r="C51" s="19">
        <v>2.7677938779997501E-17</v>
      </c>
      <c r="D51" s="19">
        <v>2.97390618806356E-16</v>
      </c>
      <c r="E51" s="17">
        <f t="shared" si="0"/>
        <v>15.52667273542702</v>
      </c>
      <c r="F51" s="17">
        <v>0</v>
      </c>
      <c r="G51" s="17">
        <v>0</v>
      </c>
      <c r="H51" s="17">
        <v>26.237272155876799</v>
      </c>
      <c r="I51" s="17">
        <v>1000.3195098523601</v>
      </c>
      <c r="J51" s="17" t="s">
        <v>632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</row>
    <row r="52" spans="1:59" x14ac:dyDescent="0.15">
      <c r="A52" s="17" t="s">
        <v>334</v>
      </c>
      <c r="B52" s="17"/>
      <c r="C52" s="19">
        <v>3.51629474129858E-15</v>
      </c>
      <c r="D52" s="19">
        <v>3.6994350924078797E-14</v>
      </c>
      <c r="E52" s="17">
        <f t="shared" si="0"/>
        <v>13.431864588089935</v>
      </c>
      <c r="F52" s="17">
        <v>0</v>
      </c>
      <c r="G52" s="17">
        <v>0</v>
      </c>
      <c r="H52" s="17">
        <v>17.375</v>
      </c>
      <c r="I52" s="17">
        <v>578.26377925156203</v>
      </c>
      <c r="J52" s="17" t="s">
        <v>629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</row>
    <row r="53" spans="1:59" x14ac:dyDescent="0.15">
      <c r="A53" s="17" t="s">
        <v>643</v>
      </c>
      <c r="B53" s="20"/>
      <c r="C53" s="19">
        <v>3.0342403916771001E-6</v>
      </c>
      <c r="D53" s="19">
        <v>3.1271253016264E-5</v>
      </c>
      <c r="E53" s="17">
        <f t="shared" si="0"/>
        <v>4.5048547165457897</v>
      </c>
      <c r="F53" s="17">
        <v>0</v>
      </c>
      <c r="G53" s="17">
        <v>0</v>
      </c>
      <c r="H53" s="17">
        <v>149.87218045112701</v>
      </c>
      <c r="I53" s="17">
        <v>1904.2083995394801</v>
      </c>
      <c r="J53" s="17" t="s">
        <v>644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</row>
    <row r="54" spans="1:59" x14ac:dyDescent="0.15">
      <c r="A54" s="17" t="s">
        <v>430</v>
      </c>
      <c r="B54" s="17"/>
      <c r="C54" s="19">
        <v>8.6339188371515206E-5</v>
      </c>
      <c r="D54" s="19">
        <v>8.7202580255230295E-4</v>
      </c>
      <c r="E54" s="17">
        <f t="shared" si="0"/>
        <v>3.0594706644478276</v>
      </c>
      <c r="F54" s="17">
        <v>0</v>
      </c>
      <c r="G54" s="17">
        <v>0</v>
      </c>
      <c r="H54" s="17">
        <v>6.3731587561374798</v>
      </c>
      <c r="I54" s="17">
        <v>59.6350929859152</v>
      </c>
      <c r="J54" s="17" t="s">
        <v>645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</row>
    <row r="55" spans="1:59" x14ac:dyDescent="0.15">
      <c r="A55" s="17" t="s">
        <v>646</v>
      </c>
      <c r="B55" s="20"/>
      <c r="C55" s="19">
        <v>9.8367902797463904E-5</v>
      </c>
      <c r="D55" s="19">
        <v>9.7403511593567203E-4</v>
      </c>
      <c r="E55" s="17">
        <f t="shared" si="0"/>
        <v>3.0114253856448161</v>
      </c>
      <c r="F55" s="17">
        <v>0</v>
      </c>
      <c r="G55" s="17">
        <v>0</v>
      </c>
      <c r="H55" s="17">
        <v>38.816764132553601</v>
      </c>
      <c r="I55" s="17">
        <v>358.15436396134299</v>
      </c>
      <c r="J55" s="17" t="s">
        <v>644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</row>
    <row r="56" spans="1:59" x14ac:dyDescent="0.15">
      <c r="A56" s="17" t="s">
        <v>647</v>
      </c>
      <c r="B56" s="20"/>
      <c r="C56" s="19">
        <v>2.4494463640572302E-4</v>
      </c>
      <c r="D56" s="17">
        <v>2.3339064412243398E-3</v>
      </c>
      <c r="E56" s="17">
        <f t="shared" si="0"/>
        <v>2.6319165574056425</v>
      </c>
      <c r="F56" s="17">
        <v>0</v>
      </c>
      <c r="G56" s="17">
        <v>0</v>
      </c>
      <c r="H56" s="17">
        <v>114.563218390804</v>
      </c>
      <c r="I56" s="17">
        <v>952.533398651173</v>
      </c>
      <c r="J56" s="17" t="s">
        <v>648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</row>
    <row r="57" spans="1:59" x14ac:dyDescent="0.15">
      <c r="A57" s="17" t="s">
        <v>649</v>
      </c>
      <c r="B57" s="20"/>
      <c r="C57" s="19">
        <v>2.4494463640572302E-4</v>
      </c>
      <c r="D57" s="17">
        <v>2.3339064412243398E-3</v>
      </c>
      <c r="E57" s="17">
        <f t="shared" si="0"/>
        <v>2.6319165574056425</v>
      </c>
      <c r="F57" s="17">
        <v>0</v>
      </c>
      <c r="G57" s="17">
        <v>0</v>
      </c>
      <c r="H57" s="17">
        <v>114.563218390804</v>
      </c>
      <c r="I57" s="17">
        <v>952.533398651173</v>
      </c>
      <c r="J57" s="17" t="s">
        <v>648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</row>
    <row r="58" spans="1:59" x14ac:dyDescent="0.15">
      <c r="A58" s="17" t="s">
        <v>650</v>
      </c>
      <c r="B58" s="21"/>
      <c r="C58" s="19">
        <v>8.16264025999724E-4</v>
      </c>
      <c r="D58" s="17">
        <v>7.6335802431455697E-3</v>
      </c>
      <c r="E58" s="17">
        <f t="shared" si="0"/>
        <v>2.1172717248031696</v>
      </c>
      <c r="F58" s="17">
        <v>0</v>
      </c>
      <c r="G58" s="17">
        <v>0</v>
      </c>
      <c r="H58" s="17">
        <v>18.041742286751301</v>
      </c>
      <c r="I58" s="17">
        <v>128.29072840591101</v>
      </c>
      <c r="J58" s="17" t="s">
        <v>651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</row>
    <row r="59" spans="1:59" x14ac:dyDescent="0.15">
      <c r="A59" s="17" t="s">
        <v>652</v>
      </c>
      <c r="B59" s="20"/>
      <c r="C59" s="17">
        <v>1.1692417829019101E-3</v>
      </c>
      <c r="D59" s="17">
        <v>1.0735765461190301E-2</v>
      </c>
      <c r="E59" s="17">
        <f t="shared" si="0"/>
        <v>1.9691669848821869</v>
      </c>
      <c r="F59" s="17">
        <v>0</v>
      </c>
      <c r="G59" s="17">
        <v>0</v>
      </c>
      <c r="H59" s="17">
        <v>45.804597701149397</v>
      </c>
      <c r="I59" s="17">
        <v>309.24515125699799</v>
      </c>
      <c r="J59" s="17" t="s">
        <v>653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</row>
    <row r="60" spans="1:59" x14ac:dyDescent="0.15">
      <c r="A60" s="17" t="s">
        <v>654</v>
      </c>
      <c r="B60" s="20"/>
      <c r="C60" s="17">
        <v>1.6240769248208099E-3</v>
      </c>
      <c r="D60" s="17">
        <v>1.46456936970448E-2</v>
      </c>
      <c r="E60" s="17">
        <f t="shared" si="0"/>
        <v>1.834290053025488</v>
      </c>
      <c r="F60" s="17">
        <v>0</v>
      </c>
      <c r="G60" s="17">
        <v>0</v>
      </c>
      <c r="H60" s="17">
        <v>38.164750957854402</v>
      </c>
      <c r="I60" s="17">
        <v>245.125160526727</v>
      </c>
      <c r="J60" s="17" t="s">
        <v>655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</row>
    <row r="61" spans="1:59" x14ac:dyDescent="0.15">
      <c r="A61" s="17" t="s">
        <v>248</v>
      </c>
      <c r="B61" s="20"/>
      <c r="C61" s="17">
        <v>1.9669385969344399E-3</v>
      </c>
      <c r="D61" s="17">
        <v>1.7426385814945499E-2</v>
      </c>
      <c r="E61" s="17">
        <f t="shared" si="0"/>
        <v>1.7587926750461755</v>
      </c>
      <c r="F61" s="17">
        <v>0</v>
      </c>
      <c r="G61" s="17">
        <v>0</v>
      </c>
      <c r="H61" s="17">
        <v>34.344827586206897</v>
      </c>
      <c r="I61" s="17">
        <v>214.01213271870901</v>
      </c>
      <c r="J61" s="17" t="s">
        <v>656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</row>
    <row r="62" spans="1:59" x14ac:dyDescent="0.15">
      <c r="A62" s="17" t="s">
        <v>657</v>
      </c>
      <c r="B62" s="17"/>
      <c r="C62" s="17">
        <v>3.1675279408338898E-3</v>
      </c>
      <c r="D62" s="17">
        <v>2.7579338105536401E-2</v>
      </c>
      <c r="E62" s="17">
        <f t="shared" si="0"/>
        <v>1.5594161609506894</v>
      </c>
      <c r="F62" s="17">
        <v>0</v>
      </c>
      <c r="G62" s="17">
        <v>0</v>
      </c>
      <c r="H62" s="17">
        <v>7.1219336219336196</v>
      </c>
      <c r="I62" s="17">
        <v>40.985330846819998</v>
      </c>
      <c r="J62" s="17" t="s">
        <v>658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</row>
    <row r="63" spans="1:59" x14ac:dyDescent="0.15">
      <c r="A63" s="17" t="s">
        <v>659</v>
      </c>
      <c r="B63" s="21"/>
      <c r="C63" s="17">
        <v>5.22178009537625E-3</v>
      </c>
      <c r="D63" s="17">
        <v>4.46948974265255E-2</v>
      </c>
      <c r="E63" s="17">
        <f t="shared" si="0"/>
        <v>1.3497420550782229</v>
      </c>
      <c r="F63" s="17">
        <v>0</v>
      </c>
      <c r="G63" s="17">
        <v>0</v>
      </c>
      <c r="H63" s="17">
        <v>20.1886409736308</v>
      </c>
      <c r="I63" s="17">
        <v>106.089631059883</v>
      </c>
      <c r="J63" s="17" t="s">
        <v>660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</row>
    <row r="64" spans="1:59" x14ac:dyDescent="0.15">
      <c r="A64" s="17" t="s">
        <v>661</v>
      </c>
      <c r="B64" s="21"/>
      <c r="C64" s="17">
        <v>5.5095706256965303E-3</v>
      </c>
      <c r="D64" s="17">
        <v>4.6372219432945803E-2</v>
      </c>
      <c r="E64" s="17">
        <f t="shared" si="0"/>
        <v>1.3337421177247581</v>
      </c>
      <c r="F64" s="17">
        <v>0</v>
      </c>
      <c r="G64" s="17">
        <v>0</v>
      </c>
      <c r="H64" s="17">
        <v>19.610837438423601</v>
      </c>
      <c r="I64" s="17">
        <v>102.001232698419</v>
      </c>
      <c r="J64" s="17" t="s">
        <v>662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</row>
    <row r="65" spans="1:59" x14ac:dyDescent="0.15">
      <c r="A65" s="17" t="s">
        <v>663</v>
      </c>
      <c r="B65" s="21"/>
      <c r="C65" s="17">
        <v>5.8044960309319802E-3</v>
      </c>
      <c r="D65" s="17">
        <v>4.8053614682305699E-2</v>
      </c>
      <c r="E65" s="17">
        <f t="shared" si="0"/>
        <v>1.3182739383277</v>
      </c>
      <c r="F65" s="17">
        <v>0</v>
      </c>
      <c r="G65" s="17">
        <v>0</v>
      </c>
      <c r="H65" s="17">
        <v>19.065134099616799</v>
      </c>
      <c r="I65" s="17">
        <v>98.168710652392093</v>
      </c>
      <c r="J65" s="17" t="s">
        <v>664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</row>
    <row r="66" spans="1:59" x14ac:dyDescent="0.15">
      <c r="A66" s="17" t="s">
        <v>665</v>
      </c>
      <c r="B66" s="21"/>
      <c r="C66" s="17">
        <v>6.1065123776806798E-3</v>
      </c>
      <c r="D66" s="17">
        <v>4.9738528237560399E-2</v>
      </c>
      <c r="E66" s="17">
        <f t="shared" si="0"/>
        <v>1.3033070696443445</v>
      </c>
      <c r="F66" s="17">
        <v>0</v>
      </c>
      <c r="G66" s="17">
        <v>0</v>
      </c>
      <c r="H66" s="17">
        <v>18.5489282385834</v>
      </c>
      <c r="I66" s="17">
        <v>94.569845982037407</v>
      </c>
      <c r="J66" s="17" t="s">
        <v>666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</row>
    <row r="67" spans="1:59" x14ac:dyDescent="0.15">
      <c r="A67" s="17" t="s">
        <v>484</v>
      </c>
      <c r="B67" s="17"/>
      <c r="C67" s="17">
        <v>6.9344373509242401E-3</v>
      </c>
      <c r="D67" s="17">
        <v>5.5585569241535598E-2</v>
      </c>
      <c r="E67" s="17">
        <f t="shared" si="0"/>
        <v>1.2550379424507618</v>
      </c>
      <c r="F67" s="17">
        <v>0</v>
      </c>
      <c r="G67" s="17">
        <v>0</v>
      </c>
      <c r="H67" s="17">
        <v>2.9102167182662502</v>
      </c>
      <c r="I67" s="17">
        <v>14.467430460353199</v>
      </c>
      <c r="J67" s="17" t="s">
        <v>667</v>
      </c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</row>
    <row r="68" spans="1:59" x14ac:dyDescent="0.15">
      <c r="A68" s="17" t="s">
        <v>668</v>
      </c>
      <c r="B68" s="21"/>
      <c r="C68" s="17">
        <v>7.3846152576013298E-3</v>
      </c>
      <c r="D68" s="17">
        <v>5.8269229767010502E-2</v>
      </c>
      <c r="E68" s="17">
        <f t="shared" si="0"/>
        <v>1.234560722602281</v>
      </c>
      <c r="F68" s="17">
        <v>0</v>
      </c>
      <c r="G68" s="17">
        <v>0</v>
      </c>
      <c r="H68" s="17">
        <v>16.7359125315391</v>
      </c>
      <c r="I68" s="17">
        <v>82.145824424586493</v>
      </c>
      <c r="J68" s="17" t="s">
        <v>669</v>
      </c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</row>
    <row r="69" spans="1:59" x14ac:dyDescent="0.15">
      <c r="A69" s="17" t="s">
        <v>272</v>
      </c>
      <c r="B69" s="17"/>
      <c r="C69" s="17">
        <v>8.1136679252392895E-3</v>
      </c>
      <c r="D69" s="17">
        <v>6.3036958496089895E-2</v>
      </c>
      <c r="E69" s="17">
        <f t="shared" si="0"/>
        <v>1.2004047495196264</v>
      </c>
      <c r="F69" s="17">
        <v>0</v>
      </c>
      <c r="G69" s="17">
        <v>0</v>
      </c>
      <c r="H69" s="17">
        <v>5.4065934065933998</v>
      </c>
      <c r="I69" s="17">
        <v>26.028450314966701</v>
      </c>
      <c r="J69" s="17" t="s">
        <v>670</v>
      </c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</row>
    <row r="70" spans="1:59" x14ac:dyDescent="0.15">
      <c r="A70" s="17" t="s">
        <v>671</v>
      </c>
      <c r="B70" s="21"/>
      <c r="C70" s="17">
        <v>1.22840523191902E-2</v>
      </c>
      <c r="D70" s="17">
        <v>9.3991612442289305E-2</v>
      </c>
      <c r="E70" s="17">
        <f t="shared" ref="E70:E133" si="1">-LOG10(D70)</f>
        <v>1.0269108999381373</v>
      </c>
      <c r="F70" s="17">
        <v>0</v>
      </c>
      <c r="G70" s="17">
        <v>0</v>
      </c>
      <c r="H70" s="17">
        <v>12.698595146871</v>
      </c>
      <c r="I70" s="17">
        <v>55.866877813551604</v>
      </c>
      <c r="J70" s="17" t="s">
        <v>669</v>
      </c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</row>
    <row r="71" spans="1:59" x14ac:dyDescent="0.15">
      <c r="A71" s="17" t="s">
        <v>672</v>
      </c>
      <c r="B71" s="17"/>
      <c r="C71" s="17">
        <v>1.31658785136529E-2</v>
      </c>
      <c r="D71" s="17">
        <v>9.9235352976040705E-2</v>
      </c>
      <c r="E71" s="17">
        <f t="shared" si="1"/>
        <v>1.0033335812006745</v>
      </c>
      <c r="F71" s="17">
        <v>0</v>
      </c>
      <c r="G71" s="17">
        <v>0</v>
      </c>
      <c r="H71" s="17">
        <v>6.4658385093167698</v>
      </c>
      <c r="I71" s="17">
        <v>27.9979003372978</v>
      </c>
      <c r="J71" s="17" t="s">
        <v>673</v>
      </c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</row>
    <row r="72" spans="1:59" x14ac:dyDescent="0.15">
      <c r="A72" s="17" t="s">
        <v>674</v>
      </c>
      <c r="B72" s="21"/>
      <c r="C72" s="17">
        <v>1.35699557762817E-2</v>
      </c>
      <c r="D72" s="17">
        <v>0.10077687745621</v>
      </c>
      <c r="E72" s="17">
        <f t="shared" si="1"/>
        <v>0.99663910226668118</v>
      </c>
      <c r="F72" s="17">
        <v>0</v>
      </c>
      <c r="G72" s="17">
        <v>0</v>
      </c>
      <c r="H72" s="17">
        <v>12.0284331518451</v>
      </c>
      <c r="I72" s="17">
        <v>51.721024395022901</v>
      </c>
      <c r="J72" s="17" t="s">
        <v>675</v>
      </c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</row>
    <row r="73" spans="1:59" x14ac:dyDescent="0.15">
      <c r="A73" s="17" t="s">
        <v>676</v>
      </c>
      <c r="B73" s="20"/>
      <c r="C73" s="17">
        <v>1.4911622845291E-2</v>
      </c>
      <c r="D73" s="17">
        <v>0.106061542772845</v>
      </c>
      <c r="E73" s="17">
        <f t="shared" si="1"/>
        <v>0.97444205991724542</v>
      </c>
      <c r="F73" s="17">
        <v>0</v>
      </c>
      <c r="G73" s="17">
        <v>0</v>
      </c>
      <c r="H73" s="17">
        <v>84.474576271186393</v>
      </c>
      <c r="I73" s="17">
        <v>355.26748708331002</v>
      </c>
      <c r="J73" s="17" t="s">
        <v>677</v>
      </c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</row>
    <row r="74" spans="1:59" x14ac:dyDescent="0.15">
      <c r="A74" s="17" t="s">
        <v>678</v>
      </c>
      <c r="B74" s="20"/>
      <c r="C74" s="17">
        <v>1.4911622845291E-2</v>
      </c>
      <c r="D74" s="17">
        <v>0.106061542772845</v>
      </c>
      <c r="E74" s="17">
        <f t="shared" si="1"/>
        <v>0.97444205991724542</v>
      </c>
      <c r="F74" s="17">
        <v>0</v>
      </c>
      <c r="G74" s="17">
        <v>0</v>
      </c>
      <c r="H74" s="17">
        <v>84.474576271186393</v>
      </c>
      <c r="I74" s="17">
        <v>355.26748708331002</v>
      </c>
      <c r="J74" s="17" t="s">
        <v>679</v>
      </c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</row>
    <row r="75" spans="1:59" x14ac:dyDescent="0.15">
      <c r="A75" s="17" t="s">
        <v>680</v>
      </c>
      <c r="B75" s="20"/>
      <c r="C75" s="17">
        <v>1.4911622845291E-2</v>
      </c>
      <c r="D75" s="17">
        <v>0.106061542772845</v>
      </c>
      <c r="E75" s="17">
        <f t="shared" si="1"/>
        <v>0.97444205991724542</v>
      </c>
      <c r="F75" s="17">
        <v>0</v>
      </c>
      <c r="G75" s="17">
        <v>0</v>
      </c>
      <c r="H75" s="17">
        <v>84.474576271186393</v>
      </c>
      <c r="I75" s="17">
        <v>355.26748708331002</v>
      </c>
      <c r="J75" s="17" t="s">
        <v>679</v>
      </c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</row>
    <row r="76" spans="1:59" x14ac:dyDescent="0.15">
      <c r="A76" s="17" t="s">
        <v>681</v>
      </c>
      <c r="B76" s="21"/>
      <c r="C76" s="17">
        <v>1.53712715155945E-2</v>
      </c>
      <c r="D76" s="17">
        <v>0.106335508429797</v>
      </c>
      <c r="E76" s="17">
        <f t="shared" si="1"/>
        <v>0.97332168806313524</v>
      </c>
      <c r="F76" s="17">
        <v>0</v>
      </c>
      <c r="G76" s="17">
        <v>0</v>
      </c>
      <c r="H76" s="17">
        <v>11.237422272470299</v>
      </c>
      <c r="I76" s="17">
        <v>46.919103504946897</v>
      </c>
      <c r="J76" s="17" t="s">
        <v>682</v>
      </c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</row>
    <row r="77" spans="1:59" x14ac:dyDescent="0.15">
      <c r="A77" s="17" t="s">
        <v>683</v>
      </c>
      <c r="B77" s="21"/>
      <c r="C77" s="17">
        <v>1.53712715155945E-2</v>
      </c>
      <c r="D77" s="17">
        <v>0.106335508429797</v>
      </c>
      <c r="E77" s="17">
        <f t="shared" si="1"/>
        <v>0.97332168806313524</v>
      </c>
      <c r="F77" s="17">
        <v>0</v>
      </c>
      <c r="G77" s="17">
        <v>0</v>
      </c>
      <c r="H77" s="17">
        <v>11.237422272470299</v>
      </c>
      <c r="I77" s="17">
        <v>46.919103504946897</v>
      </c>
      <c r="J77" s="17" t="s">
        <v>684</v>
      </c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</row>
    <row r="78" spans="1:59" x14ac:dyDescent="0.15">
      <c r="A78" s="17" t="s">
        <v>685</v>
      </c>
      <c r="B78" s="17"/>
      <c r="C78" s="17">
        <v>1.5887522287117602E-2</v>
      </c>
      <c r="D78" s="17">
        <v>0.108421604797222</v>
      </c>
      <c r="E78" s="17">
        <f t="shared" si="1"/>
        <v>0.9648841688187515</v>
      </c>
      <c r="F78" s="17">
        <v>0</v>
      </c>
      <c r="G78" s="17">
        <v>0</v>
      </c>
      <c r="H78" s="17">
        <v>6.0136902951019104</v>
      </c>
      <c r="I78" s="17">
        <v>24.9100356691035</v>
      </c>
      <c r="J78" s="17" t="s">
        <v>686</v>
      </c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</row>
    <row r="79" spans="1:59" x14ac:dyDescent="0.15">
      <c r="A79" s="17" t="s">
        <v>687</v>
      </c>
      <c r="B79" s="20"/>
      <c r="C79" s="17">
        <v>1.7867613092024798E-2</v>
      </c>
      <c r="D79" s="17">
        <v>0.118725586993059</v>
      </c>
      <c r="E79" s="17">
        <f t="shared" si="1"/>
        <v>0.92545567453839517</v>
      </c>
      <c r="F79" s="17">
        <v>0</v>
      </c>
      <c r="G79" s="17">
        <v>0</v>
      </c>
      <c r="H79" s="17">
        <v>67.576271186440593</v>
      </c>
      <c r="I79" s="17">
        <v>271.97864687710501</v>
      </c>
      <c r="J79" s="17" t="s">
        <v>688</v>
      </c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</row>
    <row r="80" spans="1:59" x14ac:dyDescent="0.15">
      <c r="A80" s="17" t="s">
        <v>689</v>
      </c>
      <c r="B80" s="20"/>
      <c r="C80" s="17">
        <v>1.7867613092024798E-2</v>
      </c>
      <c r="D80" s="17">
        <v>0.118725586993059</v>
      </c>
      <c r="E80" s="17">
        <f t="shared" si="1"/>
        <v>0.92545567453839517</v>
      </c>
      <c r="F80" s="17">
        <v>0</v>
      </c>
      <c r="G80" s="17">
        <v>0</v>
      </c>
      <c r="H80" s="17">
        <v>67.576271186440593</v>
      </c>
      <c r="I80" s="17">
        <v>271.97864687710501</v>
      </c>
      <c r="J80" s="17" t="s">
        <v>690</v>
      </c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</row>
    <row r="81" spans="1:59" x14ac:dyDescent="0.15">
      <c r="A81" s="17" t="s">
        <v>691</v>
      </c>
      <c r="B81" s="20"/>
      <c r="C81" s="17">
        <v>2.0814881836986501E-2</v>
      </c>
      <c r="D81" s="17">
        <v>0.13651318607374199</v>
      </c>
      <c r="E81" s="17">
        <f t="shared" si="1"/>
        <v>0.86482539724973351</v>
      </c>
      <c r="F81" s="17">
        <v>0</v>
      </c>
      <c r="G81" s="17">
        <v>0</v>
      </c>
      <c r="H81" s="17">
        <v>56.310734463276802</v>
      </c>
      <c r="I81" s="17">
        <v>218.04006710867199</v>
      </c>
      <c r="J81" s="17" t="s">
        <v>679</v>
      </c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</row>
    <row r="82" spans="1:59" x14ac:dyDescent="0.15">
      <c r="A82" s="17" t="s">
        <v>692</v>
      </c>
      <c r="B82" s="21"/>
      <c r="C82" s="17">
        <v>2.1346418552786801E-2</v>
      </c>
      <c r="D82" s="17">
        <v>0.13820437652765799</v>
      </c>
      <c r="E82" s="17">
        <f t="shared" si="1"/>
        <v>0.85947820391032537</v>
      </c>
      <c r="F82" s="17">
        <v>0</v>
      </c>
      <c r="G82" s="17">
        <v>0</v>
      </c>
      <c r="H82" s="17">
        <v>9.3845063769485098</v>
      </c>
      <c r="I82" s="17">
        <v>36.100988271140899</v>
      </c>
      <c r="J82" s="17" t="s">
        <v>662</v>
      </c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</row>
    <row r="83" spans="1:59" x14ac:dyDescent="0.15">
      <c r="A83" s="17" t="s">
        <v>693</v>
      </c>
      <c r="B83" s="20"/>
      <c r="C83" s="17">
        <v>2.3753454121096099E-2</v>
      </c>
      <c r="D83" s="17">
        <v>0.149943679139419</v>
      </c>
      <c r="E83" s="17">
        <f t="shared" si="1"/>
        <v>0.82407183715840815</v>
      </c>
      <c r="F83" s="17">
        <v>0</v>
      </c>
      <c r="G83" s="17">
        <v>0</v>
      </c>
      <c r="H83" s="17">
        <v>48.263922518159802</v>
      </c>
      <c r="I83" s="17">
        <v>180.50838890404799</v>
      </c>
      <c r="J83" s="17" t="s">
        <v>694</v>
      </c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</row>
    <row r="84" spans="1:59" x14ac:dyDescent="0.15">
      <c r="A84" s="17" t="s">
        <v>695</v>
      </c>
      <c r="B84" s="20"/>
      <c r="C84" s="17">
        <v>2.3753454121096099E-2</v>
      </c>
      <c r="D84" s="17">
        <v>0.149943679139419</v>
      </c>
      <c r="E84" s="17">
        <f t="shared" si="1"/>
        <v>0.82407183715840815</v>
      </c>
      <c r="F84" s="17">
        <v>0</v>
      </c>
      <c r="G84" s="17">
        <v>0</v>
      </c>
      <c r="H84" s="17">
        <v>48.263922518159802</v>
      </c>
      <c r="I84" s="17">
        <v>180.50838890404799</v>
      </c>
      <c r="J84" s="17" t="s">
        <v>690</v>
      </c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</row>
    <row r="85" spans="1:59" x14ac:dyDescent="0.15">
      <c r="A85" s="17" t="s">
        <v>525</v>
      </c>
      <c r="B85" s="17"/>
      <c r="C85" s="17">
        <v>2.5687922759270999E-2</v>
      </c>
      <c r="D85" s="17">
        <v>0.15668714270055301</v>
      </c>
      <c r="E85" s="17">
        <f t="shared" si="1"/>
        <v>0.80496663903423893</v>
      </c>
      <c r="F85" s="17">
        <v>0</v>
      </c>
      <c r="G85" s="17">
        <v>0</v>
      </c>
      <c r="H85" s="17">
        <v>2.83510638297872</v>
      </c>
      <c r="I85" s="17">
        <v>10.3814063691449</v>
      </c>
      <c r="J85" s="17" t="s">
        <v>696</v>
      </c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</row>
    <row r="86" spans="1:59" x14ac:dyDescent="0.15">
      <c r="A86" s="17" t="s">
        <v>697</v>
      </c>
      <c r="B86" s="20"/>
      <c r="C86" s="17">
        <v>2.6683354994549598E-2</v>
      </c>
      <c r="D86" s="17">
        <v>0.15668714270055301</v>
      </c>
      <c r="E86" s="17">
        <f t="shared" si="1"/>
        <v>0.80496663903423893</v>
      </c>
      <c r="F86" s="17">
        <v>0</v>
      </c>
      <c r="G86" s="17">
        <v>0</v>
      </c>
      <c r="H86" s="17">
        <v>42.228813559321999</v>
      </c>
      <c r="I86" s="17">
        <v>153.02519848914301</v>
      </c>
      <c r="J86" s="17" t="s">
        <v>679</v>
      </c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</row>
    <row r="87" spans="1:59" x14ac:dyDescent="0.15">
      <c r="A87" s="17" t="s">
        <v>698</v>
      </c>
      <c r="B87" s="20"/>
      <c r="C87" s="17">
        <v>2.6683354994549598E-2</v>
      </c>
      <c r="D87" s="17">
        <v>0.15668714270055301</v>
      </c>
      <c r="E87" s="17">
        <f t="shared" si="1"/>
        <v>0.80496663903423893</v>
      </c>
      <c r="F87" s="17">
        <v>0</v>
      </c>
      <c r="G87" s="17">
        <v>0</v>
      </c>
      <c r="H87" s="17">
        <v>42.228813559321999</v>
      </c>
      <c r="I87" s="17">
        <v>153.02519848914301</v>
      </c>
      <c r="J87" s="17" t="s">
        <v>694</v>
      </c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</row>
    <row r="88" spans="1:59" x14ac:dyDescent="0.15">
      <c r="A88" s="17" t="s">
        <v>699</v>
      </c>
      <c r="B88" s="20"/>
      <c r="C88" s="17">
        <v>2.6683354994549598E-2</v>
      </c>
      <c r="D88" s="17">
        <v>0.15668714270055301</v>
      </c>
      <c r="E88" s="17">
        <f t="shared" si="1"/>
        <v>0.80496663903423893</v>
      </c>
      <c r="F88" s="17">
        <v>0</v>
      </c>
      <c r="G88" s="17">
        <v>0</v>
      </c>
      <c r="H88" s="17">
        <v>42.228813559321999</v>
      </c>
      <c r="I88" s="17">
        <v>153.02519848914301</v>
      </c>
      <c r="J88" s="17" t="s">
        <v>679</v>
      </c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</row>
    <row r="89" spans="1:59" x14ac:dyDescent="0.15">
      <c r="A89" s="17" t="s">
        <v>700</v>
      </c>
      <c r="B89" s="20"/>
      <c r="C89" s="17">
        <v>2.6683354994549598E-2</v>
      </c>
      <c r="D89" s="17">
        <v>0.15668714270055301</v>
      </c>
      <c r="E89" s="17">
        <f t="shared" si="1"/>
        <v>0.80496663903423893</v>
      </c>
      <c r="F89" s="17">
        <v>0</v>
      </c>
      <c r="G89" s="17">
        <v>0</v>
      </c>
      <c r="H89" s="17">
        <v>42.228813559321999</v>
      </c>
      <c r="I89" s="17">
        <v>153.02519848914301</v>
      </c>
      <c r="J89" s="17" t="s">
        <v>679</v>
      </c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</row>
    <row r="90" spans="1:59" x14ac:dyDescent="0.15">
      <c r="A90" s="17" t="s">
        <v>701</v>
      </c>
      <c r="B90" s="20"/>
      <c r="C90" s="17">
        <v>2.6683354994549598E-2</v>
      </c>
      <c r="D90" s="17">
        <v>0.15668714270055301</v>
      </c>
      <c r="E90" s="17">
        <f t="shared" si="1"/>
        <v>0.80496663903423893</v>
      </c>
      <c r="F90" s="17">
        <v>0</v>
      </c>
      <c r="G90" s="17">
        <v>0</v>
      </c>
      <c r="H90" s="17">
        <v>42.228813559321999</v>
      </c>
      <c r="I90" s="17">
        <v>153.02519848914301</v>
      </c>
      <c r="J90" s="17" t="s">
        <v>679</v>
      </c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</row>
    <row r="91" spans="1:59" x14ac:dyDescent="0.15">
      <c r="A91" s="17" t="s">
        <v>702</v>
      </c>
      <c r="B91" s="21"/>
      <c r="C91" s="17">
        <v>2.75331172249705E-2</v>
      </c>
      <c r="D91" s="17">
        <v>0.159818668949541</v>
      </c>
      <c r="E91" s="17">
        <f t="shared" si="1"/>
        <v>0.79637249067785121</v>
      </c>
      <c r="F91" s="17">
        <v>0</v>
      </c>
      <c r="G91" s="17">
        <v>0</v>
      </c>
      <c r="H91" s="17">
        <v>8.1510673234811097</v>
      </c>
      <c r="I91" s="17">
        <v>29.281614965730899</v>
      </c>
      <c r="J91" s="17" t="s">
        <v>703</v>
      </c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</row>
    <row r="92" spans="1:59" x14ac:dyDescent="0.15">
      <c r="A92" s="17" t="s">
        <v>704</v>
      </c>
      <c r="B92" s="20"/>
      <c r="C92" s="17">
        <v>2.9604609473055599E-2</v>
      </c>
      <c r="D92" s="17">
        <v>0.16798121105497801</v>
      </c>
      <c r="E92" s="17">
        <f t="shared" si="1"/>
        <v>0.7747392920329299</v>
      </c>
      <c r="F92" s="17">
        <v>0</v>
      </c>
      <c r="G92" s="17">
        <v>0</v>
      </c>
      <c r="H92" s="17">
        <v>37.534839924670401</v>
      </c>
      <c r="I92" s="17">
        <v>132.11607560753399</v>
      </c>
      <c r="J92" s="17" t="s">
        <v>679</v>
      </c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</row>
    <row r="93" spans="1:59" x14ac:dyDescent="0.15">
      <c r="A93" s="17" t="s">
        <v>705</v>
      </c>
      <c r="B93" s="20"/>
      <c r="C93" s="17">
        <v>2.9604609473055599E-2</v>
      </c>
      <c r="D93" s="17">
        <v>0.16798121105497801</v>
      </c>
      <c r="E93" s="17">
        <f t="shared" si="1"/>
        <v>0.7747392920329299</v>
      </c>
      <c r="F93" s="17">
        <v>0</v>
      </c>
      <c r="G93" s="17">
        <v>0</v>
      </c>
      <c r="H93" s="17">
        <v>37.534839924670401</v>
      </c>
      <c r="I93" s="17">
        <v>132.11607560753399</v>
      </c>
      <c r="J93" s="17" t="s">
        <v>679</v>
      </c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</row>
    <row r="94" spans="1:59" x14ac:dyDescent="0.15">
      <c r="A94" s="17" t="s">
        <v>706</v>
      </c>
      <c r="B94" s="20"/>
      <c r="C94" s="17">
        <v>3.2517242545820002E-2</v>
      </c>
      <c r="D94" s="17">
        <v>0.174693696655735</v>
      </c>
      <c r="E94" s="17">
        <f t="shared" si="1"/>
        <v>0.75772276506297043</v>
      </c>
      <c r="F94" s="17">
        <v>0</v>
      </c>
      <c r="G94" s="17">
        <v>0</v>
      </c>
      <c r="H94" s="17">
        <v>33.779661016949099</v>
      </c>
      <c r="I94" s="17">
        <v>115.72860487101499</v>
      </c>
      <c r="J94" s="17" t="s">
        <v>679</v>
      </c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</row>
    <row r="95" spans="1:59" x14ac:dyDescent="0.15">
      <c r="A95" s="17" t="s">
        <v>707</v>
      </c>
      <c r="B95" s="20"/>
      <c r="C95" s="17">
        <v>3.2517242545820002E-2</v>
      </c>
      <c r="D95" s="17">
        <v>0.174693696655735</v>
      </c>
      <c r="E95" s="17">
        <f t="shared" si="1"/>
        <v>0.75772276506297043</v>
      </c>
      <c r="F95" s="17">
        <v>0</v>
      </c>
      <c r="G95" s="17">
        <v>0</v>
      </c>
      <c r="H95" s="17">
        <v>33.779661016949099</v>
      </c>
      <c r="I95" s="17">
        <v>115.72860487101499</v>
      </c>
      <c r="J95" s="17" t="s">
        <v>679</v>
      </c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</row>
    <row r="96" spans="1:59" x14ac:dyDescent="0.15">
      <c r="A96" s="17" t="s">
        <v>708</v>
      </c>
      <c r="B96" s="20"/>
      <c r="C96" s="17">
        <v>3.2517242545820002E-2</v>
      </c>
      <c r="D96" s="17">
        <v>0.174693696655735</v>
      </c>
      <c r="E96" s="17">
        <f t="shared" si="1"/>
        <v>0.75772276506297043</v>
      </c>
      <c r="F96" s="17">
        <v>0</v>
      </c>
      <c r="G96" s="17">
        <v>0</v>
      </c>
      <c r="H96" s="17">
        <v>33.779661016949099</v>
      </c>
      <c r="I96" s="17">
        <v>115.72860487101499</v>
      </c>
      <c r="J96" s="17" t="s">
        <v>679</v>
      </c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</row>
    <row r="97" spans="1:59" x14ac:dyDescent="0.15">
      <c r="A97" s="17" t="s">
        <v>709</v>
      </c>
      <c r="B97" s="20"/>
      <c r="C97" s="17">
        <v>3.2517242545820002E-2</v>
      </c>
      <c r="D97" s="17">
        <v>0.174693696655735</v>
      </c>
      <c r="E97" s="17">
        <f t="shared" si="1"/>
        <v>0.75772276506297043</v>
      </c>
      <c r="F97" s="17">
        <v>0</v>
      </c>
      <c r="G97" s="17">
        <v>0</v>
      </c>
      <c r="H97" s="17">
        <v>33.779661016949099</v>
      </c>
      <c r="I97" s="17">
        <v>115.72860487101499</v>
      </c>
      <c r="J97" s="17" t="s">
        <v>679</v>
      </c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</row>
    <row r="98" spans="1:59" x14ac:dyDescent="0.15">
      <c r="A98" s="17" t="s">
        <v>710</v>
      </c>
      <c r="B98" s="20"/>
      <c r="C98" s="17">
        <v>3.2517242545820002E-2</v>
      </c>
      <c r="D98" s="17">
        <v>0.174693696655735</v>
      </c>
      <c r="E98" s="17">
        <f t="shared" si="1"/>
        <v>0.75772276506297043</v>
      </c>
      <c r="F98" s="17">
        <v>0</v>
      </c>
      <c r="G98" s="17">
        <v>0</v>
      </c>
      <c r="H98" s="17">
        <v>33.779661016949099</v>
      </c>
      <c r="I98" s="17">
        <v>115.72860487101499</v>
      </c>
      <c r="J98" s="17" t="s">
        <v>679</v>
      </c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</row>
    <row r="99" spans="1:59" x14ac:dyDescent="0.15">
      <c r="A99" s="17" t="s">
        <v>711</v>
      </c>
      <c r="B99" s="21"/>
      <c r="C99" s="17">
        <v>3.4348583331168497E-2</v>
      </c>
      <c r="D99" s="17">
        <v>0.18258983770779</v>
      </c>
      <c r="E99" s="17">
        <f t="shared" si="1"/>
        <v>0.73852339739452244</v>
      </c>
      <c r="F99" s="17">
        <v>0</v>
      </c>
      <c r="G99" s="17">
        <v>0</v>
      </c>
      <c r="H99" s="17">
        <v>7.2032667876587997</v>
      </c>
      <c r="I99" s="17">
        <v>24.283613400666798</v>
      </c>
      <c r="J99" s="17" t="s">
        <v>712</v>
      </c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</row>
    <row r="100" spans="1:59" x14ac:dyDescent="0.15">
      <c r="A100" s="17" t="s">
        <v>713</v>
      </c>
      <c r="B100" s="20"/>
      <c r="C100" s="17">
        <v>3.5421279144613398E-2</v>
      </c>
      <c r="D100" s="17">
        <v>0.18633068716697701</v>
      </c>
      <c r="E100" s="17">
        <f t="shared" si="1"/>
        <v>0.72971561440179178</v>
      </c>
      <c r="F100" s="17">
        <v>0</v>
      </c>
      <c r="G100" s="17">
        <v>0</v>
      </c>
      <c r="H100" s="17">
        <v>30.707241910631701</v>
      </c>
      <c r="I100" s="17">
        <v>102.57577696947899</v>
      </c>
      <c r="J100" s="17" t="s">
        <v>679</v>
      </c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</row>
    <row r="101" spans="1:59" x14ac:dyDescent="0.15">
      <c r="A101" s="17" t="s">
        <v>714</v>
      </c>
      <c r="B101" s="20"/>
      <c r="C101" s="17">
        <v>3.8316744140726999E-2</v>
      </c>
      <c r="D101" s="17">
        <v>0.18818046433692501</v>
      </c>
      <c r="E101" s="17">
        <f t="shared" si="1"/>
        <v>0.72542546417681275</v>
      </c>
      <c r="F101" s="17">
        <v>0</v>
      </c>
      <c r="G101" s="17">
        <v>0</v>
      </c>
      <c r="H101" s="17">
        <v>28.1468926553672</v>
      </c>
      <c r="I101" s="17">
        <v>91.811456741280907</v>
      </c>
      <c r="J101" s="17" t="s">
        <v>679</v>
      </c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</row>
    <row r="102" spans="1:59" x14ac:dyDescent="0.15">
      <c r="A102" s="17" t="s">
        <v>715</v>
      </c>
      <c r="B102" s="20"/>
      <c r="C102" s="17">
        <v>3.8316744140726999E-2</v>
      </c>
      <c r="D102" s="17">
        <v>0.18818046433692501</v>
      </c>
      <c r="E102" s="17">
        <f t="shared" si="1"/>
        <v>0.72542546417681275</v>
      </c>
      <c r="F102" s="17">
        <v>0</v>
      </c>
      <c r="G102" s="17">
        <v>0</v>
      </c>
      <c r="H102" s="17">
        <v>28.1468926553672</v>
      </c>
      <c r="I102" s="17">
        <v>91.811456741280907</v>
      </c>
      <c r="J102" s="17" t="s">
        <v>679</v>
      </c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</row>
    <row r="103" spans="1:59" x14ac:dyDescent="0.15">
      <c r="A103" s="17" t="s">
        <v>716</v>
      </c>
      <c r="B103" s="20"/>
      <c r="C103" s="17">
        <v>3.8316744140726999E-2</v>
      </c>
      <c r="D103" s="17">
        <v>0.18818046433692501</v>
      </c>
      <c r="E103" s="17">
        <f t="shared" si="1"/>
        <v>0.72542546417681275</v>
      </c>
      <c r="F103" s="17">
        <v>0</v>
      </c>
      <c r="G103" s="17">
        <v>0</v>
      </c>
      <c r="H103" s="17">
        <v>28.1468926553672</v>
      </c>
      <c r="I103" s="17">
        <v>91.811456741280907</v>
      </c>
      <c r="J103" s="17" t="s">
        <v>679</v>
      </c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</row>
    <row r="104" spans="1:59" x14ac:dyDescent="0.15">
      <c r="A104" s="17" t="s">
        <v>717</v>
      </c>
      <c r="B104" s="20"/>
      <c r="C104" s="17">
        <v>3.8316744140726999E-2</v>
      </c>
      <c r="D104" s="17">
        <v>0.18818046433692501</v>
      </c>
      <c r="E104" s="17">
        <f t="shared" si="1"/>
        <v>0.72542546417681275</v>
      </c>
      <c r="F104" s="17">
        <v>0</v>
      </c>
      <c r="G104" s="17">
        <v>0</v>
      </c>
      <c r="H104" s="17">
        <v>28.1468926553672</v>
      </c>
      <c r="I104" s="17">
        <v>91.811456741280907</v>
      </c>
      <c r="J104" s="17" t="s">
        <v>679</v>
      </c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</row>
    <row r="105" spans="1:59" x14ac:dyDescent="0.15">
      <c r="A105" s="17" t="s">
        <v>718</v>
      </c>
      <c r="B105" s="20"/>
      <c r="C105" s="17">
        <v>3.8316744140726999E-2</v>
      </c>
      <c r="D105" s="17">
        <v>0.18818046433692501</v>
      </c>
      <c r="E105" s="17">
        <f t="shared" si="1"/>
        <v>0.72542546417681275</v>
      </c>
      <c r="F105" s="17">
        <v>0</v>
      </c>
      <c r="G105" s="17">
        <v>0</v>
      </c>
      <c r="H105" s="17">
        <v>28.1468926553672</v>
      </c>
      <c r="I105" s="17">
        <v>91.811456741280907</v>
      </c>
      <c r="J105" s="17" t="s">
        <v>679</v>
      </c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</row>
    <row r="106" spans="1:59" x14ac:dyDescent="0.15">
      <c r="A106" s="17" t="s">
        <v>719</v>
      </c>
      <c r="B106" s="20"/>
      <c r="C106" s="17">
        <v>4.1203662361239797E-2</v>
      </c>
      <c r="D106" s="17">
        <v>0.18818046433692501</v>
      </c>
      <c r="E106" s="17">
        <f t="shared" si="1"/>
        <v>0.72542546417681275</v>
      </c>
      <c r="F106" s="17">
        <v>0</v>
      </c>
      <c r="G106" s="17">
        <v>0</v>
      </c>
      <c r="H106" s="17">
        <v>25.980443285528001</v>
      </c>
      <c r="I106" s="17">
        <v>82.857560668161398</v>
      </c>
      <c r="J106" s="17" t="s">
        <v>720</v>
      </c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</row>
    <row r="107" spans="1:59" x14ac:dyDescent="0.15">
      <c r="A107" s="17" t="s">
        <v>721</v>
      </c>
      <c r="B107" s="20"/>
      <c r="C107" s="17">
        <v>4.1203662361239797E-2</v>
      </c>
      <c r="D107" s="17">
        <v>0.18818046433692501</v>
      </c>
      <c r="E107" s="17">
        <f t="shared" si="1"/>
        <v>0.72542546417681275</v>
      </c>
      <c r="F107" s="17">
        <v>0</v>
      </c>
      <c r="G107" s="17">
        <v>0</v>
      </c>
      <c r="H107" s="17">
        <v>25.980443285528001</v>
      </c>
      <c r="I107" s="17">
        <v>82.857560668161398</v>
      </c>
      <c r="J107" s="17" t="s">
        <v>679</v>
      </c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</row>
    <row r="108" spans="1:59" x14ac:dyDescent="0.15">
      <c r="A108" s="17" t="s">
        <v>722</v>
      </c>
      <c r="B108" s="20"/>
      <c r="C108" s="17">
        <v>4.1203662361239797E-2</v>
      </c>
      <c r="D108" s="17">
        <v>0.18818046433692501</v>
      </c>
      <c r="E108" s="17">
        <f t="shared" si="1"/>
        <v>0.72542546417681275</v>
      </c>
      <c r="F108" s="17">
        <v>0</v>
      </c>
      <c r="G108" s="17">
        <v>0</v>
      </c>
      <c r="H108" s="17">
        <v>25.980443285528001</v>
      </c>
      <c r="I108" s="17">
        <v>82.857560668161398</v>
      </c>
      <c r="J108" s="17" t="s">
        <v>679</v>
      </c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</row>
    <row r="109" spans="1:59" x14ac:dyDescent="0.15">
      <c r="A109" s="17" t="s">
        <v>194</v>
      </c>
      <c r="B109" s="20"/>
      <c r="C109" s="17">
        <v>4.1203662361239797E-2</v>
      </c>
      <c r="D109" s="17">
        <v>0.18818046433692501</v>
      </c>
      <c r="E109" s="17">
        <f t="shared" si="1"/>
        <v>0.72542546417681275</v>
      </c>
      <c r="F109" s="17">
        <v>0</v>
      </c>
      <c r="G109" s="17">
        <v>0</v>
      </c>
      <c r="H109" s="17">
        <v>25.980443285528001</v>
      </c>
      <c r="I109" s="17">
        <v>82.857560668161398</v>
      </c>
      <c r="J109" s="17" t="s">
        <v>679</v>
      </c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</row>
    <row r="110" spans="1:59" x14ac:dyDescent="0.15">
      <c r="A110" s="17" t="s">
        <v>196</v>
      </c>
      <c r="B110" s="20"/>
      <c r="C110" s="17">
        <v>4.1203662361239797E-2</v>
      </c>
      <c r="D110" s="17">
        <v>0.18818046433692501</v>
      </c>
      <c r="E110" s="17">
        <f t="shared" si="1"/>
        <v>0.72542546417681275</v>
      </c>
      <c r="F110" s="17">
        <v>0</v>
      </c>
      <c r="G110" s="17">
        <v>0</v>
      </c>
      <c r="H110" s="17">
        <v>25.980443285528001</v>
      </c>
      <c r="I110" s="17">
        <v>82.857560668161398</v>
      </c>
      <c r="J110" s="17" t="s">
        <v>679</v>
      </c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</row>
    <row r="111" spans="1:59" x14ac:dyDescent="0.15">
      <c r="A111" s="17" t="s">
        <v>723</v>
      </c>
      <c r="B111" s="20"/>
      <c r="C111" s="17">
        <v>4.1203662361239797E-2</v>
      </c>
      <c r="D111" s="17">
        <v>0.18818046433692501</v>
      </c>
      <c r="E111" s="17">
        <f t="shared" si="1"/>
        <v>0.72542546417681275</v>
      </c>
      <c r="F111" s="17">
        <v>0</v>
      </c>
      <c r="G111" s="17">
        <v>0</v>
      </c>
      <c r="H111" s="17">
        <v>25.980443285528001</v>
      </c>
      <c r="I111" s="17">
        <v>82.857560668161398</v>
      </c>
      <c r="J111" s="17" t="s">
        <v>688</v>
      </c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</row>
    <row r="112" spans="1:59" x14ac:dyDescent="0.15">
      <c r="A112" s="17" t="s">
        <v>724</v>
      </c>
      <c r="B112" s="17"/>
      <c r="C112" s="17">
        <v>4.3218958629453998E-2</v>
      </c>
      <c r="D112" s="17">
        <v>0.18818046433692501</v>
      </c>
      <c r="E112" s="17">
        <f t="shared" si="1"/>
        <v>0.72542546417681275</v>
      </c>
      <c r="F112" s="17">
        <v>0</v>
      </c>
      <c r="G112" s="17">
        <v>0</v>
      </c>
      <c r="H112" s="17">
        <v>4.0309236125332699</v>
      </c>
      <c r="I112" s="17">
        <v>12.6630498786665</v>
      </c>
      <c r="J112" s="17" t="s">
        <v>725</v>
      </c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</row>
    <row r="113" spans="1:59" x14ac:dyDescent="0.15">
      <c r="A113" s="17" t="s">
        <v>726</v>
      </c>
      <c r="B113" s="20"/>
      <c r="C113" s="17">
        <v>4.4082058563485599E-2</v>
      </c>
      <c r="D113" s="17">
        <v>0.18818046433692501</v>
      </c>
      <c r="E113" s="17">
        <f t="shared" si="1"/>
        <v>0.72542546417681275</v>
      </c>
      <c r="F113" s="17">
        <v>0</v>
      </c>
      <c r="G113" s="17">
        <v>0</v>
      </c>
      <c r="H113" s="17">
        <v>24.1234866828087</v>
      </c>
      <c r="I113" s="17">
        <v>75.306346626400497</v>
      </c>
      <c r="J113" s="17" t="s">
        <v>679</v>
      </c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</row>
    <row r="114" spans="1:59" x14ac:dyDescent="0.15">
      <c r="A114" s="17" t="s">
        <v>727</v>
      </c>
      <c r="B114" s="20"/>
      <c r="C114" s="17">
        <v>4.4082058563485599E-2</v>
      </c>
      <c r="D114" s="17">
        <v>0.18818046433692501</v>
      </c>
      <c r="E114" s="17">
        <f t="shared" si="1"/>
        <v>0.72542546417681275</v>
      </c>
      <c r="F114" s="17">
        <v>0</v>
      </c>
      <c r="G114" s="17">
        <v>0</v>
      </c>
      <c r="H114" s="17">
        <v>24.1234866828087</v>
      </c>
      <c r="I114" s="17">
        <v>75.306346626400497</v>
      </c>
      <c r="J114" s="17" t="s">
        <v>679</v>
      </c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</row>
    <row r="115" spans="1:59" x14ac:dyDescent="0.15">
      <c r="A115" s="17" t="s">
        <v>728</v>
      </c>
      <c r="B115" s="20"/>
      <c r="C115" s="17">
        <v>4.4082058563485599E-2</v>
      </c>
      <c r="D115" s="17">
        <v>0.18818046433692501</v>
      </c>
      <c r="E115" s="17">
        <f t="shared" si="1"/>
        <v>0.72542546417681275</v>
      </c>
      <c r="F115" s="17">
        <v>0</v>
      </c>
      <c r="G115" s="17">
        <v>0</v>
      </c>
      <c r="H115" s="17">
        <v>24.1234866828087</v>
      </c>
      <c r="I115" s="17">
        <v>75.306346626400497</v>
      </c>
      <c r="J115" s="17" t="s">
        <v>679</v>
      </c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</row>
    <row r="116" spans="1:59" x14ac:dyDescent="0.15">
      <c r="A116" s="17" t="s">
        <v>729</v>
      </c>
      <c r="B116" s="20"/>
      <c r="C116" s="17">
        <v>4.4082058563485599E-2</v>
      </c>
      <c r="D116" s="17">
        <v>0.18818046433692501</v>
      </c>
      <c r="E116" s="17">
        <f t="shared" si="1"/>
        <v>0.72542546417681275</v>
      </c>
      <c r="F116" s="17">
        <v>0</v>
      </c>
      <c r="G116" s="17">
        <v>0</v>
      </c>
      <c r="H116" s="17">
        <v>24.1234866828087</v>
      </c>
      <c r="I116" s="17">
        <v>75.306346626400497</v>
      </c>
      <c r="J116" s="17" t="s">
        <v>679</v>
      </c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</row>
    <row r="117" spans="1:59" x14ac:dyDescent="0.15">
      <c r="A117" s="17" t="s">
        <v>730</v>
      </c>
      <c r="B117" s="20"/>
      <c r="C117" s="17">
        <v>4.4082058563485599E-2</v>
      </c>
      <c r="D117" s="17">
        <v>0.18818046433692501</v>
      </c>
      <c r="E117" s="17">
        <f t="shared" si="1"/>
        <v>0.72542546417681275</v>
      </c>
      <c r="F117" s="17">
        <v>0</v>
      </c>
      <c r="G117" s="17">
        <v>0</v>
      </c>
      <c r="H117" s="17">
        <v>24.1234866828087</v>
      </c>
      <c r="I117" s="17">
        <v>75.306346626400497</v>
      </c>
      <c r="J117" s="17" t="s">
        <v>679</v>
      </c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</row>
    <row r="118" spans="1:59" x14ac:dyDescent="0.15">
      <c r="A118" s="17" t="s">
        <v>731</v>
      </c>
      <c r="B118" s="20"/>
      <c r="C118" s="17">
        <v>4.4082058563485599E-2</v>
      </c>
      <c r="D118" s="17">
        <v>0.18818046433692501</v>
      </c>
      <c r="E118" s="17">
        <f t="shared" si="1"/>
        <v>0.72542546417681275</v>
      </c>
      <c r="F118" s="17">
        <v>0</v>
      </c>
      <c r="G118" s="17">
        <v>0</v>
      </c>
      <c r="H118" s="17">
        <v>24.1234866828087</v>
      </c>
      <c r="I118" s="17">
        <v>75.306346626400497</v>
      </c>
      <c r="J118" s="17" t="s">
        <v>679</v>
      </c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</row>
    <row r="119" spans="1:59" x14ac:dyDescent="0.15">
      <c r="A119" s="17" t="s">
        <v>732</v>
      </c>
      <c r="B119" s="20"/>
      <c r="C119" s="17">
        <v>4.4082058563485599E-2</v>
      </c>
      <c r="D119" s="17">
        <v>0.18818046433692501</v>
      </c>
      <c r="E119" s="17">
        <f t="shared" si="1"/>
        <v>0.72542546417681275</v>
      </c>
      <c r="F119" s="17">
        <v>0</v>
      </c>
      <c r="G119" s="17">
        <v>0</v>
      </c>
      <c r="H119" s="17">
        <v>24.1234866828087</v>
      </c>
      <c r="I119" s="17">
        <v>75.306346626400497</v>
      </c>
      <c r="J119" s="17" t="s">
        <v>679</v>
      </c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</row>
    <row r="120" spans="1:59" x14ac:dyDescent="0.15">
      <c r="A120" s="17" t="s">
        <v>733</v>
      </c>
      <c r="B120" s="20"/>
      <c r="C120" s="17">
        <v>4.6951957438519903E-2</v>
      </c>
      <c r="D120" s="17">
        <v>0.18818046433692501</v>
      </c>
      <c r="E120" s="17">
        <f t="shared" si="1"/>
        <v>0.72542546417681275</v>
      </c>
      <c r="F120" s="17">
        <v>0</v>
      </c>
      <c r="G120" s="17">
        <v>0</v>
      </c>
      <c r="H120" s="17">
        <v>22.514124293785301</v>
      </c>
      <c r="I120" s="17">
        <v>68.8623845939522</v>
      </c>
      <c r="J120" s="17" t="s">
        <v>679</v>
      </c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</row>
    <row r="121" spans="1:59" x14ac:dyDescent="0.15">
      <c r="A121" s="17" t="s">
        <v>734</v>
      </c>
      <c r="B121" s="20"/>
      <c r="C121" s="17">
        <v>4.6951957438519903E-2</v>
      </c>
      <c r="D121" s="17">
        <v>0.18818046433692501</v>
      </c>
      <c r="E121" s="17">
        <f t="shared" si="1"/>
        <v>0.72542546417681275</v>
      </c>
      <c r="F121" s="17">
        <v>0</v>
      </c>
      <c r="G121" s="17">
        <v>0</v>
      </c>
      <c r="H121" s="17">
        <v>22.514124293785301</v>
      </c>
      <c r="I121" s="17">
        <v>68.8623845939522</v>
      </c>
      <c r="J121" s="17" t="s">
        <v>679</v>
      </c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</row>
    <row r="122" spans="1:59" x14ac:dyDescent="0.15">
      <c r="A122" s="17" t="s">
        <v>735</v>
      </c>
      <c r="B122" s="20"/>
      <c r="C122" s="17">
        <v>4.6951957438519903E-2</v>
      </c>
      <c r="D122" s="17">
        <v>0.18818046433692501</v>
      </c>
      <c r="E122" s="17">
        <f t="shared" si="1"/>
        <v>0.72542546417681275</v>
      </c>
      <c r="F122" s="17">
        <v>0</v>
      </c>
      <c r="G122" s="17">
        <v>0</v>
      </c>
      <c r="H122" s="17">
        <v>22.514124293785301</v>
      </c>
      <c r="I122" s="17">
        <v>68.8623845939522</v>
      </c>
      <c r="J122" s="17" t="s">
        <v>679</v>
      </c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</row>
    <row r="123" spans="1:59" x14ac:dyDescent="0.15">
      <c r="A123" s="17" t="s">
        <v>736</v>
      </c>
      <c r="B123" s="20"/>
      <c r="C123" s="17">
        <v>4.6951957438519903E-2</v>
      </c>
      <c r="D123" s="17">
        <v>0.18818046433692501</v>
      </c>
      <c r="E123" s="17">
        <f t="shared" si="1"/>
        <v>0.72542546417681275</v>
      </c>
      <c r="F123" s="17">
        <v>0</v>
      </c>
      <c r="G123" s="17">
        <v>0</v>
      </c>
      <c r="H123" s="17">
        <v>22.514124293785301</v>
      </c>
      <c r="I123" s="17">
        <v>68.8623845939522</v>
      </c>
      <c r="J123" s="17" t="s">
        <v>679</v>
      </c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</row>
    <row r="124" spans="1:59" x14ac:dyDescent="0.15">
      <c r="A124" s="17" t="s">
        <v>737</v>
      </c>
      <c r="B124" s="20"/>
      <c r="C124" s="17">
        <v>4.6951957438519903E-2</v>
      </c>
      <c r="D124" s="17">
        <v>0.18818046433692501</v>
      </c>
      <c r="E124" s="17">
        <f t="shared" si="1"/>
        <v>0.72542546417681275</v>
      </c>
      <c r="F124" s="17">
        <v>0</v>
      </c>
      <c r="G124" s="17">
        <v>0</v>
      </c>
      <c r="H124" s="17">
        <v>22.514124293785301</v>
      </c>
      <c r="I124" s="17">
        <v>68.8623845939522</v>
      </c>
      <c r="J124" s="17" t="s">
        <v>679</v>
      </c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</row>
    <row r="125" spans="1:59" x14ac:dyDescent="0.15">
      <c r="A125" s="17" t="s">
        <v>738</v>
      </c>
      <c r="B125" s="20"/>
      <c r="C125" s="17">
        <v>4.6951957438519903E-2</v>
      </c>
      <c r="D125" s="17">
        <v>0.18818046433692501</v>
      </c>
      <c r="E125" s="17">
        <f t="shared" si="1"/>
        <v>0.72542546417681275</v>
      </c>
      <c r="F125" s="17">
        <v>0</v>
      </c>
      <c r="G125" s="17">
        <v>0</v>
      </c>
      <c r="H125" s="17">
        <v>22.514124293785301</v>
      </c>
      <c r="I125" s="17">
        <v>68.8623845939522</v>
      </c>
      <c r="J125" s="17" t="s">
        <v>679</v>
      </c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</row>
    <row r="126" spans="1:59" x14ac:dyDescent="0.15">
      <c r="A126" s="17" t="s">
        <v>211</v>
      </c>
      <c r="B126" s="20"/>
      <c r="C126" s="17">
        <v>4.6951957438519903E-2</v>
      </c>
      <c r="D126" s="17">
        <v>0.18818046433692501</v>
      </c>
      <c r="E126" s="17">
        <f t="shared" si="1"/>
        <v>0.72542546417681275</v>
      </c>
      <c r="F126" s="17">
        <v>0</v>
      </c>
      <c r="G126" s="17">
        <v>0</v>
      </c>
      <c r="H126" s="17">
        <v>22.514124293785301</v>
      </c>
      <c r="I126" s="17">
        <v>68.8623845939522</v>
      </c>
      <c r="J126" s="17" t="s">
        <v>679</v>
      </c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</row>
    <row r="127" spans="1:59" x14ac:dyDescent="0.15">
      <c r="A127" s="17" t="s">
        <v>739</v>
      </c>
      <c r="B127" s="20"/>
      <c r="C127" s="17">
        <v>4.6951957438519903E-2</v>
      </c>
      <c r="D127" s="17">
        <v>0.18818046433692501</v>
      </c>
      <c r="E127" s="17">
        <f t="shared" si="1"/>
        <v>0.72542546417681275</v>
      </c>
      <c r="F127" s="17">
        <v>0</v>
      </c>
      <c r="G127" s="17">
        <v>0</v>
      </c>
      <c r="H127" s="17">
        <v>22.514124293785301</v>
      </c>
      <c r="I127" s="17">
        <v>68.8623845939522</v>
      </c>
      <c r="J127" s="17" t="s">
        <v>679</v>
      </c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</row>
    <row r="128" spans="1:59" x14ac:dyDescent="0.15">
      <c r="A128" s="17" t="s">
        <v>740</v>
      </c>
      <c r="B128" s="20"/>
      <c r="C128" s="17">
        <v>4.6951957438519903E-2</v>
      </c>
      <c r="D128" s="17">
        <v>0.18818046433692501</v>
      </c>
      <c r="E128" s="17">
        <f t="shared" si="1"/>
        <v>0.72542546417681275</v>
      </c>
      <c r="F128" s="17">
        <v>0</v>
      </c>
      <c r="G128" s="17">
        <v>0</v>
      </c>
      <c r="H128" s="17">
        <v>22.514124293785301</v>
      </c>
      <c r="I128" s="17">
        <v>68.8623845939522</v>
      </c>
      <c r="J128" s="17" t="s">
        <v>679</v>
      </c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</row>
    <row r="129" spans="1:59" x14ac:dyDescent="0.15">
      <c r="A129" s="17" t="s">
        <v>741</v>
      </c>
      <c r="B129" s="20"/>
      <c r="C129" s="17">
        <v>4.6951957438519903E-2</v>
      </c>
      <c r="D129" s="17">
        <v>0.18818046433692501</v>
      </c>
      <c r="E129" s="17">
        <f t="shared" si="1"/>
        <v>0.72542546417681275</v>
      </c>
      <c r="F129" s="17">
        <v>0</v>
      </c>
      <c r="G129" s="17">
        <v>0</v>
      </c>
      <c r="H129" s="17">
        <v>22.514124293785301</v>
      </c>
      <c r="I129" s="17">
        <v>68.8623845939522</v>
      </c>
      <c r="J129" s="17" t="s">
        <v>679</v>
      </c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</row>
    <row r="130" spans="1:59" x14ac:dyDescent="0.15">
      <c r="A130" s="17" t="s">
        <v>742</v>
      </c>
      <c r="B130" s="20"/>
      <c r="C130" s="17">
        <v>4.6951957438519903E-2</v>
      </c>
      <c r="D130" s="17">
        <v>0.18818046433692501</v>
      </c>
      <c r="E130" s="17">
        <f t="shared" si="1"/>
        <v>0.72542546417681275</v>
      </c>
      <c r="F130" s="17">
        <v>0</v>
      </c>
      <c r="G130" s="17">
        <v>0</v>
      </c>
      <c r="H130" s="17">
        <v>22.514124293785301</v>
      </c>
      <c r="I130" s="17">
        <v>68.8623845939522</v>
      </c>
      <c r="J130" s="17" t="s">
        <v>679</v>
      </c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</row>
    <row r="131" spans="1:59" x14ac:dyDescent="0.15">
      <c r="A131" s="17" t="s">
        <v>509</v>
      </c>
      <c r="B131" s="17"/>
      <c r="C131" s="17">
        <v>4.7426222501708998E-2</v>
      </c>
      <c r="D131" s="17">
        <v>0.18858458553829099</v>
      </c>
      <c r="E131" s="17">
        <f t="shared" si="1"/>
        <v>0.7244938083603405</v>
      </c>
      <c r="F131" s="17">
        <v>0</v>
      </c>
      <c r="G131" s="17">
        <v>0</v>
      </c>
      <c r="H131" s="17">
        <v>3.87798147053025</v>
      </c>
      <c r="I131" s="17">
        <v>11.8223366968029</v>
      </c>
      <c r="J131" s="17" t="s">
        <v>743</v>
      </c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</row>
    <row r="132" spans="1:59" x14ac:dyDescent="0.15">
      <c r="A132" s="17" t="s">
        <v>744</v>
      </c>
      <c r="B132" s="20"/>
      <c r="C132" s="17">
        <v>4.9813383613816403E-2</v>
      </c>
      <c r="D132" s="17">
        <v>0.195005881588971</v>
      </c>
      <c r="E132" s="17">
        <f t="shared" si="1"/>
        <v>0.7099522896471554</v>
      </c>
      <c r="F132" s="17">
        <v>0</v>
      </c>
      <c r="G132" s="17">
        <v>0</v>
      </c>
      <c r="H132" s="17">
        <v>21.105932203389798</v>
      </c>
      <c r="I132" s="17">
        <v>63.306643893512799</v>
      </c>
      <c r="J132" s="17" t="s">
        <v>679</v>
      </c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</row>
    <row r="133" spans="1:59" x14ac:dyDescent="0.15">
      <c r="A133" s="17" t="s">
        <v>745</v>
      </c>
      <c r="B133" s="20"/>
      <c r="C133" s="17">
        <v>4.9813383613816403E-2</v>
      </c>
      <c r="D133" s="17">
        <v>0.195005881588971</v>
      </c>
      <c r="E133" s="17">
        <f t="shared" si="1"/>
        <v>0.7099522896471554</v>
      </c>
      <c r="F133" s="17">
        <v>0</v>
      </c>
      <c r="G133" s="17">
        <v>0</v>
      </c>
      <c r="H133" s="17">
        <v>21.105932203389798</v>
      </c>
      <c r="I133" s="17">
        <v>63.306643893512799</v>
      </c>
      <c r="J133" s="17" t="s">
        <v>679</v>
      </c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</row>
    <row r="134" spans="1:59" x14ac:dyDescent="0.15">
      <c r="A134" s="17" t="s">
        <v>746</v>
      </c>
      <c r="B134" s="20"/>
      <c r="C134" s="17">
        <v>5.2666361664254098E-2</v>
      </c>
      <c r="D134" s="17">
        <v>0.19741558181840799</v>
      </c>
      <c r="E134" s="17">
        <f t="shared" ref="E134:E197" si="2">-LOG10(D134)</f>
        <v>0.704618571875676</v>
      </c>
      <c r="F134" s="17">
        <v>0</v>
      </c>
      <c r="G134" s="17">
        <v>0</v>
      </c>
      <c r="H134" s="17">
        <v>19.863409770687898</v>
      </c>
      <c r="I134" s="17">
        <v>58.4734751599335</v>
      </c>
      <c r="J134" s="17" t="s">
        <v>747</v>
      </c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</row>
    <row r="135" spans="1:59" x14ac:dyDescent="0.15">
      <c r="A135" s="17" t="s">
        <v>748</v>
      </c>
      <c r="B135" s="20"/>
      <c r="C135" s="17">
        <v>5.2666361664254098E-2</v>
      </c>
      <c r="D135" s="17">
        <v>0.19741558181840799</v>
      </c>
      <c r="E135" s="17">
        <f t="shared" si="2"/>
        <v>0.704618571875676</v>
      </c>
      <c r="F135" s="17">
        <v>0</v>
      </c>
      <c r="G135" s="17">
        <v>0</v>
      </c>
      <c r="H135" s="17">
        <v>19.863409770687898</v>
      </c>
      <c r="I135" s="17">
        <v>58.4734751599335</v>
      </c>
      <c r="J135" s="17" t="s">
        <v>679</v>
      </c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</row>
    <row r="136" spans="1:59" x14ac:dyDescent="0.15">
      <c r="A136" s="17" t="s">
        <v>749</v>
      </c>
      <c r="B136" s="20"/>
      <c r="C136" s="17">
        <v>5.2666361664254098E-2</v>
      </c>
      <c r="D136" s="17">
        <v>0.19741558181840799</v>
      </c>
      <c r="E136" s="17">
        <f t="shared" si="2"/>
        <v>0.704618571875676</v>
      </c>
      <c r="F136" s="17">
        <v>0</v>
      </c>
      <c r="G136" s="17">
        <v>0</v>
      </c>
      <c r="H136" s="17">
        <v>19.863409770687898</v>
      </c>
      <c r="I136" s="17">
        <v>58.4734751599335</v>
      </c>
      <c r="J136" s="17" t="s">
        <v>750</v>
      </c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</row>
    <row r="137" spans="1:59" x14ac:dyDescent="0.15">
      <c r="A137" s="17" t="s">
        <v>751</v>
      </c>
      <c r="B137" s="20"/>
      <c r="C137" s="17">
        <v>5.2666361664254098E-2</v>
      </c>
      <c r="D137" s="17">
        <v>0.19741558181840799</v>
      </c>
      <c r="E137" s="17">
        <f t="shared" si="2"/>
        <v>0.704618571875676</v>
      </c>
      <c r="F137" s="17">
        <v>0</v>
      </c>
      <c r="G137" s="17">
        <v>0</v>
      </c>
      <c r="H137" s="17">
        <v>19.863409770687898</v>
      </c>
      <c r="I137" s="17">
        <v>58.4734751599335</v>
      </c>
      <c r="J137" s="17" t="s">
        <v>679</v>
      </c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</row>
    <row r="138" spans="1:59" x14ac:dyDescent="0.15">
      <c r="A138" s="17" t="s">
        <v>752</v>
      </c>
      <c r="B138" s="20"/>
      <c r="C138" s="17">
        <v>5.2666361664254098E-2</v>
      </c>
      <c r="D138" s="17">
        <v>0.19741558181840799</v>
      </c>
      <c r="E138" s="17">
        <f t="shared" si="2"/>
        <v>0.704618571875676</v>
      </c>
      <c r="F138" s="17">
        <v>0</v>
      </c>
      <c r="G138" s="17">
        <v>0</v>
      </c>
      <c r="H138" s="17">
        <v>19.863409770687898</v>
      </c>
      <c r="I138" s="17">
        <v>58.4734751599335</v>
      </c>
      <c r="J138" s="17" t="s">
        <v>679</v>
      </c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</row>
    <row r="139" spans="1:59" x14ac:dyDescent="0.15">
      <c r="A139" s="17" t="s">
        <v>753</v>
      </c>
      <c r="B139" s="20"/>
      <c r="C139" s="17">
        <v>5.5510916075671199E-2</v>
      </c>
      <c r="D139" s="17">
        <v>0.19741558181840799</v>
      </c>
      <c r="E139" s="17">
        <f t="shared" si="2"/>
        <v>0.704618571875676</v>
      </c>
      <c r="F139" s="17">
        <v>0</v>
      </c>
      <c r="G139" s="17">
        <v>0</v>
      </c>
      <c r="H139" s="17">
        <v>18.758945386063999</v>
      </c>
      <c r="I139" s="17">
        <v>54.235405022878503</v>
      </c>
      <c r="J139" s="17" t="s">
        <v>679</v>
      </c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</row>
    <row r="140" spans="1:59" x14ac:dyDescent="0.15">
      <c r="A140" s="17" t="s">
        <v>754</v>
      </c>
      <c r="B140" s="20"/>
      <c r="C140" s="17">
        <v>5.5510916075671199E-2</v>
      </c>
      <c r="D140" s="17">
        <v>0.19741558181840799</v>
      </c>
      <c r="E140" s="17">
        <f t="shared" si="2"/>
        <v>0.704618571875676</v>
      </c>
      <c r="F140" s="17">
        <v>0</v>
      </c>
      <c r="G140" s="17">
        <v>0</v>
      </c>
      <c r="H140" s="17">
        <v>18.758945386063999</v>
      </c>
      <c r="I140" s="17">
        <v>54.235405022878503</v>
      </c>
      <c r="J140" s="17" t="s">
        <v>679</v>
      </c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</row>
    <row r="141" spans="1:59" x14ac:dyDescent="0.15">
      <c r="A141" s="17" t="s">
        <v>755</v>
      </c>
      <c r="B141" s="20"/>
      <c r="C141" s="17">
        <v>5.5510916075671199E-2</v>
      </c>
      <c r="D141" s="17">
        <v>0.19741558181840799</v>
      </c>
      <c r="E141" s="17">
        <f t="shared" si="2"/>
        <v>0.704618571875676</v>
      </c>
      <c r="F141" s="17">
        <v>0</v>
      </c>
      <c r="G141" s="17">
        <v>0</v>
      </c>
      <c r="H141" s="17">
        <v>18.758945386063999</v>
      </c>
      <c r="I141" s="17">
        <v>54.235405022878503</v>
      </c>
      <c r="J141" s="17" t="s">
        <v>756</v>
      </c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</row>
    <row r="142" spans="1:59" x14ac:dyDescent="0.15">
      <c r="A142" s="17" t="s">
        <v>757</v>
      </c>
      <c r="B142" s="20"/>
      <c r="C142" s="17">
        <v>5.5510916075671199E-2</v>
      </c>
      <c r="D142" s="17">
        <v>0.19741558181840799</v>
      </c>
      <c r="E142" s="17">
        <f t="shared" si="2"/>
        <v>0.704618571875676</v>
      </c>
      <c r="F142" s="17">
        <v>0</v>
      </c>
      <c r="G142" s="17">
        <v>0</v>
      </c>
      <c r="H142" s="17">
        <v>18.758945386063999</v>
      </c>
      <c r="I142" s="17">
        <v>54.235405022878503</v>
      </c>
      <c r="J142" s="17" t="s">
        <v>758</v>
      </c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</row>
    <row r="143" spans="1:59" x14ac:dyDescent="0.15">
      <c r="A143" s="17" t="s">
        <v>759</v>
      </c>
      <c r="B143" s="20"/>
      <c r="C143" s="17">
        <v>5.5510916075671199E-2</v>
      </c>
      <c r="D143" s="17">
        <v>0.19741558181840799</v>
      </c>
      <c r="E143" s="17">
        <f t="shared" si="2"/>
        <v>0.704618571875676</v>
      </c>
      <c r="F143" s="17">
        <v>0</v>
      </c>
      <c r="G143" s="17">
        <v>0</v>
      </c>
      <c r="H143" s="17">
        <v>18.758945386063999</v>
      </c>
      <c r="I143" s="17">
        <v>54.235405022878503</v>
      </c>
      <c r="J143" s="17" t="s">
        <v>679</v>
      </c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</row>
    <row r="144" spans="1:59" x14ac:dyDescent="0.15">
      <c r="A144" s="17" t="s">
        <v>760</v>
      </c>
      <c r="B144" s="20"/>
      <c r="C144" s="17">
        <v>5.5510916075671199E-2</v>
      </c>
      <c r="D144" s="17">
        <v>0.19741558181840799</v>
      </c>
      <c r="E144" s="17">
        <f t="shared" si="2"/>
        <v>0.704618571875676</v>
      </c>
      <c r="F144" s="17">
        <v>0</v>
      </c>
      <c r="G144" s="17">
        <v>0</v>
      </c>
      <c r="H144" s="17">
        <v>18.758945386063999</v>
      </c>
      <c r="I144" s="17">
        <v>54.235405022878503</v>
      </c>
      <c r="J144" s="17" t="s">
        <v>679</v>
      </c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</row>
    <row r="145" spans="1:59" x14ac:dyDescent="0.15">
      <c r="A145" s="17" t="s">
        <v>761</v>
      </c>
      <c r="B145" s="20"/>
      <c r="C145" s="17">
        <v>5.5510916075671199E-2</v>
      </c>
      <c r="D145" s="17">
        <v>0.19741558181840799</v>
      </c>
      <c r="E145" s="17">
        <f t="shared" si="2"/>
        <v>0.704618571875676</v>
      </c>
      <c r="F145" s="17">
        <v>0</v>
      </c>
      <c r="G145" s="17">
        <v>0</v>
      </c>
      <c r="H145" s="17">
        <v>18.758945386063999</v>
      </c>
      <c r="I145" s="17">
        <v>54.235405022878503</v>
      </c>
      <c r="J145" s="17" t="s">
        <v>762</v>
      </c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</row>
    <row r="146" spans="1:59" x14ac:dyDescent="0.15">
      <c r="A146" s="17" t="s">
        <v>763</v>
      </c>
      <c r="B146" s="20"/>
      <c r="C146" s="17">
        <v>5.5510916075671199E-2</v>
      </c>
      <c r="D146" s="17">
        <v>0.19741558181840799</v>
      </c>
      <c r="E146" s="17">
        <f t="shared" si="2"/>
        <v>0.704618571875676</v>
      </c>
      <c r="F146" s="17">
        <v>0</v>
      </c>
      <c r="G146" s="17">
        <v>0</v>
      </c>
      <c r="H146" s="17">
        <v>18.758945386063999</v>
      </c>
      <c r="I146" s="17">
        <v>54.235405022878503</v>
      </c>
      <c r="J146" s="17" t="s">
        <v>679</v>
      </c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</row>
    <row r="147" spans="1:59" x14ac:dyDescent="0.15">
      <c r="A147" s="17" t="s">
        <v>764</v>
      </c>
      <c r="B147" s="17"/>
      <c r="C147" s="17">
        <v>5.65498866029161E-2</v>
      </c>
      <c r="D147" s="17">
        <v>0.19970414499631201</v>
      </c>
      <c r="E147" s="17">
        <f t="shared" si="2"/>
        <v>0.69961292095631789</v>
      </c>
      <c r="F147" s="17">
        <v>0</v>
      </c>
      <c r="G147" s="17">
        <v>0</v>
      </c>
      <c r="H147" s="17">
        <v>5.4225506294471799</v>
      </c>
      <c r="I147" s="17">
        <v>15.5769929026595</v>
      </c>
      <c r="J147" s="17" t="s">
        <v>666</v>
      </c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</row>
    <row r="148" spans="1:59" x14ac:dyDescent="0.15">
      <c r="A148" s="17" t="s">
        <v>765</v>
      </c>
      <c r="B148" s="20"/>
      <c r="C148" s="17">
        <v>5.8347071283323997E-2</v>
      </c>
      <c r="D148" s="17">
        <v>0.20461993748665699</v>
      </c>
      <c r="E148" s="17">
        <f t="shared" si="2"/>
        <v>0.6890520523512047</v>
      </c>
      <c r="F148" s="17">
        <v>0</v>
      </c>
      <c r="G148" s="17">
        <v>0</v>
      </c>
      <c r="H148" s="17">
        <v>17.770740410347901</v>
      </c>
      <c r="I148" s="17">
        <v>50.492824203227798</v>
      </c>
      <c r="J148" s="17" t="s">
        <v>694</v>
      </c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</row>
    <row r="149" spans="1:59" x14ac:dyDescent="0.15">
      <c r="A149" s="17" t="s">
        <v>766</v>
      </c>
      <c r="B149" s="20"/>
      <c r="C149" s="17">
        <v>6.1174851663758002E-2</v>
      </c>
      <c r="D149" s="17">
        <v>0.21015850401495101</v>
      </c>
      <c r="E149" s="17">
        <f t="shared" si="2"/>
        <v>0.6774530316778492</v>
      </c>
      <c r="F149" s="17">
        <v>0</v>
      </c>
      <c r="G149" s="17">
        <v>0</v>
      </c>
      <c r="H149" s="17">
        <v>16.881355932203299</v>
      </c>
      <c r="I149" s="17">
        <v>47.166830814642204</v>
      </c>
      <c r="J149" s="17" t="s">
        <v>679</v>
      </c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</row>
    <row r="150" spans="1:59" x14ac:dyDescent="0.15">
      <c r="A150" s="17" t="s">
        <v>767</v>
      </c>
      <c r="B150" s="20"/>
      <c r="C150" s="17">
        <v>6.1174851663758002E-2</v>
      </c>
      <c r="D150" s="17">
        <v>0.21015850401495101</v>
      </c>
      <c r="E150" s="17">
        <f t="shared" si="2"/>
        <v>0.6774530316778492</v>
      </c>
      <c r="F150" s="17">
        <v>0</v>
      </c>
      <c r="G150" s="17">
        <v>0</v>
      </c>
      <c r="H150" s="17">
        <v>16.881355932203299</v>
      </c>
      <c r="I150" s="17">
        <v>47.166830814642204</v>
      </c>
      <c r="J150" s="17" t="s">
        <v>679</v>
      </c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</row>
    <row r="151" spans="1:59" x14ac:dyDescent="0.15">
      <c r="A151" s="17" t="s">
        <v>768</v>
      </c>
      <c r="B151" s="20"/>
      <c r="C151" s="17">
        <v>6.1174851663758002E-2</v>
      </c>
      <c r="D151" s="17">
        <v>0.21015850401495101</v>
      </c>
      <c r="E151" s="17">
        <f t="shared" si="2"/>
        <v>0.6774530316778492</v>
      </c>
      <c r="F151" s="17">
        <v>0</v>
      </c>
      <c r="G151" s="17">
        <v>0</v>
      </c>
      <c r="H151" s="17">
        <v>16.881355932203299</v>
      </c>
      <c r="I151" s="17">
        <v>47.166830814642204</v>
      </c>
      <c r="J151" s="17" t="s">
        <v>679</v>
      </c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</row>
    <row r="152" spans="1:59" x14ac:dyDescent="0.15">
      <c r="A152" s="17" t="s">
        <v>769</v>
      </c>
      <c r="B152" s="20"/>
      <c r="C152" s="17">
        <v>6.3994281487895294E-2</v>
      </c>
      <c r="D152" s="17">
        <v>0.215447414342581</v>
      </c>
      <c r="E152" s="17">
        <f t="shared" si="2"/>
        <v>0.66665871365956564</v>
      </c>
      <c r="F152" s="17">
        <v>0</v>
      </c>
      <c r="G152" s="17">
        <v>0</v>
      </c>
      <c r="H152" s="17">
        <v>16.076674737691601</v>
      </c>
      <c r="I152" s="17">
        <v>44.194160727734797</v>
      </c>
      <c r="J152" s="17" t="s">
        <v>679</v>
      </c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</row>
    <row r="153" spans="1:59" x14ac:dyDescent="0.15">
      <c r="A153" s="17" t="s">
        <v>770</v>
      </c>
      <c r="B153" s="20"/>
      <c r="C153" s="17">
        <v>6.3994281487895294E-2</v>
      </c>
      <c r="D153" s="17">
        <v>0.215447414342581</v>
      </c>
      <c r="E153" s="17">
        <f t="shared" si="2"/>
        <v>0.66665871365956564</v>
      </c>
      <c r="F153" s="17">
        <v>0</v>
      </c>
      <c r="G153" s="17">
        <v>0</v>
      </c>
      <c r="H153" s="17">
        <v>16.076674737691601</v>
      </c>
      <c r="I153" s="17">
        <v>44.194160727734797</v>
      </c>
      <c r="J153" s="17" t="s">
        <v>679</v>
      </c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</row>
    <row r="154" spans="1:59" x14ac:dyDescent="0.15">
      <c r="A154" s="17" t="s">
        <v>771</v>
      </c>
      <c r="B154" s="20"/>
      <c r="C154" s="17">
        <v>6.3994281487895294E-2</v>
      </c>
      <c r="D154" s="17">
        <v>0.215447414342581</v>
      </c>
      <c r="E154" s="17">
        <f t="shared" si="2"/>
        <v>0.66665871365956564</v>
      </c>
      <c r="F154" s="17">
        <v>0</v>
      </c>
      <c r="G154" s="17">
        <v>0</v>
      </c>
      <c r="H154" s="17">
        <v>16.076674737691601</v>
      </c>
      <c r="I154" s="17">
        <v>44.194160727734797</v>
      </c>
      <c r="J154" s="17" t="s">
        <v>679</v>
      </c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</row>
    <row r="155" spans="1:59" x14ac:dyDescent="0.15">
      <c r="A155" s="17" t="s">
        <v>772</v>
      </c>
      <c r="B155" s="20"/>
      <c r="C155" s="17">
        <v>6.6805384997400893E-2</v>
      </c>
      <c r="D155" s="17">
        <v>0.220501434141748</v>
      </c>
      <c r="E155" s="17">
        <f t="shared" si="2"/>
        <v>0.65658858153481869</v>
      </c>
      <c r="F155" s="17">
        <v>0</v>
      </c>
      <c r="G155" s="17">
        <v>0</v>
      </c>
      <c r="H155" s="17">
        <v>15.3451463790446</v>
      </c>
      <c r="I155" s="17">
        <v>41.523530114707</v>
      </c>
      <c r="J155" s="17" t="s">
        <v>679</v>
      </c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</row>
    <row r="156" spans="1:59" x14ac:dyDescent="0.15">
      <c r="A156" s="17" t="s">
        <v>773</v>
      </c>
      <c r="B156" s="20"/>
      <c r="C156" s="17">
        <v>6.6805384997400893E-2</v>
      </c>
      <c r="D156" s="17">
        <v>0.220501434141748</v>
      </c>
      <c r="E156" s="17">
        <f t="shared" si="2"/>
        <v>0.65658858153481869</v>
      </c>
      <c r="F156" s="17">
        <v>0</v>
      </c>
      <c r="G156" s="17">
        <v>0</v>
      </c>
      <c r="H156" s="17">
        <v>15.3451463790446</v>
      </c>
      <c r="I156" s="17">
        <v>41.523530114707</v>
      </c>
      <c r="J156" s="17" t="s">
        <v>679</v>
      </c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</row>
    <row r="157" spans="1:59" x14ac:dyDescent="0.15">
      <c r="A157" s="17" t="s">
        <v>774</v>
      </c>
      <c r="B157" s="20"/>
      <c r="C157" s="17">
        <v>6.6805384997400893E-2</v>
      </c>
      <c r="D157" s="17">
        <v>0.220501434141748</v>
      </c>
      <c r="E157" s="17">
        <f t="shared" si="2"/>
        <v>0.65658858153481869</v>
      </c>
      <c r="F157" s="17">
        <v>0</v>
      </c>
      <c r="G157" s="17">
        <v>0</v>
      </c>
      <c r="H157" s="17">
        <v>15.3451463790446</v>
      </c>
      <c r="I157" s="17">
        <v>41.523530114707</v>
      </c>
      <c r="J157" s="17" t="s">
        <v>679</v>
      </c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</row>
    <row r="158" spans="1:59" x14ac:dyDescent="0.15">
      <c r="A158" s="17" t="s">
        <v>775</v>
      </c>
      <c r="B158" s="17"/>
      <c r="C158" s="17">
        <v>6.8674081518170699E-2</v>
      </c>
      <c r="D158" s="17">
        <v>0.22159617201961701</v>
      </c>
      <c r="E158" s="17">
        <f t="shared" si="2"/>
        <v>0.65443774613276096</v>
      </c>
      <c r="F158" s="17">
        <v>0</v>
      </c>
      <c r="G158" s="17">
        <v>0</v>
      </c>
      <c r="H158" s="17">
        <v>4.8420151626314496</v>
      </c>
      <c r="I158" s="17">
        <v>12.9687731378375</v>
      </c>
      <c r="J158" s="17" t="s">
        <v>776</v>
      </c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</row>
    <row r="159" spans="1:59" x14ac:dyDescent="0.15">
      <c r="A159" s="17" t="s">
        <v>777</v>
      </c>
      <c r="B159" s="20"/>
      <c r="C159" s="17">
        <v>6.9608186366575495E-2</v>
      </c>
      <c r="D159" s="17">
        <v>0.22159617201961701</v>
      </c>
      <c r="E159" s="17">
        <f t="shared" si="2"/>
        <v>0.65443774613276096</v>
      </c>
      <c r="F159" s="17">
        <v>0</v>
      </c>
      <c r="G159" s="17">
        <v>0</v>
      </c>
      <c r="H159" s="17">
        <v>14.677229182019101</v>
      </c>
      <c r="I159" s="17">
        <v>39.112953205466603</v>
      </c>
      <c r="J159" s="17" t="s">
        <v>679</v>
      </c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</row>
    <row r="160" spans="1:59" x14ac:dyDescent="0.15">
      <c r="A160" s="17" t="s">
        <v>778</v>
      </c>
      <c r="B160" s="20"/>
      <c r="C160" s="17">
        <v>6.9608186366575495E-2</v>
      </c>
      <c r="D160" s="17">
        <v>0.22159617201961701</v>
      </c>
      <c r="E160" s="17">
        <f t="shared" si="2"/>
        <v>0.65443774613276096</v>
      </c>
      <c r="F160" s="17">
        <v>0</v>
      </c>
      <c r="G160" s="17">
        <v>0</v>
      </c>
      <c r="H160" s="17">
        <v>14.677229182019101</v>
      </c>
      <c r="I160" s="17">
        <v>39.112953205466603</v>
      </c>
      <c r="J160" s="17" t="s">
        <v>679</v>
      </c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</row>
    <row r="161" spans="1:59" x14ac:dyDescent="0.15">
      <c r="A161" s="17" t="s">
        <v>779</v>
      </c>
      <c r="B161" s="20"/>
      <c r="C161" s="17">
        <v>6.9608186366575495E-2</v>
      </c>
      <c r="D161" s="17">
        <v>0.22159617201961701</v>
      </c>
      <c r="E161" s="17">
        <f t="shared" si="2"/>
        <v>0.65443774613276096</v>
      </c>
      <c r="F161" s="17">
        <v>0</v>
      </c>
      <c r="G161" s="17">
        <v>0</v>
      </c>
      <c r="H161" s="17">
        <v>14.677229182019101</v>
      </c>
      <c r="I161" s="17">
        <v>39.112953205466603</v>
      </c>
      <c r="J161" s="17" t="s">
        <v>679</v>
      </c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</row>
    <row r="162" spans="1:59" x14ac:dyDescent="0.15">
      <c r="A162" s="17" t="s">
        <v>780</v>
      </c>
      <c r="B162" s="20"/>
      <c r="C162" s="17">
        <v>6.9608186366575495E-2</v>
      </c>
      <c r="D162" s="17">
        <v>0.22159617201961701</v>
      </c>
      <c r="E162" s="17">
        <f t="shared" si="2"/>
        <v>0.65443774613276096</v>
      </c>
      <c r="F162" s="17">
        <v>0</v>
      </c>
      <c r="G162" s="17">
        <v>0</v>
      </c>
      <c r="H162" s="17">
        <v>14.677229182019101</v>
      </c>
      <c r="I162" s="17">
        <v>39.112953205466603</v>
      </c>
      <c r="J162" s="17" t="s">
        <v>781</v>
      </c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</row>
    <row r="163" spans="1:59" x14ac:dyDescent="0.15">
      <c r="A163" s="17" t="s">
        <v>782</v>
      </c>
      <c r="B163" s="20"/>
      <c r="C163" s="17">
        <v>7.2402709669775897E-2</v>
      </c>
      <c r="D163" s="17">
        <v>0.22159617201961701</v>
      </c>
      <c r="E163" s="17">
        <f t="shared" si="2"/>
        <v>0.65443774613276096</v>
      </c>
      <c r="F163" s="17">
        <v>0</v>
      </c>
      <c r="G163" s="17">
        <v>0</v>
      </c>
      <c r="H163" s="17">
        <v>14.064971751412401</v>
      </c>
      <c r="I163" s="17">
        <v>36.927745838789001</v>
      </c>
      <c r="J163" s="17" t="s">
        <v>679</v>
      </c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</row>
    <row r="164" spans="1:59" x14ac:dyDescent="0.15">
      <c r="A164" s="17" t="s">
        <v>783</v>
      </c>
      <c r="B164" s="20"/>
      <c r="C164" s="17">
        <v>7.2402709669775897E-2</v>
      </c>
      <c r="D164" s="17">
        <v>0.22159617201961701</v>
      </c>
      <c r="E164" s="17">
        <f t="shared" si="2"/>
        <v>0.65443774613276096</v>
      </c>
      <c r="F164" s="17">
        <v>0</v>
      </c>
      <c r="G164" s="17">
        <v>0</v>
      </c>
      <c r="H164" s="17">
        <v>14.064971751412401</v>
      </c>
      <c r="I164" s="17">
        <v>36.927745838789001</v>
      </c>
      <c r="J164" s="17" t="s">
        <v>679</v>
      </c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</row>
    <row r="165" spans="1:59" x14ac:dyDescent="0.15">
      <c r="A165" s="17" t="s">
        <v>784</v>
      </c>
      <c r="B165" s="20"/>
      <c r="C165" s="17">
        <v>7.2402709669775897E-2</v>
      </c>
      <c r="D165" s="17">
        <v>0.22159617201961701</v>
      </c>
      <c r="E165" s="17">
        <f t="shared" si="2"/>
        <v>0.65443774613276096</v>
      </c>
      <c r="F165" s="17">
        <v>0</v>
      </c>
      <c r="G165" s="17">
        <v>0</v>
      </c>
      <c r="H165" s="17">
        <v>14.064971751412401</v>
      </c>
      <c r="I165" s="17">
        <v>36.927745838789001</v>
      </c>
      <c r="J165" s="17" t="s">
        <v>679</v>
      </c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</row>
    <row r="166" spans="1:59" x14ac:dyDescent="0.15">
      <c r="A166" s="17" t="s">
        <v>785</v>
      </c>
      <c r="B166" s="20"/>
      <c r="C166" s="17">
        <v>7.2402709669775897E-2</v>
      </c>
      <c r="D166" s="17">
        <v>0.22159617201961701</v>
      </c>
      <c r="E166" s="17">
        <f t="shared" si="2"/>
        <v>0.65443774613276096</v>
      </c>
      <c r="F166" s="17">
        <v>0</v>
      </c>
      <c r="G166" s="17">
        <v>0</v>
      </c>
      <c r="H166" s="17">
        <v>14.064971751412401</v>
      </c>
      <c r="I166" s="17">
        <v>36.927745838789001</v>
      </c>
      <c r="J166" s="17" t="s">
        <v>679</v>
      </c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</row>
    <row r="167" spans="1:59" x14ac:dyDescent="0.15">
      <c r="A167" s="17" t="s">
        <v>786</v>
      </c>
      <c r="B167" s="20"/>
      <c r="C167" s="17">
        <v>7.2402709669775897E-2</v>
      </c>
      <c r="D167" s="17">
        <v>0.22159617201961701</v>
      </c>
      <c r="E167" s="17">
        <f t="shared" si="2"/>
        <v>0.65443774613276096</v>
      </c>
      <c r="F167" s="17">
        <v>0</v>
      </c>
      <c r="G167" s="17">
        <v>0</v>
      </c>
      <c r="H167" s="17">
        <v>14.064971751412401</v>
      </c>
      <c r="I167" s="17">
        <v>36.927745838789001</v>
      </c>
      <c r="J167" s="17" t="s">
        <v>679</v>
      </c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</row>
    <row r="168" spans="1:59" x14ac:dyDescent="0.15">
      <c r="A168" s="17" t="s">
        <v>787</v>
      </c>
      <c r="B168" s="20"/>
      <c r="C168" s="17">
        <v>7.2402709669775897E-2</v>
      </c>
      <c r="D168" s="17">
        <v>0.22159617201961701</v>
      </c>
      <c r="E168" s="17">
        <f t="shared" si="2"/>
        <v>0.65443774613276096</v>
      </c>
      <c r="F168" s="17">
        <v>0</v>
      </c>
      <c r="G168" s="17">
        <v>0</v>
      </c>
      <c r="H168" s="17">
        <v>14.064971751412401</v>
      </c>
      <c r="I168" s="17">
        <v>36.927745838789001</v>
      </c>
      <c r="J168" s="17" t="s">
        <v>679</v>
      </c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</row>
    <row r="169" spans="1:59" x14ac:dyDescent="0.15">
      <c r="A169" s="17" t="s">
        <v>788</v>
      </c>
      <c r="B169" s="20"/>
      <c r="C169" s="17">
        <v>7.2402709669775897E-2</v>
      </c>
      <c r="D169" s="17">
        <v>0.22159617201961701</v>
      </c>
      <c r="E169" s="17">
        <f t="shared" si="2"/>
        <v>0.65443774613276096</v>
      </c>
      <c r="F169" s="17">
        <v>0</v>
      </c>
      <c r="G169" s="17">
        <v>0</v>
      </c>
      <c r="H169" s="17">
        <v>14.064971751412401</v>
      </c>
      <c r="I169" s="17">
        <v>36.927745838789001</v>
      </c>
      <c r="J169" s="17" t="s">
        <v>756</v>
      </c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</row>
    <row r="170" spans="1:59" x14ac:dyDescent="0.15">
      <c r="A170" s="17" t="s">
        <v>789</v>
      </c>
      <c r="B170" s="20"/>
      <c r="C170" s="17">
        <v>7.5188978942214296E-2</v>
      </c>
      <c r="D170" s="17">
        <v>0.22601449027272699</v>
      </c>
      <c r="E170" s="17">
        <f t="shared" si="2"/>
        <v>0.64586371641121865</v>
      </c>
      <c r="F170" s="17">
        <v>0</v>
      </c>
      <c r="G170" s="17">
        <v>0</v>
      </c>
      <c r="H170" s="17">
        <v>13.5016949152542</v>
      </c>
      <c r="I170" s="17">
        <v>34.9390193257072</v>
      </c>
      <c r="J170" s="17" t="s">
        <v>679</v>
      </c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</row>
    <row r="171" spans="1:59" x14ac:dyDescent="0.15">
      <c r="A171" s="17" t="s">
        <v>790</v>
      </c>
      <c r="B171" s="20"/>
      <c r="C171" s="17">
        <v>7.5188978942214296E-2</v>
      </c>
      <c r="D171" s="17">
        <v>0.22601449027272699</v>
      </c>
      <c r="E171" s="17">
        <f t="shared" si="2"/>
        <v>0.64586371641121865</v>
      </c>
      <c r="F171" s="17">
        <v>0</v>
      </c>
      <c r="G171" s="17">
        <v>0</v>
      </c>
      <c r="H171" s="17">
        <v>13.5016949152542</v>
      </c>
      <c r="I171" s="17">
        <v>34.9390193257072</v>
      </c>
      <c r="J171" s="17" t="s">
        <v>679</v>
      </c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</row>
    <row r="172" spans="1:59" x14ac:dyDescent="0.15">
      <c r="A172" s="17" t="s">
        <v>791</v>
      </c>
      <c r="B172" s="20"/>
      <c r="C172" s="17">
        <v>7.5188978942214296E-2</v>
      </c>
      <c r="D172" s="17">
        <v>0.22601449027272699</v>
      </c>
      <c r="E172" s="17">
        <f t="shared" si="2"/>
        <v>0.64586371641121865</v>
      </c>
      <c r="F172" s="17">
        <v>0</v>
      </c>
      <c r="G172" s="17">
        <v>0</v>
      </c>
      <c r="H172" s="17">
        <v>13.5016949152542</v>
      </c>
      <c r="I172" s="17">
        <v>34.9390193257072</v>
      </c>
      <c r="J172" s="17" t="s">
        <v>679</v>
      </c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</row>
    <row r="173" spans="1:59" x14ac:dyDescent="0.15">
      <c r="A173" s="17" t="s">
        <v>792</v>
      </c>
      <c r="B173" s="20"/>
      <c r="C173" s="17">
        <v>7.7967018141884101E-2</v>
      </c>
      <c r="D173" s="17">
        <v>0.232978367820422</v>
      </c>
      <c r="E173" s="17">
        <f t="shared" si="2"/>
        <v>0.6326844016021449</v>
      </c>
      <c r="F173" s="17">
        <v>0</v>
      </c>
      <c r="G173" s="17">
        <v>0</v>
      </c>
      <c r="H173" s="17">
        <v>12.981747066492799</v>
      </c>
      <c r="I173" s="17">
        <v>33.122530217616898</v>
      </c>
      <c r="J173" s="17" t="s">
        <v>750</v>
      </c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</row>
    <row r="174" spans="1:59" x14ac:dyDescent="0.15">
      <c r="A174" s="17" t="s">
        <v>793</v>
      </c>
      <c r="B174" s="17"/>
      <c r="C174" s="17">
        <v>7.8931723955001198E-2</v>
      </c>
      <c r="D174" s="17">
        <v>0.23447365057220901</v>
      </c>
      <c r="E174" s="17">
        <f t="shared" si="2"/>
        <v>0.62990595488516454</v>
      </c>
      <c r="F174" s="17">
        <v>0</v>
      </c>
      <c r="G174" s="17">
        <v>0</v>
      </c>
      <c r="H174" s="17">
        <v>4.4595447374352002</v>
      </c>
      <c r="I174" s="17">
        <v>11.3235513705543</v>
      </c>
      <c r="J174" s="17" t="s">
        <v>669</v>
      </c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</row>
    <row r="175" spans="1:59" x14ac:dyDescent="0.15">
      <c r="A175" s="17" t="s">
        <v>794</v>
      </c>
      <c r="B175" s="20"/>
      <c r="C175" s="17">
        <v>8.0736851157400702E-2</v>
      </c>
      <c r="D175" s="17">
        <v>0.23673362638168299</v>
      </c>
      <c r="E175" s="17">
        <f t="shared" si="2"/>
        <v>0.62574004914831072</v>
      </c>
      <c r="F175" s="17">
        <v>0</v>
      </c>
      <c r="G175" s="17">
        <v>0</v>
      </c>
      <c r="H175" s="17">
        <v>12.5003138731952</v>
      </c>
      <c r="I175" s="17">
        <v>31.4577919320589</v>
      </c>
      <c r="J175" s="17" t="s">
        <v>679</v>
      </c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</row>
    <row r="176" spans="1:59" x14ac:dyDescent="0.15">
      <c r="A176" s="17" t="s">
        <v>795</v>
      </c>
      <c r="B176" s="20"/>
      <c r="C176" s="17">
        <v>8.0736851157400702E-2</v>
      </c>
      <c r="D176" s="17">
        <v>0.23673362638168299</v>
      </c>
      <c r="E176" s="17">
        <f t="shared" si="2"/>
        <v>0.62574004914831072</v>
      </c>
      <c r="F176" s="17">
        <v>0</v>
      </c>
      <c r="G176" s="17">
        <v>0</v>
      </c>
      <c r="H176" s="17">
        <v>12.5003138731952</v>
      </c>
      <c r="I176" s="17">
        <v>31.4577919320589</v>
      </c>
      <c r="J176" s="17" t="s">
        <v>750</v>
      </c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</row>
    <row r="177" spans="1:59" x14ac:dyDescent="0.15">
      <c r="A177" s="17" t="s">
        <v>471</v>
      </c>
      <c r="B177" s="17"/>
      <c r="C177" s="17">
        <v>8.1567625723589998E-2</v>
      </c>
      <c r="D177" s="17">
        <v>0.23673362638168299</v>
      </c>
      <c r="E177" s="17">
        <f t="shared" si="2"/>
        <v>0.62574004914831072</v>
      </c>
      <c r="F177" s="17">
        <v>0</v>
      </c>
      <c r="G177" s="17">
        <v>0</v>
      </c>
      <c r="H177" s="17">
        <v>4.3731211317418204</v>
      </c>
      <c r="I177" s="17">
        <v>10.960453371593401</v>
      </c>
      <c r="J177" s="17" t="s">
        <v>656</v>
      </c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</row>
    <row r="178" spans="1:59" x14ac:dyDescent="0.15">
      <c r="A178" s="17" t="s">
        <v>796</v>
      </c>
      <c r="B178" s="17"/>
      <c r="C178" s="17">
        <v>8.1567625723589998E-2</v>
      </c>
      <c r="D178" s="17">
        <v>0.23673362638168299</v>
      </c>
      <c r="E178" s="17">
        <f t="shared" si="2"/>
        <v>0.62574004914831072</v>
      </c>
      <c r="F178" s="17">
        <v>0</v>
      </c>
      <c r="G178" s="17">
        <v>0</v>
      </c>
      <c r="H178" s="17">
        <v>4.3731211317418204</v>
      </c>
      <c r="I178" s="17">
        <v>10.960453371593401</v>
      </c>
      <c r="J178" s="17" t="s">
        <v>712</v>
      </c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</row>
    <row r="179" spans="1:59" x14ac:dyDescent="0.15">
      <c r="A179" s="17" t="s">
        <v>797</v>
      </c>
      <c r="B179" s="20"/>
      <c r="C179" s="17">
        <v>8.3498501820840398E-2</v>
      </c>
      <c r="D179" s="17">
        <v>0.23779715482357899</v>
      </c>
      <c r="E179" s="17">
        <f t="shared" si="2"/>
        <v>0.62379334589820079</v>
      </c>
      <c r="F179" s="17">
        <v>0</v>
      </c>
      <c r="G179" s="17">
        <v>0</v>
      </c>
      <c r="H179" s="17">
        <v>12.053268765133099</v>
      </c>
      <c r="I179" s="17">
        <v>29.927381507961801</v>
      </c>
      <c r="J179" s="17" t="s">
        <v>679</v>
      </c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</row>
    <row r="180" spans="1:59" x14ac:dyDescent="0.15">
      <c r="A180" s="17" t="s">
        <v>798</v>
      </c>
      <c r="B180" s="20"/>
      <c r="C180" s="17">
        <v>8.3498501820840398E-2</v>
      </c>
      <c r="D180" s="17">
        <v>0.23779715482357899</v>
      </c>
      <c r="E180" s="17">
        <f t="shared" si="2"/>
        <v>0.62379334589820079</v>
      </c>
      <c r="F180" s="17">
        <v>0</v>
      </c>
      <c r="G180" s="17">
        <v>0</v>
      </c>
      <c r="H180" s="17">
        <v>12.053268765133099</v>
      </c>
      <c r="I180" s="17">
        <v>29.927381507961801</v>
      </c>
      <c r="J180" s="17" t="s">
        <v>679</v>
      </c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</row>
    <row r="181" spans="1:59" x14ac:dyDescent="0.15">
      <c r="A181" s="17" t="s">
        <v>799</v>
      </c>
      <c r="B181" s="20"/>
      <c r="C181" s="17">
        <v>8.6251993875738495E-2</v>
      </c>
      <c r="D181" s="17">
        <v>0.23779715482357899</v>
      </c>
      <c r="E181" s="17">
        <f t="shared" si="2"/>
        <v>0.62379334589820079</v>
      </c>
      <c r="F181" s="17">
        <v>0</v>
      </c>
      <c r="G181" s="17">
        <v>0</v>
      </c>
      <c r="H181" s="17">
        <v>11.637054354178799</v>
      </c>
      <c r="I181" s="17">
        <v>28.5163934607431</v>
      </c>
      <c r="J181" s="17" t="s">
        <v>679</v>
      </c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</row>
    <row r="182" spans="1:59" x14ac:dyDescent="0.15">
      <c r="A182" s="17" t="s">
        <v>800</v>
      </c>
      <c r="B182" s="20"/>
      <c r="C182" s="17">
        <v>8.6251993875738495E-2</v>
      </c>
      <c r="D182" s="17">
        <v>0.23779715482357899</v>
      </c>
      <c r="E182" s="17">
        <f t="shared" si="2"/>
        <v>0.62379334589820079</v>
      </c>
      <c r="F182" s="17">
        <v>0</v>
      </c>
      <c r="G182" s="17">
        <v>0</v>
      </c>
      <c r="H182" s="17">
        <v>11.637054354178799</v>
      </c>
      <c r="I182" s="17">
        <v>28.5163934607431</v>
      </c>
      <c r="J182" s="17" t="s">
        <v>679</v>
      </c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  <c r="BA182" s="17"/>
      <c r="BB182" s="17"/>
      <c r="BC182" s="17"/>
      <c r="BD182" s="17"/>
      <c r="BE182" s="17"/>
      <c r="BF182" s="17"/>
      <c r="BG182" s="17"/>
    </row>
    <row r="183" spans="1:59" x14ac:dyDescent="0.15">
      <c r="A183" s="17" t="s">
        <v>801</v>
      </c>
      <c r="B183" s="20"/>
      <c r="C183" s="17">
        <v>8.6251993875738495E-2</v>
      </c>
      <c r="D183" s="17">
        <v>0.23779715482357899</v>
      </c>
      <c r="E183" s="17">
        <f t="shared" si="2"/>
        <v>0.62379334589820079</v>
      </c>
      <c r="F183" s="17">
        <v>0</v>
      </c>
      <c r="G183" s="17">
        <v>0</v>
      </c>
      <c r="H183" s="17">
        <v>11.637054354178799</v>
      </c>
      <c r="I183" s="17">
        <v>28.5163934607431</v>
      </c>
      <c r="J183" s="17" t="s">
        <v>802</v>
      </c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</row>
    <row r="184" spans="1:59" x14ac:dyDescent="0.15">
      <c r="A184" s="17" t="s">
        <v>803</v>
      </c>
      <c r="B184" s="20"/>
      <c r="C184" s="17">
        <v>8.6251993875738495E-2</v>
      </c>
      <c r="D184" s="17">
        <v>0.23779715482357899</v>
      </c>
      <c r="E184" s="17">
        <f t="shared" si="2"/>
        <v>0.62379334589820079</v>
      </c>
      <c r="F184" s="17">
        <v>0</v>
      </c>
      <c r="G184" s="17">
        <v>0</v>
      </c>
      <c r="H184" s="17">
        <v>11.637054354178799</v>
      </c>
      <c r="I184" s="17">
        <v>28.5163934607431</v>
      </c>
      <c r="J184" s="17" t="s">
        <v>679</v>
      </c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  <c r="BA184" s="17"/>
      <c r="BB184" s="17"/>
      <c r="BC184" s="17"/>
      <c r="BD184" s="17"/>
      <c r="BE184" s="17"/>
      <c r="BF184" s="17"/>
      <c r="BG184" s="17"/>
    </row>
    <row r="185" spans="1:59" x14ac:dyDescent="0.15">
      <c r="A185" s="17" t="s">
        <v>475</v>
      </c>
      <c r="B185" s="17"/>
      <c r="C185" s="17">
        <v>8.6920349963559698E-2</v>
      </c>
      <c r="D185" s="17">
        <v>0.23779715482357899</v>
      </c>
      <c r="E185" s="17">
        <f t="shared" si="2"/>
        <v>0.62379334589820079</v>
      </c>
      <c r="F185" s="17">
        <v>0</v>
      </c>
      <c r="G185" s="17">
        <v>0</v>
      </c>
      <c r="H185" s="17">
        <v>4.2098765432098704</v>
      </c>
      <c r="I185" s="17">
        <v>10.2837310640684</v>
      </c>
      <c r="J185" s="17" t="s">
        <v>804</v>
      </c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</row>
    <row r="186" spans="1:59" x14ac:dyDescent="0.15">
      <c r="A186" s="17" t="s">
        <v>805</v>
      </c>
      <c r="B186" s="20"/>
      <c r="C186" s="17">
        <v>8.8997351013181097E-2</v>
      </c>
      <c r="D186" s="17">
        <v>0.23779715482357899</v>
      </c>
      <c r="E186" s="17">
        <f t="shared" si="2"/>
        <v>0.62379334589820079</v>
      </c>
      <c r="F186" s="17">
        <v>0</v>
      </c>
      <c r="G186" s="17">
        <v>0</v>
      </c>
      <c r="H186" s="17">
        <v>11.2485875706214</v>
      </c>
      <c r="I186" s="17">
        <v>27.212005701227501</v>
      </c>
      <c r="J186" s="17" t="s">
        <v>679</v>
      </c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</row>
    <row r="187" spans="1:59" x14ac:dyDescent="0.15">
      <c r="A187" s="17" t="s">
        <v>806</v>
      </c>
      <c r="B187" s="20"/>
      <c r="C187" s="17">
        <v>8.8997351013181097E-2</v>
      </c>
      <c r="D187" s="17">
        <v>0.23779715482357899</v>
      </c>
      <c r="E187" s="17">
        <f t="shared" si="2"/>
        <v>0.62379334589820079</v>
      </c>
      <c r="F187" s="17">
        <v>0</v>
      </c>
      <c r="G187" s="17">
        <v>0</v>
      </c>
      <c r="H187" s="17">
        <v>11.2485875706214</v>
      </c>
      <c r="I187" s="17">
        <v>27.212005701227501</v>
      </c>
      <c r="J187" s="17" t="s">
        <v>679</v>
      </c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  <c r="BA187" s="17"/>
      <c r="BB187" s="17"/>
      <c r="BC187" s="17"/>
      <c r="BD187" s="17"/>
      <c r="BE187" s="17"/>
      <c r="BF187" s="17"/>
      <c r="BG187" s="17"/>
    </row>
    <row r="188" spans="1:59" x14ac:dyDescent="0.15">
      <c r="A188" s="17" t="s">
        <v>807</v>
      </c>
      <c r="B188" s="20"/>
      <c r="C188" s="17">
        <v>8.8997351013181097E-2</v>
      </c>
      <c r="D188" s="17">
        <v>0.23779715482357899</v>
      </c>
      <c r="E188" s="17">
        <f t="shared" si="2"/>
        <v>0.62379334589820079</v>
      </c>
      <c r="F188" s="17">
        <v>0</v>
      </c>
      <c r="G188" s="17">
        <v>0</v>
      </c>
      <c r="H188" s="17">
        <v>11.2485875706214</v>
      </c>
      <c r="I188" s="17">
        <v>27.212005701227501</v>
      </c>
      <c r="J188" s="17" t="s">
        <v>679</v>
      </c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  <c r="BA188" s="17"/>
      <c r="BB188" s="17"/>
      <c r="BC188" s="17"/>
      <c r="BD188" s="17"/>
      <c r="BE188" s="17"/>
      <c r="BF188" s="17"/>
      <c r="BG188" s="17"/>
    </row>
    <row r="189" spans="1:59" x14ac:dyDescent="0.15">
      <c r="A189" s="17" t="s">
        <v>287</v>
      </c>
      <c r="B189" s="20"/>
      <c r="C189" s="17">
        <v>8.8997351013181097E-2</v>
      </c>
      <c r="D189" s="17">
        <v>0.23779715482357899</v>
      </c>
      <c r="E189" s="17">
        <f t="shared" si="2"/>
        <v>0.62379334589820079</v>
      </c>
      <c r="F189" s="17">
        <v>0</v>
      </c>
      <c r="G189" s="17">
        <v>0</v>
      </c>
      <c r="H189" s="17">
        <v>11.2485875706214</v>
      </c>
      <c r="I189" s="17">
        <v>27.212005701227501</v>
      </c>
      <c r="J189" s="17" t="s">
        <v>679</v>
      </c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</row>
    <row r="190" spans="1:59" x14ac:dyDescent="0.15">
      <c r="A190" s="17" t="s">
        <v>808</v>
      </c>
      <c r="B190" s="20"/>
      <c r="C190" s="17">
        <v>8.8997351013181097E-2</v>
      </c>
      <c r="D190" s="17">
        <v>0.23779715482357899</v>
      </c>
      <c r="E190" s="17">
        <f t="shared" si="2"/>
        <v>0.62379334589820079</v>
      </c>
      <c r="F190" s="17">
        <v>0</v>
      </c>
      <c r="G190" s="17">
        <v>0</v>
      </c>
      <c r="H190" s="17">
        <v>11.2485875706214</v>
      </c>
      <c r="I190" s="17">
        <v>27.212005701227501</v>
      </c>
      <c r="J190" s="17" t="s">
        <v>679</v>
      </c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</row>
    <row r="191" spans="1:59" x14ac:dyDescent="0.15">
      <c r="A191" s="17" t="s">
        <v>809</v>
      </c>
      <c r="B191" s="20"/>
      <c r="C191" s="17">
        <v>8.8997351013181097E-2</v>
      </c>
      <c r="D191" s="17">
        <v>0.23779715482357899</v>
      </c>
      <c r="E191" s="17">
        <f t="shared" si="2"/>
        <v>0.62379334589820079</v>
      </c>
      <c r="F191" s="17">
        <v>0</v>
      </c>
      <c r="G191" s="17">
        <v>0</v>
      </c>
      <c r="H191" s="17">
        <v>11.2485875706214</v>
      </c>
      <c r="I191" s="17">
        <v>27.212005701227501</v>
      </c>
      <c r="J191" s="17" t="s">
        <v>747</v>
      </c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</row>
    <row r="192" spans="1:59" x14ac:dyDescent="0.15">
      <c r="A192" s="17" t="s">
        <v>810</v>
      </c>
      <c r="B192" s="20"/>
      <c r="C192" s="17">
        <v>8.8997351013181097E-2</v>
      </c>
      <c r="D192" s="17">
        <v>0.23779715482357899</v>
      </c>
      <c r="E192" s="17">
        <f t="shared" si="2"/>
        <v>0.62379334589820079</v>
      </c>
      <c r="F192" s="17">
        <v>0</v>
      </c>
      <c r="G192" s="17">
        <v>0</v>
      </c>
      <c r="H192" s="17">
        <v>11.2485875706214</v>
      </c>
      <c r="I192" s="17">
        <v>27.212005701227501</v>
      </c>
      <c r="J192" s="17" t="s">
        <v>679</v>
      </c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</row>
    <row r="193" spans="1:59" x14ac:dyDescent="0.15">
      <c r="A193" s="17" t="s">
        <v>811</v>
      </c>
      <c r="B193" s="20"/>
      <c r="C193" s="17">
        <v>8.8997351013181097E-2</v>
      </c>
      <c r="D193" s="17">
        <v>0.23779715482357899</v>
      </c>
      <c r="E193" s="17">
        <f t="shared" si="2"/>
        <v>0.62379334589820079</v>
      </c>
      <c r="F193" s="17">
        <v>0</v>
      </c>
      <c r="G193" s="17">
        <v>0</v>
      </c>
      <c r="H193" s="17">
        <v>11.2485875706214</v>
      </c>
      <c r="I193" s="17">
        <v>27.212005701227501</v>
      </c>
      <c r="J193" s="17" t="s">
        <v>679</v>
      </c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  <c r="BA193" s="17"/>
      <c r="BB193" s="17"/>
      <c r="BC193" s="17"/>
      <c r="BD193" s="17"/>
      <c r="BE193" s="17"/>
      <c r="BF193" s="17"/>
      <c r="BG193" s="17"/>
    </row>
    <row r="194" spans="1:59" x14ac:dyDescent="0.15">
      <c r="A194" s="17" t="s">
        <v>812</v>
      </c>
      <c r="B194" s="21"/>
      <c r="C194" s="17">
        <v>9.17345968770788E-2</v>
      </c>
      <c r="D194" s="17">
        <v>0.24128110116106599</v>
      </c>
      <c r="E194" s="17">
        <f t="shared" si="2"/>
        <v>0.61747669376836301</v>
      </c>
      <c r="F194" s="17">
        <v>0</v>
      </c>
      <c r="G194" s="17">
        <v>0</v>
      </c>
      <c r="H194" s="17">
        <v>10.885183160196799</v>
      </c>
      <c r="I194" s="17">
        <v>26.003131702693501</v>
      </c>
      <c r="J194" s="17" t="s">
        <v>679</v>
      </c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</row>
    <row r="195" spans="1:59" x14ac:dyDescent="0.15">
      <c r="A195" s="17" t="s">
        <v>290</v>
      </c>
      <c r="B195" s="21"/>
      <c r="C195" s="17">
        <v>9.17345968770788E-2</v>
      </c>
      <c r="D195" s="17">
        <v>0.24128110116106599</v>
      </c>
      <c r="E195" s="17">
        <f t="shared" si="2"/>
        <v>0.61747669376836301</v>
      </c>
      <c r="F195" s="17">
        <v>0</v>
      </c>
      <c r="G195" s="17">
        <v>0</v>
      </c>
      <c r="H195" s="17">
        <v>10.885183160196799</v>
      </c>
      <c r="I195" s="17">
        <v>26.003131702693501</v>
      </c>
      <c r="J195" s="17" t="s">
        <v>679</v>
      </c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  <c r="BA195" s="17"/>
      <c r="BB195" s="17"/>
      <c r="BC195" s="17"/>
      <c r="BD195" s="17"/>
      <c r="BE195" s="17"/>
      <c r="BF195" s="17"/>
      <c r="BG195" s="17"/>
    </row>
    <row r="196" spans="1:59" x14ac:dyDescent="0.15">
      <c r="A196" s="17" t="s">
        <v>813</v>
      </c>
      <c r="B196" s="21"/>
      <c r="C196" s="17">
        <v>9.17345968770788E-2</v>
      </c>
      <c r="D196" s="17">
        <v>0.24128110116106599</v>
      </c>
      <c r="E196" s="17">
        <f t="shared" si="2"/>
        <v>0.61747669376836301</v>
      </c>
      <c r="F196" s="17">
        <v>0</v>
      </c>
      <c r="G196" s="17">
        <v>0</v>
      </c>
      <c r="H196" s="17">
        <v>10.885183160196799</v>
      </c>
      <c r="I196" s="17">
        <v>26.003131702693501</v>
      </c>
      <c r="J196" s="17" t="s">
        <v>679</v>
      </c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  <c r="BA196" s="17"/>
      <c r="BB196" s="17"/>
      <c r="BC196" s="17"/>
      <c r="BD196" s="17"/>
      <c r="BE196" s="17"/>
      <c r="BF196" s="17"/>
      <c r="BG196" s="17"/>
    </row>
    <row r="197" spans="1:59" x14ac:dyDescent="0.15">
      <c r="A197" s="17" t="s">
        <v>814</v>
      </c>
      <c r="B197" s="21"/>
      <c r="C197" s="17">
        <v>9.4463754988360002E-2</v>
      </c>
      <c r="D197" s="17">
        <v>0.24432439807957301</v>
      </c>
      <c r="E197" s="17">
        <f t="shared" si="2"/>
        <v>0.6120331624892833</v>
      </c>
      <c r="F197" s="17">
        <v>0</v>
      </c>
      <c r="G197" s="17">
        <v>0</v>
      </c>
      <c r="H197" s="17">
        <v>10.5444915254237</v>
      </c>
      <c r="I197" s="17">
        <v>24.880139655305999</v>
      </c>
      <c r="J197" s="17" t="s">
        <v>679</v>
      </c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  <c r="BA197" s="17"/>
      <c r="BB197" s="17"/>
      <c r="BC197" s="17"/>
      <c r="BD197" s="17"/>
      <c r="BE197" s="17"/>
      <c r="BF197" s="17"/>
      <c r="BG197" s="17"/>
    </row>
    <row r="198" spans="1:59" x14ac:dyDescent="0.15">
      <c r="A198" s="17" t="s">
        <v>815</v>
      </c>
      <c r="B198" s="21"/>
      <c r="C198" s="17">
        <v>9.4463754988360002E-2</v>
      </c>
      <c r="D198" s="17">
        <v>0.24432439807957301</v>
      </c>
      <c r="E198" s="17">
        <f t="shared" ref="E198:E261" si="3">-LOG10(D198)</f>
        <v>0.6120331624892833</v>
      </c>
      <c r="F198" s="17">
        <v>0</v>
      </c>
      <c r="G198" s="17">
        <v>0</v>
      </c>
      <c r="H198" s="17">
        <v>10.5444915254237</v>
      </c>
      <c r="I198" s="17">
        <v>24.880139655305999</v>
      </c>
      <c r="J198" s="17" t="s">
        <v>679</v>
      </c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  <c r="BA198" s="17"/>
      <c r="BB198" s="17"/>
      <c r="BC198" s="17"/>
      <c r="BD198" s="17"/>
      <c r="BE198" s="17"/>
      <c r="BF198" s="17"/>
      <c r="BG198" s="17"/>
    </row>
    <row r="199" spans="1:59" x14ac:dyDescent="0.15">
      <c r="A199" s="17" t="s">
        <v>816</v>
      </c>
      <c r="B199" s="21"/>
      <c r="C199" s="17">
        <v>9.4463754988360002E-2</v>
      </c>
      <c r="D199" s="17">
        <v>0.24432439807957301</v>
      </c>
      <c r="E199" s="17">
        <f t="shared" si="3"/>
        <v>0.6120331624892833</v>
      </c>
      <c r="F199" s="17">
        <v>0</v>
      </c>
      <c r="G199" s="17">
        <v>0</v>
      </c>
      <c r="H199" s="17">
        <v>10.5444915254237</v>
      </c>
      <c r="I199" s="17">
        <v>24.880139655305999</v>
      </c>
      <c r="J199" s="17" t="s">
        <v>679</v>
      </c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  <c r="AZ199" s="17"/>
      <c r="BA199" s="17"/>
      <c r="BB199" s="17"/>
      <c r="BC199" s="17"/>
      <c r="BD199" s="17"/>
      <c r="BE199" s="17"/>
      <c r="BF199" s="17"/>
      <c r="BG199" s="17"/>
    </row>
    <row r="200" spans="1:59" x14ac:dyDescent="0.15">
      <c r="A200" s="17" t="s">
        <v>467</v>
      </c>
      <c r="B200" s="17"/>
      <c r="C200" s="17">
        <v>9.4826895096230601E-2</v>
      </c>
      <c r="D200" s="17">
        <v>0.24432439807957301</v>
      </c>
      <c r="E200" s="17">
        <f t="shared" si="3"/>
        <v>0.6120331624892833</v>
      </c>
      <c r="F200" s="17">
        <v>0</v>
      </c>
      <c r="G200" s="17">
        <v>0</v>
      </c>
      <c r="H200" s="17">
        <v>2.8706934467086902</v>
      </c>
      <c r="I200" s="17">
        <v>6.7624988863402997</v>
      </c>
      <c r="J200" s="17" t="s">
        <v>817</v>
      </c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  <c r="BA200" s="17"/>
      <c r="BB200" s="17"/>
      <c r="BC200" s="17"/>
      <c r="BD200" s="17"/>
      <c r="BE200" s="17"/>
      <c r="BF200" s="17"/>
      <c r="BG200" s="17"/>
    </row>
    <row r="201" spans="1:59" x14ac:dyDescent="0.15">
      <c r="A201" s="17" t="s">
        <v>292</v>
      </c>
      <c r="B201" s="21"/>
      <c r="C201" s="17">
        <v>9.7184848862079204E-2</v>
      </c>
      <c r="D201" s="17">
        <v>0.24512472293481999</v>
      </c>
      <c r="E201" s="17">
        <f t="shared" si="3"/>
        <v>0.61061288420818527</v>
      </c>
      <c r="F201" s="17">
        <v>0</v>
      </c>
      <c r="G201" s="17">
        <v>0</v>
      </c>
      <c r="H201" s="17">
        <v>10.2244478685156</v>
      </c>
      <c r="I201" s="17">
        <v>23.834624062165201</v>
      </c>
      <c r="J201" s="17" t="s">
        <v>679</v>
      </c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  <c r="BA201" s="17"/>
      <c r="BB201" s="17"/>
      <c r="BC201" s="17"/>
      <c r="BD201" s="17"/>
      <c r="BE201" s="17"/>
      <c r="BF201" s="17"/>
      <c r="BG201" s="17"/>
    </row>
    <row r="202" spans="1:59" x14ac:dyDescent="0.15">
      <c r="A202" s="17" t="s">
        <v>293</v>
      </c>
      <c r="B202" s="21"/>
      <c r="C202" s="17">
        <v>9.7184848862079204E-2</v>
      </c>
      <c r="D202" s="17">
        <v>0.24512472293481999</v>
      </c>
      <c r="E202" s="17">
        <f t="shared" si="3"/>
        <v>0.61061288420818527</v>
      </c>
      <c r="F202" s="17">
        <v>0</v>
      </c>
      <c r="G202" s="17">
        <v>0</v>
      </c>
      <c r="H202" s="17">
        <v>10.2244478685156</v>
      </c>
      <c r="I202" s="17">
        <v>23.834624062165201</v>
      </c>
      <c r="J202" s="17" t="s">
        <v>679</v>
      </c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</row>
    <row r="203" spans="1:59" x14ac:dyDescent="0.15">
      <c r="A203" s="17" t="s">
        <v>818</v>
      </c>
      <c r="B203" s="21"/>
      <c r="C203" s="17">
        <v>9.7184848862079204E-2</v>
      </c>
      <c r="D203" s="17">
        <v>0.24512472293481999</v>
      </c>
      <c r="E203" s="17">
        <f t="shared" si="3"/>
        <v>0.61061288420818527</v>
      </c>
      <c r="F203" s="17">
        <v>0</v>
      </c>
      <c r="G203" s="17">
        <v>0</v>
      </c>
      <c r="H203" s="17">
        <v>10.2244478685156</v>
      </c>
      <c r="I203" s="17">
        <v>23.834624062165201</v>
      </c>
      <c r="J203" s="17" t="s">
        <v>679</v>
      </c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</row>
    <row r="204" spans="1:59" x14ac:dyDescent="0.15">
      <c r="A204" s="17" t="s">
        <v>294</v>
      </c>
      <c r="B204" s="21"/>
      <c r="C204" s="17">
        <v>9.7184848862079204E-2</v>
      </c>
      <c r="D204" s="17">
        <v>0.24512472293481999</v>
      </c>
      <c r="E204" s="17">
        <f t="shared" si="3"/>
        <v>0.61061288420818527</v>
      </c>
      <c r="F204" s="17">
        <v>0</v>
      </c>
      <c r="G204" s="17">
        <v>0</v>
      </c>
      <c r="H204" s="17">
        <v>10.2244478685156</v>
      </c>
      <c r="I204" s="17">
        <v>23.834624062165201</v>
      </c>
      <c r="J204" s="17" t="s">
        <v>679</v>
      </c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  <c r="BA204" s="17"/>
      <c r="BB204" s="17"/>
      <c r="BC204" s="17"/>
      <c r="BD204" s="17"/>
      <c r="BE204" s="17"/>
      <c r="BF204" s="17"/>
      <c r="BG204" s="17"/>
    </row>
    <row r="205" spans="1:59" x14ac:dyDescent="0.15">
      <c r="A205" s="17" t="s">
        <v>478</v>
      </c>
      <c r="B205" s="17"/>
      <c r="C205" s="17">
        <v>9.8865650160735702E-2</v>
      </c>
      <c r="D205" s="17">
        <v>0.24512472293481999</v>
      </c>
      <c r="E205" s="17">
        <f t="shared" si="3"/>
        <v>0.61061288420818527</v>
      </c>
      <c r="F205" s="17">
        <v>0</v>
      </c>
      <c r="G205" s="17">
        <v>0</v>
      </c>
      <c r="H205" s="17">
        <v>3.8945812807881701</v>
      </c>
      <c r="I205" s="17">
        <v>9.0120354557757398</v>
      </c>
      <c r="J205" s="17" t="s">
        <v>819</v>
      </c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  <c r="BA205" s="17"/>
      <c r="BB205" s="17"/>
      <c r="BC205" s="17"/>
      <c r="BD205" s="17"/>
      <c r="BE205" s="17"/>
      <c r="BF205" s="17"/>
      <c r="BG205" s="17"/>
    </row>
    <row r="206" spans="1:59" x14ac:dyDescent="0.15">
      <c r="A206" s="17" t="s">
        <v>820</v>
      </c>
      <c r="B206" s="21"/>
      <c r="C206" s="17">
        <v>9.9897901901559505E-2</v>
      </c>
      <c r="D206" s="17">
        <v>0.24512472293481999</v>
      </c>
      <c r="E206" s="17">
        <f t="shared" si="3"/>
        <v>0.61061288420818527</v>
      </c>
      <c r="F206" s="17">
        <v>0</v>
      </c>
      <c r="G206" s="17">
        <v>0</v>
      </c>
      <c r="H206" s="17">
        <v>9.92323030907278</v>
      </c>
      <c r="I206" s="17">
        <v>22.8592187889885</v>
      </c>
      <c r="J206" s="17" t="s">
        <v>679</v>
      </c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  <c r="AZ206" s="17"/>
      <c r="BA206" s="17"/>
      <c r="BB206" s="17"/>
      <c r="BC206" s="17"/>
      <c r="BD206" s="17"/>
      <c r="BE206" s="17"/>
      <c r="BF206" s="17"/>
      <c r="BG206" s="17"/>
    </row>
    <row r="207" spans="1:59" x14ac:dyDescent="0.15">
      <c r="A207" s="17" t="s">
        <v>821</v>
      </c>
      <c r="B207" s="21"/>
      <c r="C207" s="17">
        <v>9.9897901901559505E-2</v>
      </c>
      <c r="D207" s="17">
        <v>0.24512472293481999</v>
      </c>
      <c r="E207" s="17">
        <f t="shared" si="3"/>
        <v>0.61061288420818527</v>
      </c>
      <c r="F207" s="17">
        <v>0</v>
      </c>
      <c r="G207" s="17">
        <v>0</v>
      </c>
      <c r="H207" s="17">
        <v>9.92323030907278</v>
      </c>
      <c r="I207" s="17">
        <v>22.8592187889885</v>
      </c>
      <c r="J207" s="17" t="s">
        <v>679</v>
      </c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</row>
    <row r="208" spans="1:59" x14ac:dyDescent="0.15">
      <c r="A208" s="17" t="s">
        <v>822</v>
      </c>
      <c r="B208" s="21"/>
      <c r="C208" s="17">
        <v>9.9897901901559505E-2</v>
      </c>
      <c r="D208" s="17">
        <v>0.24512472293481999</v>
      </c>
      <c r="E208" s="17">
        <f t="shared" si="3"/>
        <v>0.61061288420818527</v>
      </c>
      <c r="F208" s="17">
        <v>0</v>
      </c>
      <c r="G208" s="17">
        <v>0</v>
      </c>
      <c r="H208" s="17">
        <v>9.92323030907278</v>
      </c>
      <c r="I208" s="17">
        <v>22.8592187889885</v>
      </c>
      <c r="J208" s="17" t="s">
        <v>679</v>
      </c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</row>
    <row r="209" spans="1:59" x14ac:dyDescent="0.15">
      <c r="A209" s="17" t="s">
        <v>127</v>
      </c>
      <c r="B209" s="21"/>
      <c r="C209" s="17">
        <v>9.9897901901559505E-2</v>
      </c>
      <c r="D209" s="17">
        <v>0.24512472293481999</v>
      </c>
      <c r="E209" s="17">
        <f t="shared" si="3"/>
        <v>0.61061288420818527</v>
      </c>
      <c r="F209" s="17">
        <v>0</v>
      </c>
      <c r="G209" s="17">
        <v>0</v>
      </c>
      <c r="H209" s="17">
        <v>9.92323030907278</v>
      </c>
      <c r="I209" s="17">
        <v>22.8592187889885</v>
      </c>
      <c r="J209" s="17" t="s">
        <v>679</v>
      </c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</row>
    <row r="210" spans="1:59" x14ac:dyDescent="0.15">
      <c r="A210" s="17" t="s">
        <v>823</v>
      </c>
      <c r="B210" s="21"/>
      <c r="C210" s="17">
        <v>0.102602937486395</v>
      </c>
      <c r="D210" s="17">
        <v>0.24512472293481999</v>
      </c>
      <c r="E210" s="17">
        <f t="shared" si="3"/>
        <v>0.61061288420818527</v>
      </c>
      <c r="F210" s="17">
        <v>0</v>
      </c>
      <c r="G210" s="17">
        <v>0</v>
      </c>
      <c r="H210" s="17">
        <v>9.6392251815980607</v>
      </c>
      <c r="I210" s="17">
        <v>21.9474430487336</v>
      </c>
      <c r="J210" s="17" t="s">
        <v>679</v>
      </c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</row>
    <row r="211" spans="1:59" x14ac:dyDescent="0.15">
      <c r="A211" s="17" t="s">
        <v>305</v>
      </c>
      <c r="B211" s="21"/>
      <c r="C211" s="17">
        <v>0.102602937486395</v>
      </c>
      <c r="D211" s="17">
        <v>0.24512472293481999</v>
      </c>
      <c r="E211" s="17">
        <f t="shared" si="3"/>
        <v>0.61061288420818527</v>
      </c>
      <c r="F211" s="17">
        <v>0</v>
      </c>
      <c r="G211" s="17">
        <v>0</v>
      </c>
      <c r="H211" s="17">
        <v>9.6392251815980607</v>
      </c>
      <c r="I211" s="17">
        <v>21.9474430487336</v>
      </c>
      <c r="J211" s="17" t="s">
        <v>679</v>
      </c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  <c r="AZ211" s="17"/>
      <c r="BA211" s="17"/>
      <c r="BB211" s="17"/>
      <c r="BC211" s="17"/>
      <c r="BD211" s="17"/>
      <c r="BE211" s="17"/>
      <c r="BF211" s="17"/>
      <c r="BG211" s="17"/>
    </row>
    <row r="212" spans="1:59" x14ac:dyDescent="0.15">
      <c r="A212" s="17" t="s">
        <v>824</v>
      </c>
      <c r="B212" s="21"/>
      <c r="C212" s="17">
        <v>0.102602937486395</v>
      </c>
      <c r="D212" s="17">
        <v>0.24512472293481999</v>
      </c>
      <c r="E212" s="17">
        <f t="shared" si="3"/>
        <v>0.61061288420818527</v>
      </c>
      <c r="F212" s="17">
        <v>0</v>
      </c>
      <c r="G212" s="17">
        <v>0</v>
      </c>
      <c r="H212" s="17">
        <v>9.6392251815980607</v>
      </c>
      <c r="I212" s="17">
        <v>21.9474430487336</v>
      </c>
      <c r="J212" s="17" t="s">
        <v>679</v>
      </c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  <c r="BA212" s="17"/>
      <c r="BB212" s="17"/>
      <c r="BC212" s="17"/>
      <c r="BD212" s="17"/>
      <c r="BE212" s="17"/>
      <c r="BF212" s="17"/>
      <c r="BG212" s="17"/>
    </row>
    <row r="213" spans="1:59" x14ac:dyDescent="0.15">
      <c r="A213" s="17" t="s">
        <v>825</v>
      </c>
      <c r="B213" s="21"/>
      <c r="C213" s="17">
        <v>0.102602937486395</v>
      </c>
      <c r="D213" s="17">
        <v>0.24512472293481999</v>
      </c>
      <c r="E213" s="17">
        <f t="shared" si="3"/>
        <v>0.61061288420818527</v>
      </c>
      <c r="F213" s="17">
        <v>0</v>
      </c>
      <c r="G213" s="17">
        <v>0</v>
      </c>
      <c r="H213" s="17">
        <v>9.6392251815980607</v>
      </c>
      <c r="I213" s="17">
        <v>21.9474430487336</v>
      </c>
      <c r="J213" s="17" t="s">
        <v>679</v>
      </c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  <c r="BA213" s="17"/>
      <c r="BB213" s="17"/>
      <c r="BC213" s="17"/>
      <c r="BD213" s="17"/>
      <c r="BE213" s="17"/>
      <c r="BF213" s="17"/>
      <c r="BG213" s="17"/>
    </row>
    <row r="214" spans="1:59" x14ac:dyDescent="0.15">
      <c r="A214" s="17" t="s">
        <v>826</v>
      </c>
      <c r="B214" s="21"/>
      <c r="C214" s="17">
        <v>0.10529997887595</v>
      </c>
      <c r="D214" s="17">
        <v>0.24512472293481999</v>
      </c>
      <c r="E214" s="17">
        <f t="shared" si="3"/>
        <v>0.61061288420818527</v>
      </c>
      <c r="F214" s="17">
        <v>0</v>
      </c>
      <c r="G214" s="17">
        <v>0</v>
      </c>
      <c r="H214" s="17">
        <v>9.3709981167608198</v>
      </c>
      <c r="I214" s="17">
        <v>21.093573809419201</v>
      </c>
      <c r="J214" s="17" t="s">
        <v>679</v>
      </c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  <c r="BA214" s="17"/>
      <c r="BB214" s="17"/>
      <c r="BC214" s="17"/>
      <c r="BD214" s="17"/>
      <c r="BE214" s="17"/>
      <c r="BF214" s="17"/>
      <c r="BG214" s="17"/>
    </row>
    <row r="215" spans="1:59" x14ac:dyDescent="0.15">
      <c r="A215" s="17" t="s">
        <v>311</v>
      </c>
      <c r="B215" s="21"/>
      <c r="C215" s="17">
        <v>0.10529997887595</v>
      </c>
      <c r="D215" s="17">
        <v>0.24512472293481999</v>
      </c>
      <c r="E215" s="17">
        <f t="shared" si="3"/>
        <v>0.61061288420818527</v>
      </c>
      <c r="F215" s="17">
        <v>0</v>
      </c>
      <c r="G215" s="17">
        <v>0</v>
      </c>
      <c r="H215" s="17">
        <v>9.3709981167608198</v>
      </c>
      <c r="I215" s="17">
        <v>21.093573809419201</v>
      </c>
      <c r="J215" s="17" t="s">
        <v>679</v>
      </c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  <c r="AZ215" s="17"/>
      <c r="BA215" s="17"/>
      <c r="BB215" s="17"/>
      <c r="BC215" s="17"/>
      <c r="BD215" s="17"/>
      <c r="BE215" s="17"/>
      <c r="BF215" s="17"/>
      <c r="BG215" s="17"/>
    </row>
    <row r="216" spans="1:59" x14ac:dyDescent="0.15">
      <c r="A216" s="17" t="s">
        <v>827</v>
      </c>
      <c r="B216" s="21"/>
      <c r="C216" s="17">
        <v>0.10529997887595</v>
      </c>
      <c r="D216" s="17">
        <v>0.24512472293481999</v>
      </c>
      <c r="E216" s="17">
        <f t="shared" si="3"/>
        <v>0.61061288420818527</v>
      </c>
      <c r="F216" s="17">
        <v>0</v>
      </c>
      <c r="G216" s="17">
        <v>0</v>
      </c>
      <c r="H216" s="17">
        <v>9.3709981167608198</v>
      </c>
      <c r="I216" s="17">
        <v>21.093573809419201</v>
      </c>
      <c r="J216" s="17" t="s">
        <v>679</v>
      </c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  <c r="BA216" s="17"/>
      <c r="BB216" s="17"/>
      <c r="BC216" s="17"/>
      <c r="BD216" s="17"/>
      <c r="BE216" s="17"/>
      <c r="BF216" s="17"/>
      <c r="BG216" s="17"/>
    </row>
    <row r="217" spans="1:59" x14ac:dyDescent="0.15">
      <c r="A217" s="17" t="s">
        <v>828</v>
      </c>
      <c r="B217" s="21"/>
      <c r="C217" s="17">
        <v>0.10529997887595</v>
      </c>
      <c r="D217" s="17">
        <v>0.24512472293481999</v>
      </c>
      <c r="E217" s="17">
        <f t="shared" si="3"/>
        <v>0.61061288420818527</v>
      </c>
      <c r="F217" s="17">
        <v>0</v>
      </c>
      <c r="G217" s="17">
        <v>0</v>
      </c>
      <c r="H217" s="17">
        <v>9.3709981167608198</v>
      </c>
      <c r="I217" s="17">
        <v>21.093573809419201</v>
      </c>
      <c r="J217" s="17" t="s">
        <v>679</v>
      </c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  <c r="BA217" s="17"/>
      <c r="BB217" s="17"/>
      <c r="BC217" s="17"/>
      <c r="BD217" s="17"/>
      <c r="BE217" s="17"/>
      <c r="BF217" s="17"/>
      <c r="BG217" s="17"/>
    </row>
    <row r="218" spans="1:59" x14ac:dyDescent="0.15">
      <c r="A218" s="17" t="s">
        <v>829</v>
      </c>
      <c r="B218" s="21"/>
      <c r="C218" s="17">
        <v>0.10529997887595</v>
      </c>
      <c r="D218" s="17">
        <v>0.24512472293481999</v>
      </c>
      <c r="E218" s="17">
        <f t="shared" si="3"/>
        <v>0.61061288420818527</v>
      </c>
      <c r="F218" s="17">
        <v>0</v>
      </c>
      <c r="G218" s="17">
        <v>0</v>
      </c>
      <c r="H218" s="17">
        <v>9.3709981167608198</v>
      </c>
      <c r="I218" s="17">
        <v>21.093573809419201</v>
      </c>
      <c r="J218" s="17" t="s">
        <v>694</v>
      </c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</row>
    <row r="219" spans="1:59" x14ac:dyDescent="0.15">
      <c r="A219" s="17" t="s">
        <v>830</v>
      </c>
      <c r="B219" s="21"/>
      <c r="C219" s="17">
        <v>0.107989049313527</v>
      </c>
      <c r="D219" s="17">
        <v>0.24512472293481999</v>
      </c>
      <c r="E219" s="17">
        <f t="shared" si="3"/>
        <v>0.61061288420818527</v>
      </c>
      <c r="F219" s="17">
        <v>0</v>
      </c>
      <c r="G219" s="17">
        <v>0</v>
      </c>
      <c r="H219" s="17">
        <v>9.1172698121850608</v>
      </c>
      <c r="I219" s="17">
        <v>20.292539475955</v>
      </c>
      <c r="J219" s="17" t="s">
        <v>756</v>
      </c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</row>
    <row r="220" spans="1:59" x14ac:dyDescent="0.15">
      <c r="A220" s="17" t="s">
        <v>831</v>
      </c>
      <c r="B220" s="21"/>
      <c r="C220" s="17">
        <v>0.107989049313527</v>
      </c>
      <c r="D220" s="17">
        <v>0.24512472293481999</v>
      </c>
      <c r="E220" s="17">
        <f t="shared" si="3"/>
        <v>0.61061288420818527</v>
      </c>
      <c r="F220" s="17">
        <v>0</v>
      </c>
      <c r="G220" s="17">
        <v>0</v>
      </c>
      <c r="H220" s="17">
        <v>9.1172698121850608</v>
      </c>
      <c r="I220" s="17">
        <v>20.292539475955</v>
      </c>
      <c r="J220" s="17" t="s">
        <v>679</v>
      </c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  <c r="BA220" s="17"/>
      <c r="BB220" s="17"/>
      <c r="BC220" s="17"/>
      <c r="BD220" s="17"/>
      <c r="BE220" s="17"/>
      <c r="BF220" s="17"/>
      <c r="BG220" s="17"/>
    </row>
    <row r="221" spans="1:59" x14ac:dyDescent="0.15">
      <c r="A221" s="17" t="s">
        <v>832</v>
      </c>
      <c r="B221" s="21"/>
      <c r="C221" s="17">
        <v>0.107989049313527</v>
      </c>
      <c r="D221" s="17">
        <v>0.24512472293481999</v>
      </c>
      <c r="E221" s="17">
        <f t="shared" si="3"/>
        <v>0.61061288420818527</v>
      </c>
      <c r="F221" s="17">
        <v>0</v>
      </c>
      <c r="G221" s="17">
        <v>0</v>
      </c>
      <c r="H221" s="17">
        <v>9.1172698121850608</v>
      </c>
      <c r="I221" s="17">
        <v>20.292539475955</v>
      </c>
      <c r="J221" s="17" t="s">
        <v>679</v>
      </c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</row>
    <row r="222" spans="1:59" x14ac:dyDescent="0.15">
      <c r="A222" s="17" t="s">
        <v>833</v>
      </c>
      <c r="B222" s="21"/>
      <c r="C222" s="17">
        <v>0.107989049313527</v>
      </c>
      <c r="D222" s="17">
        <v>0.24512472293481999</v>
      </c>
      <c r="E222" s="17">
        <f t="shared" si="3"/>
        <v>0.61061288420818527</v>
      </c>
      <c r="F222" s="17">
        <v>0</v>
      </c>
      <c r="G222" s="17">
        <v>0</v>
      </c>
      <c r="H222" s="17">
        <v>9.1172698121850608</v>
      </c>
      <c r="I222" s="17">
        <v>20.292539475955</v>
      </c>
      <c r="J222" s="17" t="s">
        <v>679</v>
      </c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  <c r="BA222" s="17"/>
      <c r="BB222" s="17"/>
      <c r="BC222" s="17"/>
      <c r="BD222" s="17"/>
      <c r="BE222" s="17"/>
      <c r="BF222" s="17"/>
      <c r="BG222" s="17"/>
    </row>
    <row r="223" spans="1:59" x14ac:dyDescent="0.15">
      <c r="A223" s="17" t="s">
        <v>834</v>
      </c>
      <c r="B223" s="21"/>
      <c r="C223" s="17">
        <v>0.107989049313527</v>
      </c>
      <c r="D223" s="17">
        <v>0.24512472293481999</v>
      </c>
      <c r="E223" s="17">
        <f t="shared" si="3"/>
        <v>0.61061288420818527</v>
      </c>
      <c r="F223" s="17">
        <v>0</v>
      </c>
      <c r="G223" s="17">
        <v>0</v>
      </c>
      <c r="H223" s="17">
        <v>9.1172698121850608</v>
      </c>
      <c r="I223" s="17">
        <v>20.292539475955</v>
      </c>
      <c r="J223" s="17" t="s">
        <v>835</v>
      </c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  <c r="BA223" s="17"/>
      <c r="BB223" s="17"/>
      <c r="BC223" s="17"/>
      <c r="BD223" s="17"/>
      <c r="BE223" s="17"/>
      <c r="BF223" s="17"/>
      <c r="BG223" s="17"/>
    </row>
    <row r="224" spans="1:59" x14ac:dyDescent="0.15">
      <c r="A224" s="17" t="s">
        <v>836</v>
      </c>
      <c r="B224" s="21"/>
      <c r="C224" s="17">
        <v>0.11067017193888901</v>
      </c>
      <c r="D224" s="17">
        <v>0.24512472293481999</v>
      </c>
      <c r="E224" s="17">
        <f t="shared" si="3"/>
        <v>0.61061288420818527</v>
      </c>
      <c r="F224" s="17">
        <v>0</v>
      </c>
      <c r="G224" s="17">
        <v>0</v>
      </c>
      <c r="H224" s="17">
        <v>8.8768956289027603</v>
      </c>
      <c r="I224" s="17">
        <v>19.539830870257301</v>
      </c>
      <c r="J224" s="17" t="s">
        <v>679</v>
      </c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  <c r="BA224" s="17"/>
      <c r="BB224" s="17"/>
      <c r="BC224" s="17"/>
      <c r="BD224" s="17"/>
      <c r="BE224" s="17"/>
      <c r="BF224" s="17"/>
      <c r="BG224" s="17"/>
    </row>
    <row r="225" spans="1:59" x14ac:dyDescent="0.15">
      <c r="A225" s="17" t="s">
        <v>837</v>
      </c>
      <c r="B225" s="21"/>
      <c r="C225" s="17">
        <v>0.11067017193888901</v>
      </c>
      <c r="D225" s="17">
        <v>0.24512472293481999</v>
      </c>
      <c r="E225" s="17">
        <f t="shared" si="3"/>
        <v>0.61061288420818527</v>
      </c>
      <c r="F225" s="17">
        <v>0</v>
      </c>
      <c r="G225" s="17">
        <v>0</v>
      </c>
      <c r="H225" s="17">
        <v>8.8768956289027603</v>
      </c>
      <c r="I225" s="17">
        <v>19.539830870257301</v>
      </c>
      <c r="J225" s="17" t="s">
        <v>679</v>
      </c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</row>
    <row r="226" spans="1:59" x14ac:dyDescent="0.15">
      <c r="A226" s="17" t="s">
        <v>838</v>
      </c>
      <c r="B226" s="21"/>
      <c r="C226" s="17">
        <v>0.11067017193888901</v>
      </c>
      <c r="D226" s="17">
        <v>0.24512472293481999</v>
      </c>
      <c r="E226" s="17">
        <f t="shared" si="3"/>
        <v>0.61061288420818527</v>
      </c>
      <c r="F226" s="17">
        <v>0</v>
      </c>
      <c r="G226" s="17">
        <v>0</v>
      </c>
      <c r="H226" s="17">
        <v>8.8768956289027603</v>
      </c>
      <c r="I226" s="17">
        <v>19.539830870257301</v>
      </c>
      <c r="J226" s="17" t="s">
        <v>679</v>
      </c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  <c r="BA226" s="17"/>
      <c r="BB226" s="17"/>
      <c r="BC226" s="17"/>
      <c r="BD226" s="17"/>
      <c r="BE226" s="17"/>
      <c r="BF226" s="17"/>
      <c r="BG226" s="17"/>
    </row>
    <row r="227" spans="1:59" x14ac:dyDescent="0.15">
      <c r="A227" s="17" t="s">
        <v>839</v>
      </c>
      <c r="B227" s="21"/>
      <c r="C227" s="17">
        <v>0.11067017193888901</v>
      </c>
      <c r="D227" s="17">
        <v>0.24512472293481999</v>
      </c>
      <c r="E227" s="17">
        <f t="shared" si="3"/>
        <v>0.61061288420818527</v>
      </c>
      <c r="F227" s="17">
        <v>0</v>
      </c>
      <c r="G227" s="17">
        <v>0</v>
      </c>
      <c r="H227" s="17">
        <v>8.8768956289027603</v>
      </c>
      <c r="I227" s="17">
        <v>19.539830870257301</v>
      </c>
      <c r="J227" s="17" t="s">
        <v>679</v>
      </c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  <c r="AZ227" s="17"/>
      <c r="BA227" s="17"/>
      <c r="BB227" s="17"/>
      <c r="BC227" s="17"/>
      <c r="BD227" s="17"/>
      <c r="BE227" s="17"/>
      <c r="BF227" s="17"/>
      <c r="BG227" s="17"/>
    </row>
    <row r="228" spans="1:59" x14ac:dyDescent="0.15">
      <c r="A228" s="17" t="s">
        <v>840</v>
      </c>
      <c r="B228" s="21"/>
      <c r="C228" s="17">
        <v>0.11067017193888901</v>
      </c>
      <c r="D228" s="17">
        <v>0.24512472293481999</v>
      </c>
      <c r="E228" s="17">
        <f t="shared" si="3"/>
        <v>0.61061288420818527</v>
      </c>
      <c r="F228" s="17">
        <v>0</v>
      </c>
      <c r="G228" s="17">
        <v>0</v>
      </c>
      <c r="H228" s="17">
        <v>8.8768956289027603</v>
      </c>
      <c r="I228" s="17">
        <v>19.539830870257301</v>
      </c>
      <c r="J228" s="17" t="s">
        <v>679</v>
      </c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  <c r="BA228" s="17"/>
      <c r="BB228" s="17"/>
      <c r="BC228" s="17"/>
      <c r="BD228" s="17"/>
      <c r="BE228" s="17"/>
      <c r="BF228" s="17"/>
      <c r="BG228" s="17"/>
    </row>
    <row r="229" spans="1:59" x14ac:dyDescent="0.15">
      <c r="A229" s="17" t="s">
        <v>841</v>
      </c>
      <c r="B229" s="21"/>
      <c r="C229" s="17">
        <v>0.11067017193888901</v>
      </c>
      <c r="D229" s="17">
        <v>0.24512472293481999</v>
      </c>
      <c r="E229" s="17">
        <f t="shared" si="3"/>
        <v>0.61061288420818527</v>
      </c>
      <c r="F229" s="17">
        <v>0</v>
      </c>
      <c r="G229" s="17">
        <v>0</v>
      </c>
      <c r="H229" s="17">
        <v>8.8768956289027603</v>
      </c>
      <c r="I229" s="17">
        <v>19.539830870257301</v>
      </c>
      <c r="J229" s="17" t="s">
        <v>679</v>
      </c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  <c r="BA229" s="17"/>
      <c r="BB229" s="17"/>
      <c r="BC229" s="17"/>
      <c r="BD229" s="17"/>
      <c r="BE229" s="17"/>
      <c r="BF229" s="17"/>
      <c r="BG229" s="17"/>
    </row>
    <row r="230" spans="1:59" x14ac:dyDescent="0.15">
      <c r="A230" s="17" t="s">
        <v>842</v>
      </c>
      <c r="B230" s="21"/>
      <c r="C230" s="17">
        <v>0.11067017193888901</v>
      </c>
      <c r="D230" s="17">
        <v>0.24512472293481999</v>
      </c>
      <c r="E230" s="17">
        <f t="shared" si="3"/>
        <v>0.61061288420818527</v>
      </c>
      <c r="F230" s="17">
        <v>0</v>
      </c>
      <c r="G230" s="17">
        <v>0</v>
      </c>
      <c r="H230" s="17">
        <v>8.8768956289027603</v>
      </c>
      <c r="I230" s="17">
        <v>19.539830870257301</v>
      </c>
      <c r="J230" s="17" t="s">
        <v>679</v>
      </c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  <c r="BA230" s="17"/>
      <c r="BB230" s="17"/>
      <c r="BC230" s="17"/>
      <c r="BD230" s="17"/>
      <c r="BE230" s="17"/>
      <c r="BF230" s="17"/>
      <c r="BG230" s="17"/>
    </row>
    <row r="231" spans="1:59" x14ac:dyDescent="0.15">
      <c r="A231" s="17" t="s">
        <v>843</v>
      </c>
      <c r="B231" s="21"/>
      <c r="C231" s="17">
        <v>0.11067017193888901</v>
      </c>
      <c r="D231" s="17">
        <v>0.24512472293481999</v>
      </c>
      <c r="E231" s="17">
        <f t="shared" si="3"/>
        <v>0.61061288420818527</v>
      </c>
      <c r="F231" s="17">
        <v>0</v>
      </c>
      <c r="G231" s="17">
        <v>0</v>
      </c>
      <c r="H231" s="17">
        <v>8.8768956289027603</v>
      </c>
      <c r="I231" s="17">
        <v>19.539830870257301</v>
      </c>
      <c r="J231" s="17" t="s">
        <v>679</v>
      </c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</row>
    <row r="232" spans="1:59" x14ac:dyDescent="0.15">
      <c r="A232" s="17" t="s">
        <v>844</v>
      </c>
      <c r="B232" s="21"/>
      <c r="C232" s="17">
        <v>0.11067017193888901</v>
      </c>
      <c r="D232" s="17">
        <v>0.24512472293481999</v>
      </c>
      <c r="E232" s="17">
        <f t="shared" si="3"/>
        <v>0.61061288420818527</v>
      </c>
      <c r="F232" s="17">
        <v>0</v>
      </c>
      <c r="G232" s="17">
        <v>0</v>
      </c>
      <c r="H232" s="17">
        <v>8.8768956289027603</v>
      </c>
      <c r="I232" s="17">
        <v>19.539830870257301</v>
      </c>
      <c r="J232" s="17" t="s">
        <v>679</v>
      </c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  <c r="BA232" s="17"/>
      <c r="BB232" s="17"/>
      <c r="BC232" s="17"/>
      <c r="BD232" s="17"/>
      <c r="BE232" s="17"/>
      <c r="BF232" s="17"/>
      <c r="BG232" s="17"/>
    </row>
    <row r="233" spans="1:59" x14ac:dyDescent="0.15">
      <c r="A233" s="17" t="s">
        <v>845</v>
      </c>
      <c r="B233" s="21"/>
      <c r="C233" s="17">
        <v>0.11334336985743</v>
      </c>
      <c r="D233" s="17">
        <v>0.24762963724206299</v>
      </c>
      <c r="E233" s="17">
        <f t="shared" si="3"/>
        <v>0.60619737855170186</v>
      </c>
      <c r="F233" s="17">
        <v>0</v>
      </c>
      <c r="G233" s="17">
        <v>0</v>
      </c>
      <c r="H233" s="17">
        <v>8.6488483268144201</v>
      </c>
      <c r="I233" s="17">
        <v>18.831426302332002</v>
      </c>
      <c r="J233" s="17" t="s">
        <v>679</v>
      </c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  <c r="BA233" s="17"/>
      <c r="BB233" s="17"/>
      <c r="BC233" s="17"/>
      <c r="BD233" s="17"/>
      <c r="BE233" s="17"/>
      <c r="BF233" s="17"/>
      <c r="BG233" s="17"/>
    </row>
    <row r="234" spans="1:59" x14ac:dyDescent="0.15">
      <c r="A234" s="17" t="s">
        <v>846</v>
      </c>
      <c r="B234" s="21"/>
      <c r="C234" s="17">
        <v>0.11334336985743</v>
      </c>
      <c r="D234" s="17">
        <v>0.24762963724206299</v>
      </c>
      <c r="E234" s="17">
        <f t="shared" si="3"/>
        <v>0.60619737855170186</v>
      </c>
      <c r="F234" s="17">
        <v>0</v>
      </c>
      <c r="G234" s="17">
        <v>0</v>
      </c>
      <c r="H234" s="17">
        <v>8.6488483268144201</v>
      </c>
      <c r="I234" s="17">
        <v>18.831426302332002</v>
      </c>
      <c r="J234" s="17" t="s">
        <v>679</v>
      </c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  <c r="BA234" s="17"/>
      <c r="BB234" s="17"/>
      <c r="BC234" s="17"/>
      <c r="BD234" s="17"/>
      <c r="BE234" s="17"/>
      <c r="BF234" s="17"/>
      <c r="BG234" s="17"/>
    </row>
    <row r="235" spans="1:59" x14ac:dyDescent="0.15">
      <c r="A235" s="17" t="s">
        <v>847</v>
      </c>
      <c r="B235" s="21"/>
      <c r="C235" s="17">
        <v>0.11334336985743</v>
      </c>
      <c r="D235" s="17">
        <v>0.24762963724206299</v>
      </c>
      <c r="E235" s="17">
        <f t="shared" si="3"/>
        <v>0.60619737855170186</v>
      </c>
      <c r="F235" s="17">
        <v>0</v>
      </c>
      <c r="G235" s="17">
        <v>0</v>
      </c>
      <c r="H235" s="17">
        <v>8.6488483268144201</v>
      </c>
      <c r="I235" s="17">
        <v>18.831426302332002</v>
      </c>
      <c r="J235" s="17" t="s">
        <v>679</v>
      </c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  <c r="AZ235" s="17"/>
      <c r="BA235" s="17"/>
      <c r="BB235" s="17"/>
      <c r="BC235" s="17"/>
      <c r="BD235" s="17"/>
      <c r="BE235" s="17"/>
      <c r="BF235" s="17"/>
      <c r="BG235" s="17"/>
    </row>
    <row r="236" spans="1:59" x14ac:dyDescent="0.15">
      <c r="A236" s="17" t="s">
        <v>848</v>
      </c>
      <c r="B236" s="21"/>
      <c r="C236" s="17">
        <v>0.11600866609252899</v>
      </c>
      <c r="D236" s="17">
        <v>0.24762963724206299</v>
      </c>
      <c r="E236" s="17">
        <f t="shared" si="3"/>
        <v>0.60619737855170186</v>
      </c>
      <c r="F236" s="17">
        <v>0</v>
      </c>
      <c r="G236" s="17">
        <v>0</v>
      </c>
      <c r="H236" s="17">
        <v>8.4322033898304998</v>
      </c>
      <c r="I236" s="17">
        <v>18.163728229298101</v>
      </c>
      <c r="J236" s="17" t="s">
        <v>679</v>
      </c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  <c r="BD236" s="17"/>
      <c r="BE236" s="17"/>
      <c r="BF236" s="17"/>
      <c r="BG236" s="17"/>
    </row>
    <row r="237" spans="1:59" x14ac:dyDescent="0.15">
      <c r="A237" s="17" t="s">
        <v>849</v>
      </c>
      <c r="B237" s="21"/>
      <c r="C237" s="17">
        <v>0.11600866609252899</v>
      </c>
      <c r="D237" s="17">
        <v>0.24762963724206299</v>
      </c>
      <c r="E237" s="17">
        <f t="shared" si="3"/>
        <v>0.60619737855170186</v>
      </c>
      <c r="F237" s="17">
        <v>0</v>
      </c>
      <c r="G237" s="17">
        <v>0</v>
      </c>
      <c r="H237" s="17">
        <v>8.4322033898304998</v>
      </c>
      <c r="I237" s="17">
        <v>18.163728229298101</v>
      </c>
      <c r="J237" s="17" t="s">
        <v>679</v>
      </c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</row>
    <row r="238" spans="1:59" x14ac:dyDescent="0.15">
      <c r="A238" s="17" t="s">
        <v>850</v>
      </c>
      <c r="B238" s="21"/>
      <c r="C238" s="17">
        <v>0.11600866609252899</v>
      </c>
      <c r="D238" s="17">
        <v>0.24762963724206299</v>
      </c>
      <c r="E238" s="17">
        <f t="shared" si="3"/>
        <v>0.60619737855170186</v>
      </c>
      <c r="F238" s="17">
        <v>0</v>
      </c>
      <c r="G238" s="17">
        <v>0</v>
      </c>
      <c r="H238" s="17">
        <v>8.4322033898304998</v>
      </c>
      <c r="I238" s="17">
        <v>18.163728229298101</v>
      </c>
      <c r="J238" s="17" t="s">
        <v>781</v>
      </c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  <c r="BA238" s="17"/>
      <c r="BB238" s="17"/>
      <c r="BC238" s="17"/>
      <c r="BD238" s="17"/>
      <c r="BE238" s="17"/>
      <c r="BF238" s="17"/>
      <c r="BG238" s="17"/>
    </row>
    <row r="239" spans="1:59" x14ac:dyDescent="0.15">
      <c r="A239" s="17" t="s">
        <v>851</v>
      </c>
      <c r="B239" s="21"/>
      <c r="C239" s="17">
        <v>0.118666083589266</v>
      </c>
      <c r="D239" s="17">
        <v>0.24762963724206299</v>
      </c>
      <c r="E239" s="17">
        <f t="shared" si="3"/>
        <v>0.60619737855170186</v>
      </c>
      <c r="F239" s="17">
        <v>0</v>
      </c>
      <c r="G239" s="17">
        <v>0</v>
      </c>
      <c r="H239" s="17">
        <v>8.2261264985531195</v>
      </c>
      <c r="I239" s="17">
        <v>17.533509462955301</v>
      </c>
      <c r="J239" s="17" t="s">
        <v>679</v>
      </c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</row>
    <row r="240" spans="1:59" x14ac:dyDescent="0.15">
      <c r="A240" s="17" t="s">
        <v>852</v>
      </c>
      <c r="B240" s="21"/>
      <c r="C240" s="17">
        <v>0.118666083589266</v>
      </c>
      <c r="D240" s="17">
        <v>0.24762963724206299</v>
      </c>
      <c r="E240" s="17">
        <f t="shared" si="3"/>
        <v>0.60619737855170186</v>
      </c>
      <c r="F240" s="17">
        <v>0</v>
      </c>
      <c r="G240" s="17">
        <v>0</v>
      </c>
      <c r="H240" s="17">
        <v>8.2261264985531195</v>
      </c>
      <c r="I240" s="17">
        <v>17.533509462955301</v>
      </c>
      <c r="J240" s="17" t="s">
        <v>756</v>
      </c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  <c r="AZ240" s="17"/>
      <c r="BA240" s="17"/>
      <c r="BB240" s="17"/>
      <c r="BC240" s="17"/>
      <c r="BD240" s="17"/>
      <c r="BE240" s="17"/>
      <c r="BF240" s="17"/>
      <c r="BG240" s="17"/>
    </row>
    <row r="241" spans="1:59" x14ac:dyDescent="0.15">
      <c r="A241" s="17" t="s">
        <v>853</v>
      </c>
      <c r="B241" s="21"/>
      <c r="C241" s="17">
        <v>0.118666083589266</v>
      </c>
      <c r="D241" s="17">
        <v>0.24762963724206299</v>
      </c>
      <c r="E241" s="17">
        <f t="shared" si="3"/>
        <v>0.60619737855170186</v>
      </c>
      <c r="F241" s="17">
        <v>0</v>
      </c>
      <c r="G241" s="17">
        <v>0</v>
      </c>
      <c r="H241" s="17">
        <v>8.2261264985531195</v>
      </c>
      <c r="I241" s="17">
        <v>17.533509462955301</v>
      </c>
      <c r="J241" s="17" t="s">
        <v>679</v>
      </c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  <c r="AY241" s="17"/>
      <c r="AZ241" s="17"/>
      <c r="BA241" s="17"/>
      <c r="BB241" s="17"/>
      <c r="BC241" s="17"/>
      <c r="BD241" s="17"/>
      <c r="BE241" s="17"/>
      <c r="BF241" s="17"/>
      <c r="BG241" s="17"/>
    </row>
    <row r="242" spans="1:59" x14ac:dyDescent="0.15">
      <c r="A242" s="17" t="s">
        <v>854</v>
      </c>
      <c r="B242" s="21"/>
      <c r="C242" s="17">
        <v>0.118666083589266</v>
      </c>
      <c r="D242" s="17">
        <v>0.24762963724206299</v>
      </c>
      <c r="E242" s="17">
        <f t="shared" si="3"/>
        <v>0.60619737855170186</v>
      </c>
      <c r="F242" s="17">
        <v>0</v>
      </c>
      <c r="G242" s="17">
        <v>0</v>
      </c>
      <c r="H242" s="17">
        <v>8.2261264985531195</v>
      </c>
      <c r="I242" s="17">
        <v>17.533509462955301</v>
      </c>
      <c r="J242" s="17" t="s">
        <v>679</v>
      </c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  <c r="AY242" s="17"/>
      <c r="AZ242" s="17"/>
      <c r="BA242" s="17"/>
      <c r="BB242" s="17"/>
      <c r="BC242" s="17"/>
      <c r="BD242" s="17"/>
      <c r="BE242" s="17"/>
      <c r="BF242" s="17"/>
      <c r="BG242" s="17"/>
    </row>
    <row r="243" spans="1:59" x14ac:dyDescent="0.15">
      <c r="A243" s="17" t="s">
        <v>855</v>
      </c>
      <c r="B243" s="21"/>
      <c r="C243" s="17">
        <v>0.118666083589266</v>
      </c>
      <c r="D243" s="17">
        <v>0.24762963724206299</v>
      </c>
      <c r="E243" s="17">
        <f t="shared" si="3"/>
        <v>0.60619737855170186</v>
      </c>
      <c r="F243" s="17">
        <v>0</v>
      </c>
      <c r="G243" s="17">
        <v>0</v>
      </c>
      <c r="H243" s="17">
        <v>8.2261264985531195</v>
      </c>
      <c r="I243" s="17">
        <v>17.533509462955301</v>
      </c>
      <c r="J243" s="17" t="s">
        <v>679</v>
      </c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  <c r="AZ243" s="17"/>
      <c r="BA243" s="17"/>
      <c r="BB243" s="17"/>
      <c r="BC243" s="17"/>
      <c r="BD243" s="17"/>
      <c r="BE243" s="17"/>
      <c r="BF243" s="17"/>
      <c r="BG243" s="17"/>
    </row>
    <row r="244" spans="1:59" x14ac:dyDescent="0.15">
      <c r="A244" s="17" t="s">
        <v>856</v>
      </c>
      <c r="B244" s="21"/>
      <c r="C244" s="17">
        <v>0.118666083589266</v>
      </c>
      <c r="D244" s="17">
        <v>0.24762963724206299</v>
      </c>
      <c r="E244" s="17">
        <f t="shared" si="3"/>
        <v>0.60619737855170186</v>
      </c>
      <c r="F244" s="17">
        <v>0</v>
      </c>
      <c r="G244" s="17">
        <v>0</v>
      </c>
      <c r="H244" s="17">
        <v>8.2261264985531195</v>
      </c>
      <c r="I244" s="17">
        <v>17.533509462955301</v>
      </c>
      <c r="J244" s="17" t="s">
        <v>679</v>
      </c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  <c r="AY244" s="17"/>
      <c r="AZ244" s="17"/>
      <c r="BA244" s="17"/>
      <c r="BB244" s="17"/>
      <c r="BC244" s="17"/>
      <c r="BD244" s="17"/>
      <c r="BE244" s="17"/>
      <c r="BF244" s="17"/>
      <c r="BG244" s="17"/>
    </row>
    <row r="245" spans="1:59" x14ac:dyDescent="0.15">
      <c r="A245" s="17" t="s">
        <v>857</v>
      </c>
      <c r="B245" s="21"/>
      <c r="C245" s="17">
        <v>0.118666083589266</v>
      </c>
      <c r="D245" s="17">
        <v>0.24762963724206299</v>
      </c>
      <c r="E245" s="17">
        <f t="shared" si="3"/>
        <v>0.60619737855170186</v>
      </c>
      <c r="F245" s="17">
        <v>0</v>
      </c>
      <c r="G245" s="17">
        <v>0</v>
      </c>
      <c r="H245" s="17">
        <v>8.2261264985531195</v>
      </c>
      <c r="I245" s="17">
        <v>17.533509462955301</v>
      </c>
      <c r="J245" s="17" t="s">
        <v>679</v>
      </c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  <c r="AY245" s="17"/>
      <c r="AZ245" s="17"/>
      <c r="BA245" s="17"/>
      <c r="BB245" s="17"/>
      <c r="BC245" s="17"/>
      <c r="BD245" s="17"/>
      <c r="BE245" s="17"/>
      <c r="BF245" s="17"/>
      <c r="BG245" s="17"/>
    </row>
    <row r="246" spans="1:59" x14ac:dyDescent="0.15">
      <c r="A246" s="17" t="s">
        <v>858</v>
      </c>
      <c r="B246" s="21"/>
      <c r="C246" s="17">
        <v>0.118666083589266</v>
      </c>
      <c r="D246" s="17">
        <v>0.24762963724206299</v>
      </c>
      <c r="E246" s="17">
        <f t="shared" si="3"/>
        <v>0.60619737855170186</v>
      </c>
      <c r="F246" s="17">
        <v>0</v>
      </c>
      <c r="G246" s="17">
        <v>0</v>
      </c>
      <c r="H246" s="17">
        <v>8.2261264985531195</v>
      </c>
      <c r="I246" s="17">
        <v>17.533509462955301</v>
      </c>
      <c r="J246" s="17" t="s">
        <v>679</v>
      </c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  <c r="AY246" s="17"/>
      <c r="AZ246" s="17"/>
      <c r="BA246" s="17"/>
      <c r="BB246" s="17"/>
      <c r="BC246" s="17"/>
      <c r="BD246" s="17"/>
      <c r="BE246" s="17"/>
      <c r="BF246" s="17"/>
      <c r="BG246" s="17"/>
    </row>
    <row r="247" spans="1:59" x14ac:dyDescent="0.15">
      <c r="A247" s="17" t="s">
        <v>859</v>
      </c>
      <c r="B247" s="21"/>
      <c r="C247" s="17">
        <v>0.121315645263639</v>
      </c>
      <c r="D247" s="17">
        <v>0.24904227991113001</v>
      </c>
      <c r="E247" s="17">
        <f t="shared" si="3"/>
        <v>0.60372691646507415</v>
      </c>
      <c r="F247" s="17">
        <v>0</v>
      </c>
      <c r="G247" s="17">
        <v>0</v>
      </c>
      <c r="H247" s="17">
        <v>8.0298627925746509</v>
      </c>
      <c r="I247" s="17">
        <v>16.9378672964359</v>
      </c>
      <c r="J247" s="17" t="s">
        <v>679</v>
      </c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  <c r="BA247" s="17"/>
      <c r="BB247" s="17"/>
      <c r="BC247" s="17"/>
      <c r="BD247" s="17"/>
      <c r="BE247" s="17"/>
      <c r="BF247" s="17"/>
      <c r="BG247" s="17"/>
    </row>
    <row r="248" spans="1:59" x14ac:dyDescent="0.15">
      <c r="A248" s="17" t="s">
        <v>328</v>
      </c>
      <c r="B248" s="21"/>
      <c r="C248" s="17">
        <v>0.121315645263639</v>
      </c>
      <c r="D248" s="17">
        <v>0.24904227991113001</v>
      </c>
      <c r="E248" s="17">
        <f t="shared" si="3"/>
        <v>0.60372691646507415</v>
      </c>
      <c r="F248" s="17">
        <v>0</v>
      </c>
      <c r="G248" s="17">
        <v>0</v>
      </c>
      <c r="H248" s="17">
        <v>8.0298627925746509</v>
      </c>
      <c r="I248" s="17">
        <v>16.9378672964359</v>
      </c>
      <c r="J248" s="17" t="s">
        <v>679</v>
      </c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  <c r="AZ248" s="17"/>
      <c r="BA248" s="17"/>
      <c r="BB248" s="17"/>
      <c r="BC248" s="17"/>
      <c r="BD248" s="17"/>
      <c r="BE248" s="17"/>
      <c r="BF248" s="17"/>
      <c r="BG248" s="17"/>
    </row>
    <row r="249" spans="1:59" x14ac:dyDescent="0.15">
      <c r="A249" s="17" t="s">
        <v>860</v>
      </c>
      <c r="B249" s="21"/>
      <c r="C249" s="17">
        <v>0.121315645263639</v>
      </c>
      <c r="D249" s="17">
        <v>0.24904227991113001</v>
      </c>
      <c r="E249" s="17">
        <f t="shared" si="3"/>
        <v>0.60372691646507415</v>
      </c>
      <c r="F249" s="17">
        <v>0</v>
      </c>
      <c r="G249" s="17">
        <v>0</v>
      </c>
      <c r="H249" s="17">
        <v>8.0298627925746509</v>
      </c>
      <c r="I249" s="17">
        <v>16.9378672964359</v>
      </c>
      <c r="J249" s="17" t="s">
        <v>679</v>
      </c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  <c r="AZ249" s="17"/>
      <c r="BA249" s="17"/>
      <c r="BB249" s="17"/>
      <c r="BC249" s="17"/>
      <c r="BD249" s="17"/>
      <c r="BE249" s="17"/>
      <c r="BF249" s="17"/>
      <c r="BG249" s="17"/>
    </row>
    <row r="250" spans="1:59" x14ac:dyDescent="0.15">
      <c r="A250" s="17" t="s">
        <v>861</v>
      </c>
      <c r="B250" s="21"/>
      <c r="C250" s="17">
        <v>0.121315645263639</v>
      </c>
      <c r="D250" s="17">
        <v>0.24904227991113001</v>
      </c>
      <c r="E250" s="17">
        <f t="shared" si="3"/>
        <v>0.60372691646507415</v>
      </c>
      <c r="F250" s="17">
        <v>0</v>
      </c>
      <c r="G250" s="17">
        <v>0</v>
      </c>
      <c r="H250" s="17">
        <v>8.0298627925746509</v>
      </c>
      <c r="I250" s="17">
        <v>16.9378672964359</v>
      </c>
      <c r="J250" s="17" t="s">
        <v>679</v>
      </c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  <c r="AV250" s="17"/>
      <c r="AW250" s="17"/>
      <c r="AX250" s="17"/>
      <c r="AY250" s="17"/>
      <c r="AZ250" s="17"/>
      <c r="BA250" s="17"/>
      <c r="BB250" s="17"/>
      <c r="BC250" s="17"/>
      <c r="BD250" s="17"/>
      <c r="BE250" s="17"/>
      <c r="BF250" s="17"/>
      <c r="BG250" s="17"/>
    </row>
    <row r="251" spans="1:59" x14ac:dyDescent="0.15">
      <c r="A251" s="17" t="s">
        <v>862</v>
      </c>
      <c r="B251" s="17"/>
      <c r="C251" s="17">
        <v>0.123011829874223</v>
      </c>
      <c r="D251" s="17">
        <v>0.249396310120193</v>
      </c>
      <c r="E251" s="17">
        <f t="shared" si="3"/>
        <v>0.60310997630372176</v>
      </c>
      <c r="F251" s="17">
        <v>0</v>
      </c>
      <c r="G251" s="17">
        <v>0</v>
      </c>
      <c r="H251" s="17">
        <v>3.4034482758620599</v>
      </c>
      <c r="I251" s="17">
        <v>7.1318399263453598</v>
      </c>
      <c r="J251" s="17" t="s">
        <v>863</v>
      </c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  <c r="AY251" s="17"/>
      <c r="AZ251" s="17"/>
      <c r="BA251" s="17"/>
      <c r="BB251" s="17"/>
      <c r="BC251" s="17"/>
      <c r="BD251" s="17"/>
      <c r="BE251" s="17"/>
      <c r="BF251" s="17"/>
      <c r="BG251" s="17"/>
    </row>
    <row r="252" spans="1:59" x14ac:dyDescent="0.15">
      <c r="A252" s="17" t="s">
        <v>864</v>
      </c>
      <c r="B252" s="21"/>
      <c r="C252" s="17">
        <v>0.123957373940928</v>
      </c>
      <c r="D252" s="17">
        <v>0.249396310120193</v>
      </c>
      <c r="E252" s="17">
        <f t="shared" si="3"/>
        <v>0.60310997630372176</v>
      </c>
      <c r="F252" s="17">
        <v>0</v>
      </c>
      <c r="G252" s="17">
        <v>0</v>
      </c>
      <c r="H252" s="17">
        <v>7.8427276310603</v>
      </c>
      <c r="I252" s="17">
        <v>16.374184239115301</v>
      </c>
      <c r="J252" s="17" t="s">
        <v>679</v>
      </c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  <c r="AY252" s="17"/>
      <c r="AZ252" s="17"/>
      <c r="BA252" s="17"/>
      <c r="BB252" s="17"/>
      <c r="BC252" s="17"/>
      <c r="BD252" s="17"/>
      <c r="BE252" s="17"/>
      <c r="BF252" s="17"/>
      <c r="BG252" s="17"/>
    </row>
    <row r="253" spans="1:59" x14ac:dyDescent="0.15">
      <c r="A253" s="17" t="s">
        <v>865</v>
      </c>
      <c r="B253" s="21"/>
      <c r="C253" s="17">
        <v>0.123957373940928</v>
      </c>
      <c r="D253" s="17">
        <v>0.249396310120193</v>
      </c>
      <c r="E253" s="17">
        <f t="shared" si="3"/>
        <v>0.60310997630372176</v>
      </c>
      <c r="F253" s="17">
        <v>0</v>
      </c>
      <c r="G253" s="17">
        <v>0</v>
      </c>
      <c r="H253" s="17">
        <v>7.8427276310603</v>
      </c>
      <c r="I253" s="17">
        <v>16.374184239115301</v>
      </c>
      <c r="J253" s="17" t="s">
        <v>679</v>
      </c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  <c r="AZ253" s="17"/>
      <c r="BA253" s="17"/>
      <c r="BB253" s="17"/>
      <c r="BC253" s="17"/>
      <c r="BD253" s="17"/>
      <c r="BE253" s="17"/>
      <c r="BF253" s="17"/>
      <c r="BG253" s="17"/>
    </row>
    <row r="254" spans="1:59" x14ac:dyDescent="0.15">
      <c r="A254" s="17" t="s">
        <v>866</v>
      </c>
      <c r="B254" s="21"/>
      <c r="C254" s="17">
        <v>0.123957373940928</v>
      </c>
      <c r="D254" s="17">
        <v>0.249396310120193</v>
      </c>
      <c r="E254" s="17">
        <f t="shared" si="3"/>
        <v>0.60310997630372176</v>
      </c>
      <c r="F254" s="17">
        <v>0</v>
      </c>
      <c r="G254" s="17">
        <v>0</v>
      </c>
      <c r="H254" s="17">
        <v>7.8427276310603</v>
      </c>
      <c r="I254" s="17">
        <v>16.374184239115301</v>
      </c>
      <c r="J254" s="17" t="s">
        <v>679</v>
      </c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  <c r="AY254" s="17"/>
      <c r="AZ254" s="17"/>
      <c r="BA254" s="17"/>
      <c r="BB254" s="17"/>
      <c r="BC254" s="17"/>
      <c r="BD254" s="17"/>
      <c r="BE254" s="17"/>
      <c r="BF254" s="17"/>
      <c r="BG254" s="17"/>
    </row>
    <row r="255" spans="1:59" x14ac:dyDescent="0.15">
      <c r="A255" s="17" t="s">
        <v>867</v>
      </c>
      <c r="B255" s="21"/>
      <c r="C255" s="17">
        <v>0.123957373940928</v>
      </c>
      <c r="D255" s="17">
        <v>0.249396310120193</v>
      </c>
      <c r="E255" s="17">
        <f t="shared" si="3"/>
        <v>0.60310997630372176</v>
      </c>
      <c r="F255" s="17">
        <v>0</v>
      </c>
      <c r="G255" s="17">
        <v>0</v>
      </c>
      <c r="H255" s="17">
        <v>7.8427276310603</v>
      </c>
      <c r="I255" s="17">
        <v>16.374184239115301</v>
      </c>
      <c r="J255" s="17" t="s">
        <v>690</v>
      </c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  <c r="BA255" s="17"/>
      <c r="BB255" s="17"/>
      <c r="BC255" s="17"/>
      <c r="BD255" s="17"/>
      <c r="BE255" s="17"/>
      <c r="BF255" s="17"/>
      <c r="BG255" s="17"/>
    </row>
    <row r="256" spans="1:59" x14ac:dyDescent="0.15">
      <c r="A256" s="17" t="s">
        <v>868</v>
      </c>
      <c r="B256" s="21"/>
      <c r="C256" s="17">
        <v>0.126591292364166</v>
      </c>
      <c r="D256" s="17">
        <v>0.25268222388894901</v>
      </c>
      <c r="E256" s="17">
        <f t="shared" si="3"/>
        <v>0.59742530947891725</v>
      </c>
      <c r="F256" s="17">
        <v>0</v>
      </c>
      <c r="G256" s="17">
        <v>0</v>
      </c>
      <c r="H256" s="17">
        <v>7.6640986132511504</v>
      </c>
      <c r="I256" s="17">
        <v>15.840094270101799</v>
      </c>
      <c r="J256" s="17" t="s">
        <v>679</v>
      </c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  <c r="AZ256" s="17"/>
      <c r="BA256" s="17"/>
      <c r="BB256" s="17"/>
      <c r="BC256" s="17"/>
      <c r="BD256" s="17"/>
      <c r="BE256" s="17"/>
      <c r="BF256" s="17"/>
      <c r="BG256" s="17"/>
    </row>
    <row r="257" spans="1:59" x14ac:dyDescent="0.15">
      <c r="A257" s="17" t="s">
        <v>869</v>
      </c>
      <c r="B257" s="21"/>
      <c r="C257" s="17">
        <v>0.126591292364166</v>
      </c>
      <c r="D257" s="17">
        <v>0.25268222388894901</v>
      </c>
      <c r="E257" s="17">
        <f t="shared" si="3"/>
        <v>0.59742530947891725</v>
      </c>
      <c r="F257" s="17">
        <v>0</v>
      </c>
      <c r="G257" s="17">
        <v>0</v>
      </c>
      <c r="H257" s="17">
        <v>7.6640986132511504</v>
      </c>
      <c r="I257" s="17">
        <v>15.840094270101799</v>
      </c>
      <c r="J257" s="17" t="s">
        <v>679</v>
      </c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  <c r="AZ257" s="17"/>
      <c r="BA257" s="17"/>
      <c r="BB257" s="17"/>
      <c r="BC257" s="17"/>
      <c r="BD257" s="17"/>
      <c r="BE257" s="17"/>
      <c r="BF257" s="17"/>
      <c r="BG257" s="17"/>
    </row>
    <row r="258" spans="1:59" x14ac:dyDescent="0.15">
      <c r="A258" s="17" t="s">
        <v>870</v>
      </c>
      <c r="B258" s="21"/>
      <c r="C258" s="17">
        <v>0.12921742324513399</v>
      </c>
      <c r="D258" s="17">
        <v>0.25429003179578802</v>
      </c>
      <c r="E258" s="17">
        <f t="shared" si="3"/>
        <v>0.59467066389402767</v>
      </c>
      <c r="F258" s="17">
        <v>0</v>
      </c>
      <c r="G258" s="17">
        <v>0</v>
      </c>
      <c r="H258" s="17">
        <v>7.4934086629001797</v>
      </c>
      <c r="I258" s="17">
        <v>15.333453732333799</v>
      </c>
      <c r="J258" s="17" t="s">
        <v>679</v>
      </c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  <c r="AZ258" s="17"/>
      <c r="BA258" s="17"/>
      <c r="BB258" s="17"/>
      <c r="BC258" s="17"/>
      <c r="BD258" s="17"/>
      <c r="BE258" s="17"/>
      <c r="BF258" s="17"/>
      <c r="BG258" s="17"/>
    </row>
    <row r="259" spans="1:59" x14ac:dyDescent="0.15">
      <c r="A259" s="17" t="s">
        <v>871</v>
      </c>
      <c r="B259" s="21"/>
      <c r="C259" s="17">
        <v>0.12921742324513399</v>
      </c>
      <c r="D259" s="17">
        <v>0.25429003179578802</v>
      </c>
      <c r="E259" s="17">
        <f t="shared" si="3"/>
        <v>0.59467066389402767</v>
      </c>
      <c r="F259" s="17">
        <v>0</v>
      </c>
      <c r="G259" s="17">
        <v>0</v>
      </c>
      <c r="H259" s="17">
        <v>7.4934086629001797</v>
      </c>
      <c r="I259" s="17">
        <v>15.333453732333799</v>
      </c>
      <c r="J259" s="17" t="s">
        <v>679</v>
      </c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  <c r="AY259" s="17"/>
      <c r="AZ259" s="17"/>
      <c r="BA259" s="17"/>
      <c r="BB259" s="17"/>
      <c r="BC259" s="17"/>
      <c r="BD259" s="17"/>
      <c r="BE259" s="17"/>
      <c r="BF259" s="17"/>
      <c r="BG259" s="17"/>
    </row>
    <row r="260" spans="1:59" x14ac:dyDescent="0.15">
      <c r="A260" s="17" t="s">
        <v>872</v>
      </c>
      <c r="B260" s="21"/>
      <c r="C260" s="17">
        <v>0.13183578921424599</v>
      </c>
      <c r="D260" s="17">
        <v>0.25429003179578802</v>
      </c>
      <c r="E260" s="17">
        <f t="shared" si="3"/>
        <v>0.59467066389402767</v>
      </c>
      <c r="F260" s="17">
        <v>0</v>
      </c>
      <c r="G260" s="17">
        <v>0</v>
      </c>
      <c r="H260" s="17">
        <v>7.3301400147383902</v>
      </c>
      <c r="I260" s="17">
        <v>14.8523161512991</v>
      </c>
      <c r="J260" s="17" t="s">
        <v>679</v>
      </c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  <c r="AY260" s="17"/>
      <c r="AZ260" s="17"/>
      <c r="BA260" s="17"/>
      <c r="BB260" s="17"/>
      <c r="BC260" s="17"/>
      <c r="BD260" s="17"/>
      <c r="BE260" s="17"/>
      <c r="BF260" s="17"/>
      <c r="BG260" s="17"/>
    </row>
    <row r="261" spans="1:59" x14ac:dyDescent="0.15">
      <c r="A261" s="17" t="s">
        <v>873</v>
      </c>
      <c r="B261" s="21"/>
      <c r="C261" s="17">
        <v>0.13183578921424599</v>
      </c>
      <c r="D261" s="17">
        <v>0.25429003179578802</v>
      </c>
      <c r="E261" s="17">
        <f t="shared" si="3"/>
        <v>0.59467066389402767</v>
      </c>
      <c r="F261" s="17">
        <v>0</v>
      </c>
      <c r="G261" s="17">
        <v>0</v>
      </c>
      <c r="H261" s="17">
        <v>7.3301400147383902</v>
      </c>
      <c r="I261" s="17">
        <v>14.8523161512991</v>
      </c>
      <c r="J261" s="17" t="s">
        <v>679</v>
      </c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</row>
    <row r="262" spans="1:59" x14ac:dyDescent="0.15">
      <c r="A262" s="17" t="s">
        <v>874</v>
      </c>
      <c r="B262" s="21"/>
      <c r="C262" s="17">
        <v>0.13183578921424599</v>
      </c>
      <c r="D262" s="17">
        <v>0.25429003179578802</v>
      </c>
      <c r="E262" s="17">
        <f t="shared" ref="E262:E325" si="4">-LOG10(D262)</f>
        <v>0.59467066389402767</v>
      </c>
      <c r="F262" s="17">
        <v>0</v>
      </c>
      <c r="G262" s="17">
        <v>0</v>
      </c>
      <c r="H262" s="17">
        <v>7.3301400147383902</v>
      </c>
      <c r="I262" s="17">
        <v>14.8523161512991</v>
      </c>
      <c r="J262" s="17" t="s">
        <v>679</v>
      </c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  <c r="AZ262" s="17"/>
      <c r="BA262" s="17"/>
      <c r="BB262" s="17"/>
      <c r="BC262" s="17"/>
      <c r="BD262" s="17"/>
      <c r="BE262" s="17"/>
      <c r="BF262" s="17"/>
      <c r="BG262" s="17"/>
    </row>
    <row r="263" spans="1:59" x14ac:dyDescent="0.15">
      <c r="A263" s="17" t="s">
        <v>875</v>
      </c>
      <c r="B263" s="21"/>
      <c r="C263" s="17">
        <v>0.13183578921424599</v>
      </c>
      <c r="D263" s="17">
        <v>0.25429003179578802</v>
      </c>
      <c r="E263" s="17">
        <f t="shared" si="4"/>
        <v>0.59467066389402767</v>
      </c>
      <c r="F263" s="17">
        <v>0</v>
      </c>
      <c r="G263" s="17">
        <v>0</v>
      </c>
      <c r="H263" s="17">
        <v>7.3301400147383902</v>
      </c>
      <c r="I263" s="17">
        <v>14.8523161512991</v>
      </c>
      <c r="J263" s="17" t="s">
        <v>679</v>
      </c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  <c r="AZ263" s="17"/>
      <c r="BA263" s="17"/>
      <c r="BB263" s="17"/>
      <c r="BC263" s="17"/>
      <c r="BD263" s="17"/>
      <c r="BE263" s="17"/>
      <c r="BF263" s="17"/>
      <c r="BG263" s="17"/>
    </row>
    <row r="264" spans="1:59" x14ac:dyDescent="0.15">
      <c r="A264" s="17" t="s">
        <v>876</v>
      </c>
      <c r="B264" s="21"/>
      <c r="C264" s="17">
        <v>0.13183578921424599</v>
      </c>
      <c r="D264" s="17">
        <v>0.25429003179578802</v>
      </c>
      <c r="E264" s="17">
        <f t="shared" si="4"/>
        <v>0.59467066389402767</v>
      </c>
      <c r="F264" s="17">
        <v>0</v>
      </c>
      <c r="G264" s="17">
        <v>0</v>
      </c>
      <c r="H264" s="17">
        <v>7.3301400147383902</v>
      </c>
      <c r="I264" s="17">
        <v>14.8523161512991</v>
      </c>
      <c r="J264" s="17" t="s">
        <v>679</v>
      </c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  <c r="AY264" s="17"/>
      <c r="AZ264" s="17"/>
      <c r="BA264" s="17"/>
      <c r="BB264" s="17"/>
      <c r="BC264" s="17"/>
      <c r="BD264" s="17"/>
      <c r="BE264" s="17"/>
      <c r="BF264" s="17"/>
      <c r="BG264" s="17"/>
    </row>
    <row r="265" spans="1:59" x14ac:dyDescent="0.15">
      <c r="A265" s="17" t="s">
        <v>877</v>
      </c>
      <c r="B265" s="21"/>
      <c r="C265" s="17">
        <v>0.13183578921424599</v>
      </c>
      <c r="D265" s="17">
        <v>0.25429003179578802</v>
      </c>
      <c r="E265" s="17">
        <f t="shared" si="4"/>
        <v>0.59467066389402767</v>
      </c>
      <c r="F265" s="17">
        <v>0</v>
      </c>
      <c r="G265" s="17">
        <v>0</v>
      </c>
      <c r="H265" s="17">
        <v>7.3301400147383902</v>
      </c>
      <c r="I265" s="17">
        <v>14.8523161512991</v>
      </c>
      <c r="J265" s="17" t="s">
        <v>679</v>
      </c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  <c r="BA265" s="17"/>
      <c r="BB265" s="17"/>
      <c r="BC265" s="17"/>
      <c r="BD265" s="17"/>
      <c r="BE265" s="17"/>
      <c r="BF265" s="17"/>
      <c r="BG265" s="17"/>
    </row>
    <row r="266" spans="1:59" x14ac:dyDescent="0.15">
      <c r="A266" s="17" t="s">
        <v>493</v>
      </c>
      <c r="B266" s="17"/>
      <c r="C266" s="17">
        <v>0.132030156062066</v>
      </c>
      <c r="D266" s="17">
        <v>0.25429003179578802</v>
      </c>
      <c r="E266" s="17">
        <f t="shared" si="4"/>
        <v>0.59467066389402767</v>
      </c>
      <c r="F266" s="17">
        <v>0</v>
      </c>
      <c r="G266" s="17">
        <v>0</v>
      </c>
      <c r="H266" s="17">
        <v>3.25540339877907</v>
      </c>
      <c r="I266" s="17">
        <v>6.59129641048502</v>
      </c>
      <c r="J266" s="17" t="s">
        <v>666</v>
      </c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  <c r="AY266" s="17"/>
      <c r="AZ266" s="17"/>
      <c r="BA266" s="17"/>
      <c r="BB266" s="17"/>
      <c r="BC266" s="17"/>
      <c r="BD266" s="17"/>
      <c r="BE266" s="17"/>
      <c r="BF266" s="17"/>
      <c r="BG266" s="17"/>
    </row>
    <row r="267" spans="1:59" x14ac:dyDescent="0.15">
      <c r="A267" s="17" t="s">
        <v>136</v>
      </c>
      <c r="B267" s="21"/>
      <c r="C267" s="17">
        <v>0.13444641285044601</v>
      </c>
      <c r="D267" s="17">
        <v>0.25429003179578802</v>
      </c>
      <c r="E267" s="17">
        <f t="shared" si="4"/>
        <v>0.59467066389402767</v>
      </c>
      <c r="F267" s="17">
        <v>0</v>
      </c>
      <c r="G267" s="17">
        <v>0</v>
      </c>
      <c r="H267" s="17">
        <v>7.1738189686260299</v>
      </c>
      <c r="I267" s="17">
        <v>14.3949103682834</v>
      </c>
      <c r="J267" s="17" t="s">
        <v>679</v>
      </c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</row>
    <row r="268" spans="1:59" x14ac:dyDescent="0.15">
      <c r="A268" s="17" t="s">
        <v>878</v>
      </c>
      <c r="B268" s="21"/>
      <c r="C268" s="17">
        <v>0.13444641285044601</v>
      </c>
      <c r="D268" s="17">
        <v>0.25429003179578802</v>
      </c>
      <c r="E268" s="17">
        <f t="shared" si="4"/>
        <v>0.59467066389402767</v>
      </c>
      <c r="F268" s="17">
        <v>0</v>
      </c>
      <c r="G268" s="17">
        <v>0</v>
      </c>
      <c r="H268" s="17">
        <v>7.1738189686260299</v>
      </c>
      <c r="I268" s="17">
        <v>14.3949103682834</v>
      </c>
      <c r="J268" s="17" t="s">
        <v>879</v>
      </c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  <c r="AZ268" s="17"/>
      <c r="BA268" s="17"/>
      <c r="BB268" s="17"/>
      <c r="BC268" s="17"/>
      <c r="BD268" s="17"/>
      <c r="BE268" s="17"/>
      <c r="BF268" s="17"/>
      <c r="BG268" s="17"/>
    </row>
    <row r="269" spans="1:59" x14ac:dyDescent="0.15">
      <c r="A269" s="17" t="s">
        <v>880</v>
      </c>
      <c r="B269" s="21"/>
      <c r="C269" s="17">
        <v>0.13444641285044601</v>
      </c>
      <c r="D269" s="17">
        <v>0.25429003179578802</v>
      </c>
      <c r="E269" s="17">
        <f t="shared" si="4"/>
        <v>0.59467066389402767</v>
      </c>
      <c r="F269" s="17">
        <v>0</v>
      </c>
      <c r="G269" s="17">
        <v>0</v>
      </c>
      <c r="H269" s="17">
        <v>7.1738189686260299</v>
      </c>
      <c r="I269" s="17">
        <v>14.3949103682834</v>
      </c>
      <c r="J269" s="17" t="s">
        <v>679</v>
      </c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  <c r="AY269" s="17"/>
      <c r="AZ269" s="17"/>
      <c r="BA269" s="17"/>
      <c r="BB269" s="17"/>
      <c r="BC269" s="17"/>
      <c r="BD269" s="17"/>
      <c r="BE269" s="17"/>
      <c r="BF269" s="17"/>
      <c r="BG269" s="17"/>
    </row>
    <row r="270" spans="1:59" x14ac:dyDescent="0.15">
      <c r="A270" s="17" t="s">
        <v>342</v>
      </c>
      <c r="B270" s="21"/>
      <c r="C270" s="17">
        <v>0.13444641285044601</v>
      </c>
      <c r="D270" s="17">
        <v>0.25429003179578802</v>
      </c>
      <c r="E270" s="17">
        <f t="shared" si="4"/>
        <v>0.59467066389402767</v>
      </c>
      <c r="F270" s="17">
        <v>0</v>
      </c>
      <c r="G270" s="17">
        <v>0</v>
      </c>
      <c r="H270" s="17">
        <v>7.1738189686260299</v>
      </c>
      <c r="I270" s="17">
        <v>14.3949103682834</v>
      </c>
      <c r="J270" s="17" t="s">
        <v>679</v>
      </c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  <c r="AY270" s="17"/>
      <c r="AZ270" s="17"/>
      <c r="BA270" s="17"/>
      <c r="BB270" s="17"/>
      <c r="BC270" s="17"/>
      <c r="BD270" s="17"/>
      <c r="BE270" s="17"/>
      <c r="BF270" s="17"/>
      <c r="BG270" s="17"/>
    </row>
    <row r="271" spans="1:59" x14ac:dyDescent="0.15">
      <c r="A271" s="17" t="s">
        <v>881</v>
      </c>
      <c r="B271" s="21"/>
      <c r="C271" s="17">
        <v>0.13444641285044601</v>
      </c>
      <c r="D271" s="17">
        <v>0.25429003179578802</v>
      </c>
      <c r="E271" s="17">
        <f t="shared" si="4"/>
        <v>0.59467066389402767</v>
      </c>
      <c r="F271" s="17">
        <v>0</v>
      </c>
      <c r="G271" s="17">
        <v>0</v>
      </c>
      <c r="H271" s="17">
        <v>7.1738189686260299</v>
      </c>
      <c r="I271" s="17">
        <v>14.3949103682834</v>
      </c>
      <c r="J271" s="17" t="s">
        <v>679</v>
      </c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  <c r="AV271" s="17"/>
      <c r="AW271" s="17"/>
      <c r="AX271" s="17"/>
      <c r="AY271" s="17"/>
      <c r="AZ271" s="17"/>
      <c r="BA271" s="17"/>
      <c r="BB271" s="17"/>
      <c r="BC271" s="17"/>
      <c r="BD271" s="17"/>
      <c r="BE271" s="17"/>
      <c r="BF271" s="17"/>
      <c r="BG271" s="17"/>
    </row>
    <row r="272" spans="1:59" x14ac:dyDescent="0.15">
      <c r="A272" s="17" t="s">
        <v>882</v>
      </c>
      <c r="B272" s="21"/>
      <c r="C272" s="17">
        <v>0.13704931664792799</v>
      </c>
      <c r="D272" s="17">
        <v>0.25633298113779202</v>
      </c>
      <c r="E272" s="17">
        <f t="shared" si="4"/>
        <v>0.59119551162831685</v>
      </c>
      <c r="F272" s="17">
        <v>0</v>
      </c>
      <c r="G272" s="17">
        <v>0</v>
      </c>
      <c r="H272" s="17">
        <v>7.0240112994350197</v>
      </c>
      <c r="I272" s="17">
        <v>13.9596215000592</v>
      </c>
      <c r="J272" s="17" t="s">
        <v>679</v>
      </c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  <c r="AT272" s="17"/>
      <c r="AU272" s="17"/>
      <c r="AV272" s="17"/>
      <c r="AW272" s="17"/>
      <c r="AX272" s="17"/>
      <c r="AY272" s="17"/>
      <c r="AZ272" s="17"/>
      <c r="BA272" s="17"/>
      <c r="BB272" s="17"/>
      <c r="BC272" s="17"/>
      <c r="BD272" s="17"/>
      <c r="BE272" s="17"/>
      <c r="BF272" s="17"/>
      <c r="BG272" s="17"/>
    </row>
    <row r="273" spans="1:59" x14ac:dyDescent="0.15">
      <c r="A273" s="17" t="s">
        <v>883</v>
      </c>
      <c r="B273" s="21"/>
      <c r="C273" s="17">
        <v>0.13704931664792799</v>
      </c>
      <c r="D273" s="17">
        <v>0.25633298113779202</v>
      </c>
      <c r="E273" s="17">
        <f t="shared" si="4"/>
        <v>0.59119551162831685</v>
      </c>
      <c r="F273" s="17">
        <v>0</v>
      </c>
      <c r="G273" s="17">
        <v>0</v>
      </c>
      <c r="H273" s="17">
        <v>7.0240112994350197</v>
      </c>
      <c r="I273" s="17">
        <v>13.9596215000592</v>
      </c>
      <c r="J273" s="17" t="s">
        <v>679</v>
      </c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  <c r="BA273" s="17"/>
      <c r="BB273" s="17"/>
      <c r="BC273" s="17"/>
      <c r="BD273" s="17"/>
      <c r="BE273" s="17"/>
      <c r="BF273" s="17"/>
      <c r="BG273" s="17"/>
    </row>
    <row r="274" spans="1:59" x14ac:dyDescent="0.15">
      <c r="A274" s="17" t="s">
        <v>344</v>
      </c>
      <c r="B274" s="21"/>
      <c r="C274" s="17">
        <v>0.13704931664792799</v>
      </c>
      <c r="D274" s="17">
        <v>0.25633298113779202</v>
      </c>
      <c r="E274" s="17">
        <f t="shared" si="4"/>
        <v>0.59119551162831685</v>
      </c>
      <c r="F274" s="17">
        <v>0</v>
      </c>
      <c r="G274" s="17">
        <v>0</v>
      </c>
      <c r="H274" s="17">
        <v>7.0240112994350197</v>
      </c>
      <c r="I274" s="17">
        <v>13.9596215000592</v>
      </c>
      <c r="J274" s="17" t="s">
        <v>679</v>
      </c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  <c r="AV274" s="17"/>
      <c r="AW274" s="17"/>
      <c r="AX274" s="17"/>
      <c r="AY274" s="17"/>
      <c r="AZ274" s="17"/>
      <c r="BA274" s="17"/>
      <c r="BB274" s="17"/>
      <c r="BC274" s="17"/>
      <c r="BD274" s="17"/>
      <c r="BE274" s="17"/>
      <c r="BF274" s="17"/>
      <c r="BG274" s="17"/>
    </row>
    <row r="275" spans="1:59" x14ac:dyDescent="0.15">
      <c r="A275" s="17" t="s">
        <v>884</v>
      </c>
      <c r="B275" s="21"/>
      <c r="C275" s="17">
        <v>0.13964452305344</v>
      </c>
      <c r="D275" s="17">
        <v>0.25831679172889199</v>
      </c>
      <c r="E275" s="17">
        <f t="shared" si="4"/>
        <v>0.58784736185544717</v>
      </c>
      <c r="F275" s="17">
        <v>0</v>
      </c>
      <c r="G275" s="17">
        <v>0</v>
      </c>
      <c r="H275" s="17">
        <v>6.8803182289865097</v>
      </c>
      <c r="I275" s="17">
        <v>13.544974303558901</v>
      </c>
      <c r="J275" s="17" t="s">
        <v>679</v>
      </c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  <c r="AV275" s="17"/>
      <c r="AW275" s="17"/>
      <c r="AX275" s="17"/>
      <c r="AY275" s="17"/>
      <c r="AZ275" s="17"/>
      <c r="BA275" s="17"/>
      <c r="BB275" s="17"/>
      <c r="BC275" s="17"/>
      <c r="BD275" s="17"/>
      <c r="BE275" s="17"/>
      <c r="BF275" s="17"/>
      <c r="BG275" s="17"/>
    </row>
    <row r="276" spans="1:59" x14ac:dyDescent="0.15">
      <c r="A276" s="17" t="s">
        <v>885</v>
      </c>
      <c r="B276" s="21"/>
      <c r="C276" s="17">
        <v>0.13964452305344</v>
      </c>
      <c r="D276" s="17">
        <v>0.25831679172889199</v>
      </c>
      <c r="E276" s="17">
        <f t="shared" si="4"/>
        <v>0.58784736185544717</v>
      </c>
      <c r="F276" s="17">
        <v>0</v>
      </c>
      <c r="G276" s="17">
        <v>0</v>
      </c>
      <c r="H276" s="17">
        <v>6.8803182289865097</v>
      </c>
      <c r="I276" s="17">
        <v>13.544974303558901</v>
      </c>
      <c r="J276" s="17" t="s">
        <v>679</v>
      </c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  <c r="AV276" s="17"/>
      <c r="AW276" s="17"/>
      <c r="AX276" s="17"/>
      <c r="AY276" s="17"/>
      <c r="AZ276" s="17"/>
      <c r="BA276" s="17"/>
      <c r="BB276" s="17"/>
      <c r="BC276" s="17"/>
      <c r="BD276" s="17"/>
      <c r="BE276" s="17"/>
      <c r="BF276" s="17"/>
      <c r="BG276" s="17"/>
    </row>
    <row r="277" spans="1:59" x14ac:dyDescent="0.15">
      <c r="A277" s="17" t="s">
        <v>886</v>
      </c>
      <c r="B277" s="21"/>
      <c r="C277" s="17">
        <v>0.13964452305344</v>
      </c>
      <c r="D277" s="17">
        <v>0.25831679172889199</v>
      </c>
      <c r="E277" s="17">
        <f t="shared" si="4"/>
        <v>0.58784736185544717</v>
      </c>
      <c r="F277" s="17">
        <v>0</v>
      </c>
      <c r="G277" s="17">
        <v>0</v>
      </c>
      <c r="H277" s="17">
        <v>6.8803182289865097</v>
      </c>
      <c r="I277" s="17">
        <v>13.544974303558901</v>
      </c>
      <c r="J277" s="17" t="s">
        <v>679</v>
      </c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  <c r="AY277" s="17"/>
      <c r="AZ277" s="17"/>
      <c r="BA277" s="17"/>
      <c r="BB277" s="17"/>
      <c r="BC277" s="17"/>
      <c r="BD277" s="17"/>
      <c r="BE277" s="17"/>
      <c r="BF277" s="17"/>
      <c r="BG277" s="17"/>
    </row>
    <row r="278" spans="1:59" x14ac:dyDescent="0.15">
      <c r="A278" s="17" t="s">
        <v>497</v>
      </c>
      <c r="B278" s="17"/>
      <c r="C278" s="17">
        <v>0.14222424863014699</v>
      </c>
      <c r="D278" s="17">
        <v>0.25930392597901603</v>
      </c>
      <c r="E278" s="17">
        <f t="shared" si="4"/>
        <v>0.58619090776549154</v>
      </c>
      <c r="F278" s="17">
        <v>0</v>
      </c>
      <c r="G278" s="17">
        <v>0</v>
      </c>
      <c r="H278" s="17">
        <v>3.1051802865690399</v>
      </c>
      <c r="I278" s="17">
        <v>6.05618915232085</v>
      </c>
      <c r="J278" s="17" t="s">
        <v>819</v>
      </c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  <c r="AV278" s="17"/>
      <c r="AW278" s="17"/>
      <c r="AX278" s="17"/>
      <c r="AY278" s="17"/>
      <c r="AZ278" s="17"/>
      <c r="BA278" s="17"/>
      <c r="BB278" s="17"/>
      <c r="BC278" s="17"/>
      <c r="BD278" s="17"/>
      <c r="BE278" s="17"/>
      <c r="BF278" s="17"/>
      <c r="BG278" s="17"/>
    </row>
    <row r="279" spans="1:59" x14ac:dyDescent="0.15">
      <c r="A279" s="17" t="s">
        <v>887</v>
      </c>
      <c r="B279" s="21"/>
      <c r="C279" s="17">
        <v>0.14223205444789599</v>
      </c>
      <c r="D279" s="17">
        <v>0.25930392597901603</v>
      </c>
      <c r="E279" s="17">
        <f t="shared" si="4"/>
        <v>0.58619090776549154</v>
      </c>
      <c r="F279" s="17">
        <v>0</v>
      </c>
      <c r="G279" s="17">
        <v>0</v>
      </c>
      <c r="H279" s="17">
        <v>6.74237288135593</v>
      </c>
      <c r="I279" s="17">
        <v>13.149618606293</v>
      </c>
      <c r="J279" s="17" t="s">
        <v>679</v>
      </c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  <c r="BA279" s="17"/>
      <c r="BB279" s="17"/>
      <c r="BC279" s="17"/>
      <c r="BD279" s="17"/>
      <c r="BE279" s="17"/>
      <c r="BF279" s="17"/>
      <c r="BG279" s="17"/>
    </row>
    <row r="280" spans="1:59" x14ac:dyDescent="0.15">
      <c r="A280" s="17" t="s">
        <v>888</v>
      </c>
      <c r="B280" s="21"/>
      <c r="C280" s="17">
        <v>0.14223205444789599</v>
      </c>
      <c r="D280" s="17">
        <v>0.25930392597901603</v>
      </c>
      <c r="E280" s="17">
        <f t="shared" si="4"/>
        <v>0.58619090776549154</v>
      </c>
      <c r="F280" s="17">
        <v>0</v>
      </c>
      <c r="G280" s="17">
        <v>0</v>
      </c>
      <c r="H280" s="17">
        <v>6.74237288135593</v>
      </c>
      <c r="I280" s="17">
        <v>13.149618606293</v>
      </c>
      <c r="J280" s="17" t="s">
        <v>679</v>
      </c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  <c r="AT280" s="17"/>
      <c r="AU280" s="17"/>
      <c r="AV280" s="17"/>
      <c r="AW280" s="17"/>
      <c r="AX280" s="17"/>
      <c r="AY280" s="17"/>
      <c r="AZ280" s="17"/>
      <c r="BA280" s="17"/>
      <c r="BB280" s="17"/>
      <c r="BC280" s="17"/>
      <c r="BD280" s="17"/>
      <c r="BE280" s="17"/>
      <c r="BF280" s="17"/>
      <c r="BG280" s="17"/>
    </row>
    <row r="281" spans="1:59" x14ac:dyDescent="0.15">
      <c r="A281" s="17" t="s">
        <v>889</v>
      </c>
      <c r="B281" s="21"/>
      <c r="C281" s="17">
        <v>0.14223205444789599</v>
      </c>
      <c r="D281" s="17">
        <v>0.25930392597901603</v>
      </c>
      <c r="E281" s="17">
        <f t="shared" si="4"/>
        <v>0.58619090776549154</v>
      </c>
      <c r="F281" s="17">
        <v>0</v>
      </c>
      <c r="G281" s="17">
        <v>0</v>
      </c>
      <c r="H281" s="17">
        <v>6.74237288135593</v>
      </c>
      <c r="I281" s="17">
        <v>13.149618606293</v>
      </c>
      <c r="J281" s="17" t="s">
        <v>679</v>
      </c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  <c r="AV281" s="17"/>
      <c r="AW281" s="17"/>
      <c r="AX281" s="17"/>
      <c r="AY281" s="17"/>
      <c r="AZ281" s="17"/>
      <c r="BA281" s="17"/>
      <c r="BB281" s="17"/>
      <c r="BC281" s="17"/>
      <c r="BD281" s="17"/>
      <c r="BE281" s="17"/>
      <c r="BF281" s="17"/>
      <c r="BG281" s="17"/>
    </row>
    <row r="282" spans="1:59" x14ac:dyDescent="0.15">
      <c r="A282" s="17" t="s">
        <v>498</v>
      </c>
      <c r="B282" s="17"/>
      <c r="C282" s="17">
        <v>0.14325300691105</v>
      </c>
      <c r="D282" s="17">
        <v>0.26022578593554102</v>
      </c>
      <c r="E282" s="17">
        <f t="shared" si="4"/>
        <v>0.58464967113086885</v>
      </c>
      <c r="F282" s="17">
        <v>0</v>
      </c>
      <c r="G282" s="17">
        <v>0</v>
      </c>
      <c r="H282" s="17">
        <v>3.0909090909090899</v>
      </c>
      <c r="I282" s="17">
        <v>6.0060781564049099</v>
      </c>
      <c r="J282" s="17" t="s">
        <v>819</v>
      </c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  <c r="AT282" s="17"/>
      <c r="AU282" s="17"/>
      <c r="AV282" s="17"/>
      <c r="AW282" s="17"/>
      <c r="AX282" s="17"/>
      <c r="AY282" s="17"/>
      <c r="AZ282" s="17"/>
      <c r="BA282" s="17"/>
      <c r="BB282" s="17"/>
      <c r="BC282" s="17"/>
      <c r="BD282" s="17"/>
      <c r="BE282" s="17"/>
      <c r="BF282" s="17"/>
      <c r="BG282" s="17"/>
    </row>
    <row r="283" spans="1:59" x14ac:dyDescent="0.15">
      <c r="A283" s="17" t="s">
        <v>890</v>
      </c>
      <c r="B283" s="21"/>
      <c r="C283" s="17">
        <v>0.14481193311896201</v>
      </c>
      <c r="D283" s="17">
        <v>0.261178665089557</v>
      </c>
      <c r="E283" s="17">
        <f t="shared" si="4"/>
        <v>0.58306230217609101</v>
      </c>
      <c r="F283" s="17">
        <v>0</v>
      </c>
      <c r="G283" s="17">
        <v>0</v>
      </c>
      <c r="H283" s="17">
        <v>6.6098371552010597</v>
      </c>
      <c r="I283" s="17">
        <v>12.7723165088826</v>
      </c>
      <c r="J283" s="17" t="s">
        <v>679</v>
      </c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  <c r="AY283" s="17"/>
      <c r="AZ283" s="17"/>
      <c r="BA283" s="17"/>
      <c r="BB283" s="17"/>
      <c r="BC283" s="17"/>
      <c r="BD283" s="17"/>
      <c r="BE283" s="17"/>
      <c r="BF283" s="17"/>
      <c r="BG283" s="17"/>
    </row>
    <row r="284" spans="1:59" x14ac:dyDescent="0.15">
      <c r="A284" s="17" t="s">
        <v>891</v>
      </c>
      <c r="B284" s="21"/>
      <c r="C284" s="17">
        <v>0.14481193311896201</v>
      </c>
      <c r="D284" s="17">
        <v>0.261178665089557</v>
      </c>
      <c r="E284" s="17">
        <f t="shared" si="4"/>
        <v>0.58306230217609101</v>
      </c>
      <c r="F284" s="17">
        <v>0</v>
      </c>
      <c r="G284" s="17">
        <v>0</v>
      </c>
      <c r="H284" s="17">
        <v>6.6098371552010597</v>
      </c>
      <c r="I284" s="17">
        <v>12.7723165088826</v>
      </c>
      <c r="J284" s="17" t="s">
        <v>679</v>
      </c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  <c r="AV284" s="17"/>
      <c r="AW284" s="17"/>
      <c r="AX284" s="17"/>
      <c r="AY284" s="17"/>
      <c r="AZ284" s="17"/>
      <c r="BA284" s="17"/>
      <c r="BB284" s="17"/>
      <c r="BC284" s="17"/>
      <c r="BD284" s="17"/>
      <c r="BE284" s="17"/>
      <c r="BF284" s="17"/>
      <c r="BG284" s="17"/>
    </row>
    <row r="285" spans="1:59" x14ac:dyDescent="0.15">
      <c r="A285" s="17" t="s">
        <v>892</v>
      </c>
      <c r="B285" s="21"/>
      <c r="C285" s="17">
        <v>0.14738418134946599</v>
      </c>
      <c r="D285" s="17">
        <v>0.262073984441832</v>
      </c>
      <c r="E285" s="17">
        <f t="shared" si="4"/>
        <v>0.5815760884548602</v>
      </c>
      <c r="F285" s="17">
        <v>0</v>
      </c>
      <c r="G285" s="17">
        <v>0</v>
      </c>
      <c r="H285" s="17">
        <v>6.4823989569752198</v>
      </c>
      <c r="I285" s="17">
        <v>12.4119311091541</v>
      </c>
      <c r="J285" s="17" t="s">
        <v>679</v>
      </c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  <c r="BA285" s="17"/>
      <c r="BB285" s="17"/>
      <c r="BC285" s="17"/>
      <c r="BD285" s="17"/>
      <c r="BE285" s="17"/>
      <c r="BF285" s="17"/>
      <c r="BG285" s="17"/>
    </row>
    <row r="286" spans="1:59" x14ac:dyDescent="0.15">
      <c r="A286" s="17" t="s">
        <v>893</v>
      </c>
      <c r="B286" s="21"/>
      <c r="C286" s="17">
        <v>0.14738418134946599</v>
      </c>
      <c r="D286" s="17">
        <v>0.262073984441832</v>
      </c>
      <c r="E286" s="17">
        <f t="shared" si="4"/>
        <v>0.5815760884548602</v>
      </c>
      <c r="F286" s="17">
        <v>0</v>
      </c>
      <c r="G286" s="17">
        <v>0</v>
      </c>
      <c r="H286" s="17">
        <v>6.4823989569752198</v>
      </c>
      <c r="I286" s="17">
        <v>12.4119311091541</v>
      </c>
      <c r="J286" s="17" t="s">
        <v>679</v>
      </c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  <c r="AV286" s="17"/>
      <c r="AW286" s="17"/>
      <c r="AX286" s="17"/>
      <c r="AY286" s="17"/>
      <c r="AZ286" s="17"/>
      <c r="BA286" s="17"/>
      <c r="BB286" s="17"/>
      <c r="BC286" s="17"/>
      <c r="BD286" s="17"/>
      <c r="BE286" s="17"/>
      <c r="BF286" s="17"/>
      <c r="BG286" s="17"/>
    </row>
    <row r="287" spans="1:59" x14ac:dyDescent="0.15">
      <c r="A287" s="17" t="s">
        <v>894</v>
      </c>
      <c r="B287" s="21"/>
      <c r="C287" s="17">
        <v>0.14738418134946599</v>
      </c>
      <c r="D287" s="17">
        <v>0.262073984441832</v>
      </c>
      <c r="E287" s="17">
        <f t="shared" si="4"/>
        <v>0.5815760884548602</v>
      </c>
      <c r="F287" s="17">
        <v>0</v>
      </c>
      <c r="G287" s="17">
        <v>0</v>
      </c>
      <c r="H287" s="17">
        <v>6.4823989569752198</v>
      </c>
      <c r="I287" s="17">
        <v>12.4119311091541</v>
      </c>
      <c r="J287" s="17" t="s">
        <v>679</v>
      </c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  <c r="AT287" s="17"/>
      <c r="AU287" s="17"/>
      <c r="AV287" s="17"/>
      <c r="AW287" s="17"/>
      <c r="AX287" s="17"/>
      <c r="AY287" s="17"/>
      <c r="AZ287" s="17"/>
      <c r="BA287" s="17"/>
      <c r="BB287" s="17"/>
      <c r="BC287" s="17"/>
      <c r="BD287" s="17"/>
      <c r="BE287" s="17"/>
      <c r="BF287" s="17"/>
      <c r="BG287" s="17"/>
    </row>
    <row r="288" spans="1:59" x14ac:dyDescent="0.15">
      <c r="A288" s="17" t="s">
        <v>349</v>
      </c>
      <c r="B288" s="21"/>
      <c r="C288" s="17">
        <v>0.14738418134946599</v>
      </c>
      <c r="D288" s="17">
        <v>0.262073984441832</v>
      </c>
      <c r="E288" s="17">
        <f t="shared" si="4"/>
        <v>0.5815760884548602</v>
      </c>
      <c r="F288" s="17">
        <v>0</v>
      </c>
      <c r="G288" s="17">
        <v>0</v>
      </c>
      <c r="H288" s="17">
        <v>6.4823989569752198</v>
      </c>
      <c r="I288" s="17">
        <v>12.4119311091541</v>
      </c>
      <c r="J288" s="17" t="s">
        <v>679</v>
      </c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  <c r="AY288" s="17"/>
      <c r="AZ288" s="17"/>
      <c r="BA288" s="17"/>
      <c r="BB288" s="17"/>
      <c r="BC288" s="17"/>
      <c r="BD288" s="17"/>
      <c r="BE288" s="17"/>
      <c r="BF288" s="17"/>
      <c r="BG288" s="17"/>
    </row>
    <row r="289" spans="1:59" x14ac:dyDescent="0.15">
      <c r="A289" s="17" t="s">
        <v>895</v>
      </c>
      <c r="B289" s="21"/>
      <c r="C289" s="17">
        <v>0.14994882131605999</v>
      </c>
      <c r="D289" s="17">
        <v>0.26285142301847603</v>
      </c>
      <c r="E289" s="17">
        <f t="shared" si="4"/>
        <v>0.58028966746656074</v>
      </c>
      <c r="F289" s="17">
        <v>0</v>
      </c>
      <c r="G289" s="17">
        <v>0</v>
      </c>
      <c r="H289" s="17">
        <v>6.3597697473616801</v>
      </c>
      <c r="I289" s="17">
        <v>12.067416554890499</v>
      </c>
      <c r="J289" s="17" t="s">
        <v>694</v>
      </c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  <c r="AV289" s="17"/>
      <c r="AW289" s="17"/>
      <c r="AX289" s="17"/>
      <c r="AY289" s="17"/>
      <c r="AZ289" s="17"/>
      <c r="BA289" s="17"/>
      <c r="BB289" s="17"/>
      <c r="BC289" s="17"/>
      <c r="BD289" s="17"/>
      <c r="BE289" s="17"/>
      <c r="BF289" s="17"/>
      <c r="BG289" s="17"/>
    </row>
    <row r="290" spans="1:59" x14ac:dyDescent="0.15">
      <c r="A290" s="17" t="s">
        <v>896</v>
      </c>
      <c r="B290" s="21"/>
      <c r="C290" s="17">
        <v>0.14994882131605999</v>
      </c>
      <c r="D290" s="17">
        <v>0.26285142301847603</v>
      </c>
      <c r="E290" s="17">
        <f t="shared" si="4"/>
        <v>0.58028966746656074</v>
      </c>
      <c r="F290" s="17">
        <v>0</v>
      </c>
      <c r="G290" s="17">
        <v>0</v>
      </c>
      <c r="H290" s="17">
        <v>6.3597697473616801</v>
      </c>
      <c r="I290" s="17">
        <v>12.067416554890499</v>
      </c>
      <c r="J290" s="17" t="s">
        <v>679</v>
      </c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  <c r="AT290" s="17"/>
      <c r="AU290" s="17"/>
      <c r="AV290" s="17"/>
      <c r="AW290" s="17"/>
      <c r="AX290" s="17"/>
      <c r="AY290" s="17"/>
      <c r="AZ290" s="17"/>
      <c r="BA290" s="17"/>
      <c r="BB290" s="17"/>
      <c r="BC290" s="17"/>
      <c r="BD290" s="17"/>
      <c r="BE290" s="17"/>
      <c r="BF290" s="17"/>
      <c r="BG290" s="17"/>
    </row>
    <row r="291" spans="1:59" x14ac:dyDescent="0.15">
      <c r="A291" s="17" t="s">
        <v>897</v>
      </c>
      <c r="B291" s="21"/>
      <c r="C291" s="17">
        <v>0.14994882131605999</v>
      </c>
      <c r="D291" s="17">
        <v>0.26285142301847603</v>
      </c>
      <c r="E291" s="17">
        <f t="shared" si="4"/>
        <v>0.58028966746656074</v>
      </c>
      <c r="F291" s="17">
        <v>0</v>
      </c>
      <c r="G291" s="17">
        <v>0</v>
      </c>
      <c r="H291" s="17">
        <v>6.3597697473616801</v>
      </c>
      <c r="I291" s="17">
        <v>12.067416554890499</v>
      </c>
      <c r="J291" s="17" t="s">
        <v>679</v>
      </c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  <c r="BA291" s="17"/>
      <c r="BB291" s="17"/>
      <c r="BC291" s="17"/>
      <c r="BD291" s="17"/>
      <c r="BE291" s="17"/>
      <c r="BF291" s="17"/>
      <c r="BG291" s="17"/>
    </row>
    <row r="292" spans="1:59" x14ac:dyDescent="0.15">
      <c r="A292" s="17" t="s">
        <v>898</v>
      </c>
      <c r="B292" s="21"/>
      <c r="C292" s="17">
        <v>0.14994882131605999</v>
      </c>
      <c r="D292" s="17">
        <v>0.26285142301847603</v>
      </c>
      <c r="E292" s="17">
        <f t="shared" si="4"/>
        <v>0.58028966746656074</v>
      </c>
      <c r="F292" s="17">
        <v>0</v>
      </c>
      <c r="G292" s="17">
        <v>0</v>
      </c>
      <c r="H292" s="17">
        <v>6.3597697473616801</v>
      </c>
      <c r="I292" s="17">
        <v>12.067416554890499</v>
      </c>
      <c r="J292" s="17" t="s">
        <v>679</v>
      </c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  <c r="AY292" s="17"/>
      <c r="AZ292" s="17"/>
      <c r="BA292" s="17"/>
      <c r="BB292" s="17"/>
      <c r="BC292" s="17"/>
      <c r="BD292" s="17"/>
      <c r="BE292" s="17"/>
      <c r="BF292" s="17"/>
      <c r="BG292" s="17"/>
    </row>
    <row r="293" spans="1:59" x14ac:dyDescent="0.15">
      <c r="A293" s="17" t="s">
        <v>899</v>
      </c>
      <c r="B293" s="21"/>
      <c r="C293" s="17">
        <v>0.15250587513745201</v>
      </c>
      <c r="D293" s="17">
        <v>0.26285142301847603</v>
      </c>
      <c r="E293" s="17">
        <f t="shared" si="4"/>
        <v>0.58028966746656074</v>
      </c>
      <c r="F293" s="17">
        <v>0</v>
      </c>
      <c r="G293" s="17">
        <v>0</v>
      </c>
      <c r="H293" s="17">
        <v>6.2416823603264202</v>
      </c>
      <c r="I293" s="17">
        <v>11.7378092334187</v>
      </c>
      <c r="J293" s="17" t="s">
        <v>679</v>
      </c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  <c r="AZ293" s="17"/>
      <c r="BA293" s="17"/>
      <c r="BB293" s="17"/>
      <c r="BC293" s="17"/>
      <c r="BD293" s="17"/>
      <c r="BE293" s="17"/>
      <c r="BF293" s="17"/>
      <c r="BG293" s="17"/>
    </row>
    <row r="294" spans="1:59" x14ac:dyDescent="0.15">
      <c r="A294" s="17" t="s">
        <v>900</v>
      </c>
      <c r="B294" s="21"/>
      <c r="C294" s="17">
        <v>0.15250587513745201</v>
      </c>
      <c r="D294" s="17">
        <v>0.26285142301847603</v>
      </c>
      <c r="E294" s="17">
        <f t="shared" si="4"/>
        <v>0.58028966746656074</v>
      </c>
      <c r="F294" s="17">
        <v>0</v>
      </c>
      <c r="G294" s="17">
        <v>0</v>
      </c>
      <c r="H294" s="17">
        <v>6.2416823603264202</v>
      </c>
      <c r="I294" s="17">
        <v>11.7378092334187</v>
      </c>
      <c r="J294" s="17" t="s">
        <v>679</v>
      </c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  <c r="AV294" s="17"/>
      <c r="AW294" s="17"/>
      <c r="AX294" s="17"/>
      <c r="AY294" s="17"/>
      <c r="AZ294" s="17"/>
      <c r="BA294" s="17"/>
      <c r="BB294" s="17"/>
      <c r="BC294" s="17"/>
      <c r="BD294" s="17"/>
      <c r="BE294" s="17"/>
      <c r="BF294" s="17"/>
      <c r="BG294" s="17"/>
    </row>
    <row r="295" spans="1:59" x14ac:dyDescent="0.15">
      <c r="A295" s="17" t="s">
        <v>901</v>
      </c>
      <c r="B295" s="21"/>
      <c r="C295" s="17">
        <v>0.15250587513745201</v>
      </c>
      <c r="D295" s="17">
        <v>0.26285142301847603</v>
      </c>
      <c r="E295" s="17">
        <f t="shared" si="4"/>
        <v>0.58028966746656074</v>
      </c>
      <c r="F295" s="17">
        <v>0</v>
      </c>
      <c r="G295" s="17">
        <v>0</v>
      </c>
      <c r="H295" s="17">
        <v>6.2416823603264202</v>
      </c>
      <c r="I295" s="17">
        <v>11.7378092334187</v>
      </c>
      <c r="J295" s="17" t="s">
        <v>679</v>
      </c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  <c r="AV295" s="17"/>
      <c r="AW295" s="17"/>
      <c r="AX295" s="17"/>
      <c r="AY295" s="17"/>
      <c r="AZ295" s="17"/>
      <c r="BA295" s="17"/>
      <c r="BB295" s="17"/>
      <c r="BC295" s="17"/>
      <c r="BD295" s="17"/>
      <c r="BE295" s="17"/>
      <c r="BF295" s="17"/>
      <c r="BG295" s="17"/>
    </row>
    <row r="296" spans="1:59" x14ac:dyDescent="0.15">
      <c r="A296" s="17" t="s">
        <v>902</v>
      </c>
      <c r="B296" s="21"/>
      <c r="C296" s="17">
        <v>0.15250587513745201</v>
      </c>
      <c r="D296" s="17">
        <v>0.26285142301847603</v>
      </c>
      <c r="E296" s="17">
        <f t="shared" si="4"/>
        <v>0.58028966746656074</v>
      </c>
      <c r="F296" s="17">
        <v>0</v>
      </c>
      <c r="G296" s="17">
        <v>0</v>
      </c>
      <c r="H296" s="17">
        <v>6.2416823603264202</v>
      </c>
      <c r="I296" s="17">
        <v>11.7378092334187</v>
      </c>
      <c r="J296" s="17" t="s">
        <v>679</v>
      </c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  <c r="AU296" s="17"/>
      <c r="AV296" s="17"/>
      <c r="AW296" s="17"/>
      <c r="AX296" s="17"/>
      <c r="AY296" s="17"/>
      <c r="AZ296" s="17"/>
      <c r="BA296" s="17"/>
      <c r="BB296" s="17"/>
      <c r="BC296" s="17"/>
      <c r="BD296" s="17"/>
      <c r="BE296" s="17"/>
      <c r="BF296" s="17"/>
      <c r="BG296" s="17"/>
    </row>
    <row r="297" spans="1:59" x14ac:dyDescent="0.15">
      <c r="A297" s="17" t="s">
        <v>903</v>
      </c>
      <c r="B297" s="21"/>
      <c r="C297" s="17">
        <v>0.15250587513745201</v>
      </c>
      <c r="D297" s="17">
        <v>0.26285142301847603</v>
      </c>
      <c r="E297" s="17">
        <f t="shared" si="4"/>
        <v>0.58028966746656074</v>
      </c>
      <c r="F297" s="17">
        <v>0</v>
      </c>
      <c r="G297" s="17">
        <v>0</v>
      </c>
      <c r="H297" s="17">
        <v>6.2416823603264202</v>
      </c>
      <c r="I297" s="17">
        <v>11.7378092334187</v>
      </c>
      <c r="J297" s="17" t="s">
        <v>679</v>
      </c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</row>
    <row r="298" spans="1:59" x14ac:dyDescent="0.15">
      <c r="A298" s="17" t="s">
        <v>904</v>
      </c>
      <c r="B298" s="21"/>
      <c r="C298" s="17">
        <v>0.15505536487088101</v>
      </c>
      <c r="D298" s="17">
        <v>0.26543376020269499</v>
      </c>
      <c r="E298" s="17">
        <f t="shared" si="4"/>
        <v>0.5760438405624424</v>
      </c>
      <c r="F298" s="17">
        <v>0</v>
      </c>
      <c r="G298" s="17">
        <v>0</v>
      </c>
      <c r="H298" s="17">
        <v>6.1278890600924498</v>
      </c>
      <c r="I298" s="17">
        <v>11.422219957997999</v>
      </c>
      <c r="J298" s="17" t="s">
        <v>679</v>
      </c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  <c r="AY298" s="17"/>
      <c r="AZ298" s="17"/>
      <c r="BA298" s="17"/>
      <c r="BB298" s="17"/>
      <c r="BC298" s="17"/>
      <c r="BD298" s="17"/>
      <c r="BE298" s="17"/>
      <c r="BF298" s="17"/>
      <c r="BG298" s="17"/>
    </row>
    <row r="299" spans="1:59" x14ac:dyDescent="0.15">
      <c r="A299" s="17" t="s">
        <v>905</v>
      </c>
      <c r="B299" s="21"/>
      <c r="C299" s="17">
        <v>0.15505536487088101</v>
      </c>
      <c r="D299" s="17">
        <v>0.26543376020269499</v>
      </c>
      <c r="E299" s="17">
        <f t="shared" si="4"/>
        <v>0.5760438405624424</v>
      </c>
      <c r="F299" s="17">
        <v>0</v>
      </c>
      <c r="G299" s="17">
        <v>0</v>
      </c>
      <c r="H299" s="17">
        <v>6.1278890600924498</v>
      </c>
      <c r="I299" s="17">
        <v>11.422219957997999</v>
      </c>
      <c r="J299" s="17" t="s">
        <v>758</v>
      </c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  <c r="AT299" s="17"/>
      <c r="AU299" s="17"/>
      <c r="AV299" s="17"/>
      <c r="AW299" s="17"/>
      <c r="AX299" s="17"/>
      <c r="AY299" s="17"/>
      <c r="AZ299" s="17"/>
      <c r="BA299" s="17"/>
      <c r="BB299" s="17"/>
      <c r="BC299" s="17"/>
      <c r="BD299" s="17"/>
      <c r="BE299" s="17"/>
      <c r="BF299" s="17"/>
      <c r="BG299" s="17"/>
    </row>
    <row r="300" spans="1:59" x14ac:dyDescent="0.15">
      <c r="A300" s="17" t="s">
        <v>906</v>
      </c>
      <c r="B300" s="21"/>
      <c r="C300" s="17">
        <v>0.15759731250852399</v>
      </c>
      <c r="D300" s="17">
        <v>0.26688623332535899</v>
      </c>
      <c r="E300" s="17">
        <f t="shared" si="4"/>
        <v>0.5736738276550879</v>
      </c>
      <c r="F300" s="17">
        <v>0</v>
      </c>
      <c r="G300" s="17">
        <v>0</v>
      </c>
      <c r="H300" s="17">
        <v>6.0181598062953903</v>
      </c>
      <c r="I300" s="17">
        <v>11.1198270206998</v>
      </c>
      <c r="J300" s="17" t="s">
        <v>679</v>
      </c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  <c r="AV300" s="17"/>
      <c r="AW300" s="17"/>
      <c r="AX300" s="17"/>
      <c r="AY300" s="17"/>
      <c r="AZ300" s="17"/>
      <c r="BA300" s="17"/>
      <c r="BB300" s="17"/>
      <c r="BC300" s="17"/>
      <c r="BD300" s="17"/>
      <c r="BE300" s="17"/>
      <c r="BF300" s="17"/>
      <c r="BG300" s="17"/>
    </row>
    <row r="301" spans="1:59" x14ac:dyDescent="0.15">
      <c r="A301" s="17" t="s">
        <v>907</v>
      </c>
      <c r="B301" s="21"/>
      <c r="C301" s="17">
        <v>0.16013173999521499</v>
      </c>
      <c r="D301" s="17">
        <v>0.26688623332535899</v>
      </c>
      <c r="E301" s="17">
        <f t="shared" si="4"/>
        <v>0.5736738276550879</v>
      </c>
      <c r="F301" s="17">
        <v>0</v>
      </c>
      <c r="G301" s="17">
        <v>0</v>
      </c>
      <c r="H301" s="17">
        <v>5.9122807017543799</v>
      </c>
      <c r="I301" s="17">
        <v>10.829870001571001</v>
      </c>
      <c r="J301" s="17" t="s">
        <v>679</v>
      </c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  <c r="AV301" s="17"/>
      <c r="AW301" s="17"/>
      <c r="AX301" s="17"/>
      <c r="AY301" s="17"/>
      <c r="AZ301" s="17"/>
      <c r="BA301" s="17"/>
      <c r="BB301" s="17"/>
      <c r="BC301" s="17"/>
      <c r="BD301" s="17"/>
      <c r="BE301" s="17"/>
      <c r="BF301" s="17"/>
      <c r="BG301" s="17"/>
    </row>
    <row r="302" spans="1:59" x14ac:dyDescent="0.15">
      <c r="A302" s="17" t="s">
        <v>364</v>
      </c>
      <c r="B302" s="21"/>
      <c r="C302" s="17">
        <v>0.16013173999521499</v>
      </c>
      <c r="D302" s="17">
        <v>0.26688623332535899</v>
      </c>
      <c r="E302" s="17">
        <f t="shared" si="4"/>
        <v>0.5736738276550879</v>
      </c>
      <c r="F302" s="17">
        <v>0</v>
      </c>
      <c r="G302" s="17">
        <v>0</v>
      </c>
      <c r="H302" s="17">
        <v>5.9122807017543799</v>
      </c>
      <c r="I302" s="17">
        <v>10.829870001571001</v>
      </c>
      <c r="J302" s="17" t="s">
        <v>679</v>
      </c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  <c r="AT302" s="17"/>
      <c r="AU302" s="17"/>
      <c r="AV302" s="17"/>
      <c r="AW302" s="17"/>
      <c r="AX302" s="17"/>
      <c r="AY302" s="17"/>
      <c r="AZ302" s="17"/>
      <c r="BA302" s="17"/>
      <c r="BB302" s="17"/>
      <c r="BC302" s="17"/>
      <c r="BD302" s="17"/>
      <c r="BE302" s="17"/>
      <c r="BF302" s="17"/>
      <c r="BG302" s="17"/>
    </row>
    <row r="303" spans="1:59" x14ac:dyDescent="0.15">
      <c r="A303" s="17" t="s">
        <v>365</v>
      </c>
      <c r="B303" s="21"/>
      <c r="C303" s="17">
        <v>0.16013173999521499</v>
      </c>
      <c r="D303" s="17">
        <v>0.26688623332535899</v>
      </c>
      <c r="E303" s="17">
        <f t="shared" si="4"/>
        <v>0.5736738276550879</v>
      </c>
      <c r="F303" s="17">
        <v>0</v>
      </c>
      <c r="G303" s="17">
        <v>0</v>
      </c>
      <c r="H303" s="17">
        <v>5.9122807017543799</v>
      </c>
      <c r="I303" s="17">
        <v>10.829870001571001</v>
      </c>
      <c r="J303" s="17" t="s">
        <v>679</v>
      </c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  <c r="AV303" s="17"/>
      <c r="AW303" s="17"/>
      <c r="AX303" s="17"/>
      <c r="AY303" s="17"/>
      <c r="AZ303" s="17"/>
      <c r="BA303" s="17"/>
      <c r="BB303" s="17"/>
      <c r="BC303" s="17"/>
      <c r="BD303" s="17"/>
      <c r="BE303" s="17"/>
      <c r="BF303" s="17"/>
      <c r="BG303" s="17"/>
    </row>
    <row r="304" spans="1:59" x14ac:dyDescent="0.15">
      <c r="A304" s="17" t="s">
        <v>908</v>
      </c>
      <c r="B304" s="21"/>
      <c r="C304" s="17">
        <v>0.16013173999521499</v>
      </c>
      <c r="D304" s="17">
        <v>0.26688623332535899</v>
      </c>
      <c r="E304" s="17">
        <f t="shared" si="4"/>
        <v>0.5736738276550879</v>
      </c>
      <c r="F304" s="17">
        <v>0</v>
      </c>
      <c r="G304" s="17">
        <v>0</v>
      </c>
      <c r="H304" s="17">
        <v>5.9122807017543799</v>
      </c>
      <c r="I304" s="17">
        <v>10.829870001571001</v>
      </c>
      <c r="J304" s="17" t="s">
        <v>679</v>
      </c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  <c r="AV304" s="17"/>
      <c r="AW304" s="17"/>
      <c r="AX304" s="17"/>
      <c r="AY304" s="17"/>
      <c r="AZ304" s="17"/>
      <c r="BA304" s="17"/>
      <c r="BB304" s="17"/>
      <c r="BC304" s="17"/>
      <c r="BD304" s="17"/>
      <c r="BE304" s="17"/>
      <c r="BF304" s="17"/>
      <c r="BG304" s="17"/>
    </row>
    <row r="305" spans="1:59" x14ac:dyDescent="0.15">
      <c r="A305" s="17" t="s">
        <v>361</v>
      </c>
      <c r="B305" s="21"/>
      <c r="C305" s="17">
        <v>0.16013173999521499</v>
      </c>
      <c r="D305" s="17">
        <v>0.26688623332535899</v>
      </c>
      <c r="E305" s="17">
        <f t="shared" si="4"/>
        <v>0.5736738276550879</v>
      </c>
      <c r="F305" s="17">
        <v>0</v>
      </c>
      <c r="G305" s="17">
        <v>0</v>
      </c>
      <c r="H305" s="17">
        <v>5.9122807017543799</v>
      </c>
      <c r="I305" s="17">
        <v>10.829870001571001</v>
      </c>
      <c r="J305" s="17" t="s">
        <v>679</v>
      </c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  <c r="AT305" s="17"/>
      <c r="AU305" s="17"/>
      <c r="AV305" s="17"/>
      <c r="AW305" s="17"/>
      <c r="AX305" s="17"/>
      <c r="AY305" s="17"/>
      <c r="AZ305" s="17"/>
      <c r="BA305" s="17"/>
      <c r="BB305" s="17"/>
      <c r="BC305" s="17"/>
      <c r="BD305" s="17"/>
      <c r="BE305" s="17"/>
      <c r="BF305" s="17"/>
      <c r="BG305" s="17"/>
    </row>
    <row r="306" spans="1:59" x14ac:dyDescent="0.15">
      <c r="A306" s="17" t="s">
        <v>362</v>
      </c>
      <c r="B306" s="21"/>
      <c r="C306" s="17">
        <v>0.16013173999521499</v>
      </c>
      <c r="D306" s="17">
        <v>0.26688623332535899</v>
      </c>
      <c r="E306" s="17">
        <f t="shared" si="4"/>
        <v>0.5736738276550879</v>
      </c>
      <c r="F306" s="17">
        <v>0</v>
      </c>
      <c r="G306" s="17">
        <v>0</v>
      </c>
      <c r="H306" s="17">
        <v>5.9122807017543799</v>
      </c>
      <c r="I306" s="17">
        <v>10.829870001571001</v>
      </c>
      <c r="J306" s="17" t="s">
        <v>679</v>
      </c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  <c r="BA306" s="17"/>
      <c r="BB306" s="17"/>
      <c r="BC306" s="17"/>
      <c r="BD306" s="17"/>
      <c r="BE306" s="17"/>
      <c r="BF306" s="17"/>
      <c r="BG306" s="17"/>
    </row>
    <row r="307" spans="1:59" x14ac:dyDescent="0.15">
      <c r="A307" s="17" t="s">
        <v>363</v>
      </c>
      <c r="B307" s="21"/>
      <c r="C307" s="17">
        <v>0.16013173999521499</v>
      </c>
      <c r="D307" s="17">
        <v>0.26688623332535899</v>
      </c>
      <c r="E307" s="17">
        <f t="shared" si="4"/>
        <v>0.5736738276550879</v>
      </c>
      <c r="F307" s="17">
        <v>0</v>
      </c>
      <c r="G307" s="17">
        <v>0</v>
      </c>
      <c r="H307" s="17">
        <v>5.9122807017543799</v>
      </c>
      <c r="I307" s="17">
        <v>10.829870001571001</v>
      </c>
      <c r="J307" s="17" t="s">
        <v>679</v>
      </c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  <c r="AT307" s="17"/>
      <c r="AU307" s="17"/>
      <c r="AV307" s="17"/>
      <c r="AW307" s="17"/>
      <c r="AX307" s="17"/>
      <c r="AY307" s="17"/>
      <c r="AZ307" s="17"/>
      <c r="BA307" s="17"/>
      <c r="BB307" s="17"/>
      <c r="BC307" s="17"/>
      <c r="BD307" s="17"/>
      <c r="BE307" s="17"/>
      <c r="BF307" s="17"/>
      <c r="BG307" s="17"/>
    </row>
    <row r="308" spans="1:59" x14ac:dyDescent="0.15">
      <c r="A308" s="17" t="s">
        <v>909</v>
      </c>
      <c r="B308" s="21"/>
      <c r="C308" s="17">
        <v>0.16265866920323699</v>
      </c>
      <c r="D308" s="17">
        <v>0.26843996061318598</v>
      </c>
      <c r="E308" s="17">
        <f t="shared" si="4"/>
        <v>0.57115283357753521</v>
      </c>
      <c r="F308" s="17">
        <v>0</v>
      </c>
      <c r="G308" s="17">
        <v>0</v>
      </c>
      <c r="H308" s="17">
        <v>5.8100526008182296</v>
      </c>
      <c r="I308" s="17">
        <v>10.5516442425847</v>
      </c>
      <c r="J308" s="17" t="s">
        <v>879</v>
      </c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  <c r="AV308" s="17"/>
      <c r="AW308" s="17"/>
      <c r="AX308" s="17"/>
      <c r="AY308" s="17"/>
      <c r="AZ308" s="17"/>
      <c r="BA308" s="17"/>
      <c r="BB308" s="17"/>
      <c r="BC308" s="17"/>
      <c r="BD308" s="17"/>
      <c r="BE308" s="17"/>
      <c r="BF308" s="17"/>
      <c r="BG308" s="17"/>
    </row>
    <row r="309" spans="1:59" x14ac:dyDescent="0.15">
      <c r="A309" s="17" t="s">
        <v>910</v>
      </c>
      <c r="B309" s="21"/>
      <c r="C309" s="17">
        <v>0.16265866920323699</v>
      </c>
      <c r="D309" s="17">
        <v>0.26843996061318598</v>
      </c>
      <c r="E309" s="17">
        <f t="shared" si="4"/>
        <v>0.57115283357753521</v>
      </c>
      <c r="F309" s="17">
        <v>0</v>
      </c>
      <c r="G309" s="17">
        <v>0</v>
      </c>
      <c r="H309" s="17">
        <v>5.8100526008182296</v>
      </c>
      <c r="I309" s="17">
        <v>10.5516442425847</v>
      </c>
      <c r="J309" s="17" t="s">
        <v>679</v>
      </c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  <c r="AT309" s="17"/>
      <c r="AU309" s="17"/>
      <c r="AV309" s="17"/>
      <c r="AW309" s="17"/>
      <c r="AX309" s="17"/>
      <c r="AY309" s="17"/>
      <c r="AZ309" s="17"/>
      <c r="BA309" s="17"/>
      <c r="BB309" s="17"/>
      <c r="BC309" s="17"/>
      <c r="BD309" s="17"/>
      <c r="BE309" s="17"/>
      <c r="BF309" s="17"/>
      <c r="BG309" s="17"/>
    </row>
    <row r="310" spans="1:59" x14ac:dyDescent="0.15">
      <c r="A310" s="17" t="s">
        <v>911</v>
      </c>
      <c r="B310" s="21"/>
      <c r="C310" s="17">
        <v>0.16265866920323699</v>
      </c>
      <c r="D310" s="17">
        <v>0.26843996061318598</v>
      </c>
      <c r="E310" s="17">
        <f t="shared" si="4"/>
        <v>0.57115283357753521</v>
      </c>
      <c r="F310" s="17">
        <v>0</v>
      </c>
      <c r="G310" s="17">
        <v>0</v>
      </c>
      <c r="H310" s="17">
        <v>5.8100526008182296</v>
      </c>
      <c r="I310" s="17">
        <v>10.5516442425847</v>
      </c>
      <c r="J310" s="17" t="s">
        <v>679</v>
      </c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  <c r="AV310" s="17"/>
      <c r="AW310" s="17"/>
      <c r="AX310" s="17"/>
      <c r="AY310" s="17"/>
      <c r="AZ310" s="17"/>
      <c r="BA310" s="17"/>
      <c r="BB310" s="17"/>
      <c r="BC310" s="17"/>
      <c r="BD310" s="17"/>
      <c r="BE310" s="17"/>
      <c r="BF310" s="17"/>
      <c r="BG310" s="17"/>
    </row>
    <row r="311" spans="1:59" x14ac:dyDescent="0.15">
      <c r="A311" s="17" t="s">
        <v>912</v>
      </c>
      <c r="B311" s="21"/>
      <c r="C311" s="17">
        <v>0.16517812192015</v>
      </c>
      <c r="D311" s="17">
        <v>0.26969270876982299</v>
      </c>
      <c r="E311" s="17">
        <f t="shared" si="4"/>
        <v>0.56913079468109473</v>
      </c>
      <c r="F311" s="17">
        <v>0</v>
      </c>
      <c r="G311" s="17">
        <v>0</v>
      </c>
      <c r="H311" s="17">
        <v>5.7112898592358503</v>
      </c>
      <c r="I311" s="17">
        <v>10.2844959031453</v>
      </c>
      <c r="J311" s="17" t="s">
        <v>679</v>
      </c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  <c r="AT311" s="17"/>
      <c r="AU311" s="17"/>
      <c r="AV311" s="17"/>
      <c r="AW311" s="17"/>
      <c r="AX311" s="17"/>
      <c r="AY311" s="17"/>
      <c r="AZ311" s="17"/>
      <c r="BA311" s="17"/>
      <c r="BB311" s="17"/>
      <c r="BC311" s="17"/>
      <c r="BD311" s="17"/>
      <c r="BE311" s="17"/>
      <c r="BF311" s="17"/>
      <c r="BG311" s="17"/>
    </row>
    <row r="312" spans="1:59" x14ac:dyDescent="0.15">
      <c r="A312" s="17" t="s">
        <v>913</v>
      </c>
      <c r="B312" s="21"/>
      <c r="C312" s="17">
        <v>0.16517812192015</v>
      </c>
      <c r="D312" s="17">
        <v>0.26969270876982299</v>
      </c>
      <c r="E312" s="17">
        <f t="shared" si="4"/>
        <v>0.56913079468109473</v>
      </c>
      <c r="F312" s="17">
        <v>0</v>
      </c>
      <c r="G312" s="17">
        <v>0</v>
      </c>
      <c r="H312" s="17">
        <v>5.7112898592358503</v>
      </c>
      <c r="I312" s="17">
        <v>10.2844959031453</v>
      </c>
      <c r="J312" s="17" t="s">
        <v>679</v>
      </c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  <c r="AT312" s="17"/>
      <c r="AU312" s="17"/>
      <c r="AV312" s="17"/>
      <c r="AW312" s="17"/>
      <c r="AX312" s="17"/>
      <c r="AY312" s="17"/>
      <c r="AZ312" s="17"/>
      <c r="BA312" s="17"/>
      <c r="BB312" s="17"/>
      <c r="BC312" s="17"/>
      <c r="BD312" s="17"/>
      <c r="BE312" s="17"/>
      <c r="BF312" s="17"/>
      <c r="BG312" s="17"/>
    </row>
    <row r="313" spans="1:59" x14ac:dyDescent="0.15">
      <c r="A313" s="17" t="s">
        <v>914</v>
      </c>
      <c r="B313" s="21"/>
      <c r="C313" s="17">
        <v>0.16517812192015</v>
      </c>
      <c r="D313" s="17">
        <v>0.26969270876982299</v>
      </c>
      <c r="E313" s="17">
        <f t="shared" si="4"/>
        <v>0.56913079468109473</v>
      </c>
      <c r="F313" s="17">
        <v>0</v>
      </c>
      <c r="G313" s="17">
        <v>0</v>
      </c>
      <c r="H313" s="17">
        <v>5.7112898592358503</v>
      </c>
      <c r="I313" s="17">
        <v>10.2844959031453</v>
      </c>
      <c r="J313" s="17" t="s">
        <v>679</v>
      </c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  <c r="AV313" s="17"/>
      <c r="AW313" s="17"/>
      <c r="AX313" s="17"/>
      <c r="AY313" s="17"/>
      <c r="AZ313" s="17"/>
      <c r="BA313" s="17"/>
      <c r="BB313" s="17"/>
      <c r="BC313" s="17"/>
      <c r="BD313" s="17"/>
      <c r="BE313" s="17"/>
      <c r="BF313" s="17"/>
      <c r="BG313" s="17"/>
    </row>
    <row r="314" spans="1:59" x14ac:dyDescent="0.15">
      <c r="A314" s="17" t="s">
        <v>915</v>
      </c>
      <c r="B314" s="21"/>
      <c r="C314" s="17">
        <v>0.16769011990836499</v>
      </c>
      <c r="D314" s="17">
        <v>0.26969270876982299</v>
      </c>
      <c r="E314" s="17">
        <f t="shared" si="4"/>
        <v>0.56913079468109473</v>
      </c>
      <c r="F314" s="17">
        <v>0</v>
      </c>
      <c r="G314" s="17">
        <v>0</v>
      </c>
      <c r="H314" s="17">
        <v>5.6158192090395396</v>
      </c>
      <c r="I314" s="17">
        <v>10.0278175254274</v>
      </c>
      <c r="J314" s="17" t="s">
        <v>679</v>
      </c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  <c r="BA314" s="17"/>
      <c r="BB314" s="17"/>
      <c r="BC314" s="17"/>
      <c r="BD314" s="17"/>
      <c r="BE314" s="17"/>
      <c r="BF314" s="17"/>
      <c r="BG314" s="17"/>
    </row>
    <row r="315" spans="1:59" x14ac:dyDescent="0.15">
      <c r="A315" s="17" t="s">
        <v>916</v>
      </c>
      <c r="B315" s="21"/>
      <c r="C315" s="17">
        <v>0.16769011990836499</v>
      </c>
      <c r="D315" s="17">
        <v>0.26969270876982299</v>
      </c>
      <c r="E315" s="17">
        <f t="shared" si="4"/>
        <v>0.56913079468109473</v>
      </c>
      <c r="F315" s="17">
        <v>0</v>
      </c>
      <c r="G315" s="17">
        <v>0</v>
      </c>
      <c r="H315" s="17">
        <v>5.6158192090395396</v>
      </c>
      <c r="I315" s="17">
        <v>10.0278175254274</v>
      </c>
      <c r="J315" s="17" t="s">
        <v>679</v>
      </c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  <c r="AT315" s="17"/>
      <c r="AU315" s="17"/>
      <c r="AV315" s="17"/>
      <c r="AW315" s="17"/>
      <c r="AX315" s="17"/>
      <c r="AY315" s="17"/>
      <c r="AZ315" s="17"/>
      <c r="BA315" s="17"/>
      <c r="BB315" s="17"/>
      <c r="BC315" s="17"/>
      <c r="BD315" s="17"/>
      <c r="BE315" s="17"/>
      <c r="BF315" s="17"/>
      <c r="BG315" s="17"/>
    </row>
    <row r="316" spans="1:59" x14ac:dyDescent="0.15">
      <c r="A316" s="17" t="s">
        <v>917</v>
      </c>
      <c r="B316" s="21"/>
      <c r="C316" s="17">
        <v>0.16769011990836499</v>
      </c>
      <c r="D316" s="17">
        <v>0.26969270876982299</v>
      </c>
      <c r="E316" s="17">
        <f t="shared" si="4"/>
        <v>0.56913079468109473</v>
      </c>
      <c r="F316" s="17">
        <v>0</v>
      </c>
      <c r="G316" s="17">
        <v>0</v>
      </c>
      <c r="H316" s="17">
        <v>5.6158192090395396</v>
      </c>
      <c r="I316" s="17">
        <v>10.0278175254274</v>
      </c>
      <c r="J316" s="17" t="s">
        <v>679</v>
      </c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  <c r="AV316" s="17"/>
      <c r="AW316" s="17"/>
      <c r="AX316" s="17"/>
      <c r="AY316" s="17"/>
      <c r="AZ316" s="17"/>
      <c r="BA316" s="17"/>
      <c r="BB316" s="17"/>
      <c r="BC316" s="17"/>
      <c r="BD316" s="17"/>
      <c r="BE316" s="17"/>
      <c r="BF316" s="17"/>
      <c r="BG316" s="17"/>
    </row>
    <row r="317" spans="1:59" x14ac:dyDescent="0.15">
      <c r="A317" s="17" t="s">
        <v>918</v>
      </c>
      <c r="B317" s="21"/>
      <c r="C317" s="17">
        <v>0.16769011990836499</v>
      </c>
      <c r="D317" s="17">
        <v>0.26969270876982299</v>
      </c>
      <c r="E317" s="17">
        <f t="shared" si="4"/>
        <v>0.56913079468109473</v>
      </c>
      <c r="F317" s="17">
        <v>0</v>
      </c>
      <c r="G317" s="17">
        <v>0</v>
      </c>
      <c r="H317" s="17">
        <v>5.6158192090395396</v>
      </c>
      <c r="I317" s="17">
        <v>10.0278175254274</v>
      </c>
      <c r="J317" s="17" t="s">
        <v>679</v>
      </c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  <c r="AT317" s="17"/>
      <c r="AU317" s="17"/>
      <c r="AV317" s="17"/>
      <c r="AW317" s="17"/>
      <c r="AX317" s="17"/>
      <c r="AY317" s="17"/>
      <c r="AZ317" s="17"/>
      <c r="BA317" s="17"/>
      <c r="BB317" s="17"/>
      <c r="BC317" s="17"/>
      <c r="BD317" s="17"/>
      <c r="BE317" s="17"/>
      <c r="BF317" s="17"/>
      <c r="BG317" s="17"/>
    </row>
    <row r="318" spans="1:59" x14ac:dyDescent="0.15">
      <c r="A318" s="17" t="s">
        <v>370</v>
      </c>
      <c r="B318" s="21"/>
      <c r="C318" s="17">
        <v>0.16769011990836499</v>
      </c>
      <c r="D318" s="17">
        <v>0.26969270876982299</v>
      </c>
      <c r="E318" s="17">
        <f t="shared" si="4"/>
        <v>0.56913079468109473</v>
      </c>
      <c r="F318" s="17">
        <v>0</v>
      </c>
      <c r="G318" s="17">
        <v>0</v>
      </c>
      <c r="H318" s="17">
        <v>5.6158192090395396</v>
      </c>
      <c r="I318" s="17">
        <v>10.0278175254274</v>
      </c>
      <c r="J318" s="17" t="s">
        <v>679</v>
      </c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  <c r="AT318" s="17"/>
      <c r="AU318" s="17"/>
      <c r="AV318" s="17"/>
      <c r="AW318" s="17"/>
      <c r="AX318" s="17"/>
      <c r="AY318" s="17"/>
      <c r="AZ318" s="17"/>
      <c r="BA318" s="17"/>
      <c r="BB318" s="17"/>
      <c r="BC318" s="17"/>
      <c r="BD318" s="17"/>
      <c r="BE318" s="17"/>
      <c r="BF318" s="17"/>
      <c r="BG318" s="17"/>
    </row>
    <row r="319" spans="1:59" x14ac:dyDescent="0.15">
      <c r="A319" s="17" t="s">
        <v>919</v>
      </c>
      <c r="B319" s="21"/>
      <c r="C319" s="17">
        <v>0.170194684849309</v>
      </c>
      <c r="D319" s="17">
        <v>0.27168030646903002</v>
      </c>
      <c r="E319" s="17">
        <f t="shared" si="4"/>
        <v>0.56594184152987836</v>
      </c>
      <c r="F319" s="17">
        <v>0</v>
      </c>
      <c r="G319" s="17">
        <v>0</v>
      </c>
      <c r="H319" s="17">
        <v>5.5234787440955797</v>
      </c>
      <c r="I319" s="17">
        <v>9.7810440556557801</v>
      </c>
      <c r="J319" s="17" t="s">
        <v>679</v>
      </c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  <c r="AT319" s="17"/>
      <c r="AU319" s="17"/>
      <c r="AV319" s="17"/>
      <c r="AW319" s="17"/>
      <c r="AX319" s="17"/>
      <c r="AY319" s="17"/>
      <c r="AZ319" s="17"/>
      <c r="BA319" s="17"/>
      <c r="BB319" s="17"/>
      <c r="BC319" s="17"/>
      <c r="BD319" s="17"/>
      <c r="BE319" s="17"/>
      <c r="BF319" s="17"/>
      <c r="BG319" s="17"/>
    </row>
    <row r="320" spans="1:59" x14ac:dyDescent="0.15">
      <c r="A320" s="17" t="s">
        <v>920</v>
      </c>
      <c r="B320" s="21"/>
      <c r="C320" s="17">
        <v>0.170194684849309</v>
      </c>
      <c r="D320" s="17">
        <v>0.27168030646903002</v>
      </c>
      <c r="E320" s="17">
        <f t="shared" si="4"/>
        <v>0.56594184152987836</v>
      </c>
      <c r="F320" s="17">
        <v>0</v>
      </c>
      <c r="G320" s="17">
        <v>0</v>
      </c>
      <c r="H320" s="17">
        <v>5.5234787440955797</v>
      </c>
      <c r="I320" s="17">
        <v>9.7810440556557801</v>
      </c>
      <c r="J320" s="17" t="s">
        <v>679</v>
      </c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  <c r="AT320" s="17"/>
      <c r="AU320" s="17"/>
      <c r="AV320" s="17"/>
      <c r="AW320" s="17"/>
      <c r="AX320" s="17"/>
      <c r="AY320" s="17"/>
      <c r="AZ320" s="17"/>
      <c r="BA320" s="17"/>
      <c r="BB320" s="17"/>
      <c r="BC320" s="17"/>
      <c r="BD320" s="17"/>
      <c r="BE320" s="17"/>
      <c r="BF320" s="17"/>
      <c r="BG320" s="17"/>
    </row>
    <row r="321" spans="1:59" x14ac:dyDescent="0.15">
      <c r="A321" s="17" t="s">
        <v>518</v>
      </c>
      <c r="B321" s="17"/>
      <c r="C321" s="17">
        <v>0.17189180271438101</v>
      </c>
      <c r="D321" s="17">
        <v>0.27168030646903002</v>
      </c>
      <c r="E321" s="17">
        <f t="shared" si="4"/>
        <v>0.56594184152987836</v>
      </c>
      <c r="F321" s="17">
        <v>0</v>
      </c>
      <c r="G321" s="17">
        <v>0</v>
      </c>
      <c r="H321" s="17">
        <v>1.9067460317460301</v>
      </c>
      <c r="I321" s="17">
        <v>3.3575701229815702</v>
      </c>
      <c r="J321" s="17" t="s">
        <v>921</v>
      </c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  <c r="AV321" s="17"/>
      <c r="AW321" s="17"/>
      <c r="AX321" s="17"/>
      <c r="AY321" s="17"/>
      <c r="AZ321" s="17"/>
      <c r="BA321" s="17"/>
      <c r="BB321" s="17"/>
      <c r="BC321" s="17"/>
      <c r="BD321" s="17"/>
      <c r="BE321" s="17"/>
      <c r="BF321" s="17"/>
      <c r="BG321" s="17"/>
    </row>
    <row r="322" spans="1:59" x14ac:dyDescent="0.15">
      <c r="A322" s="17" t="s">
        <v>922</v>
      </c>
      <c r="B322" s="21"/>
      <c r="C322" s="17">
        <v>0.17269183836942301</v>
      </c>
      <c r="D322" s="17">
        <v>0.27168030646903002</v>
      </c>
      <c r="E322" s="17">
        <f t="shared" si="4"/>
        <v>0.56594184152987836</v>
      </c>
      <c r="F322" s="17">
        <v>0</v>
      </c>
      <c r="G322" s="17">
        <v>0</v>
      </c>
      <c r="H322" s="17">
        <v>5.43411700382722</v>
      </c>
      <c r="I322" s="17">
        <v>9.5436492617524298</v>
      </c>
      <c r="J322" s="17" t="s">
        <v>679</v>
      </c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  <c r="AV322" s="17"/>
      <c r="AW322" s="17"/>
      <c r="AX322" s="17"/>
      <c r="AY322" s="17"/>
      <c r="AZ322" s="17"/>
      <c r="BA322" s="17"/>
      <c r="BB322" s="17"/>
      <c r="BC322" s="17"/>
      <c r="BD322" s="17"/>
      <c r="BE322" s="17"/>
      <c r="BF322" s="17"/>
      <c r="BG322" s="17"/>
    </row>
    <row r="323" spans="1:59" x14ac:dyDescent="0.15">
      <c r="A323" s="17" t="s">
        <v>923</v>
      </c>
      <c r="B323" s="21"/>
      <c r="C323" s="17">
        <v>0.17269183836942301</v>
      </c>
      <c r="D323" s="17">
        <v>0.27168030646903002</v>
      </c>
      <c r="E323" s="17">
        <f t="shared" si="4"/>
        <v>0.56594184152987836</v>
      </c>
      <c r="F323" s="17">
        <v>0</v>
      </c>
      <c r="G323" s="17">
        <v>0</v>
      </c>
      <c r="H323" s="17">
        <v>5.43411700382722</v>
      </c>
      <c r="I323" s="17">
        <v>9.5436492617524298</v>
      </c>
      <c r="J323" s="17" t="s">
        <v>679</v>
      </c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  <c r="AV323" s="17"/>
      <c r="AW323" s="17"/>
      <c r="AX323" s="17"/>
      <c r="AY323" s="17"/>
      <c r="AZ323" s="17"/>
      <c r="BA323" s="17"/>
      <c r="BB323" s="17"/>
      <c r="BC323" s="17"/>
      <c r="BD323" s="17"/>
      <c r="BE323" s="17"/>
      <c r="BF323" s="17"/>
      <c r="BG323" s="17"/>
    </row>
    <row r="324" spans="1:59" x14ac:dyDescent="0.15">
      <c r="A324" s="17" t="s">
        <v>924</v>
      </c>
      <c r="B324" s="21"/>
      <c r="C324" s="17">
        <v>0.17269183836942301</v>
      </c>
      <c r="D324" s="17">
        <v>0.27168030646903002</v>
      </c>
      <c r="E324" s="17">
        <f t="shared" si="4"/>
        <v>0.56594184152987836</v>
      </c>
      <c r="F324" s="17">
        <v>0</v>
      </c>
      <c r="G324" s="17">
        <v>0</v>
      </c>
      <c r="H324" s="17">
        <v>5.43411700382722</v>
      </c>
      <c r="I324" s="17">
        <v>9.5436492617524298</v>
      </c>
      <c r="J324" s="17" t="s">
        <v>679</v>
      </c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  <c r="AT324" s="17"/>
      <c r="AU324" s="17"/>
      <c r="AV324" s="17"/>
      <c r="AW324" s="17"/>
      <c r="AX324" s="17"/>
      <c r="AY324" s="17"/>
      <c r="AZ324" s="17"/>
      <c r="BA324" s="17"/>
      <c r="BB324" s="17"/>
      <c r="BC324" s="17"/>
      <c r="BD324" s="17"/>
      <c r="BE324" s="17"/>
      <c r="BF324" s="17"/>
      <c r="BG324" s="17"/>
    </row>
    <row r="325" spans="1:59" x14ac:dyDescent="0.15">
      <c r="A325" s="17" t="s">
        <v>149</v>
      </c>
      <c r="B325" s="21"/>
      <c r="C325" s="17">
        <v>0.17269183836942301</v>
      </c>
      <c r="D325" s="17">
        <v>0.27168030646903002</v>
      </c>
      <c r="E325" s="17">
        <f t="shared" si="4"/>
        <v>0.56594184152987836</v>
      </c>
      <c r="F325" s="17">
        <v>0</v>
      </c>
      <c r="G325" s="17">
        <v>0</v>
      </c>
      <c r="H325" s="17">
        <v>5.43411700382722</v>
      </c>
      <c r="I325" s="17">
        <v>9.5436492617524298</v>
      </c>
      <c r="J325" s="17" t="s">
        <v>679</v>
      </c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  <c r="AV325" s="17"/>
      <c r="AW325" s="17"/>
      <c r="AX325" s="17"/>
      <c r="AY325" s="17"/>
      <c r="AZ325" s="17"/>
      <c r="BA325" s="17"/>
      <c r="BB325" s="17"/>
      <c r="BC325" s="17"/>
      <c r="BD325" s="17"/>
      <c r="BE325" s="17"/>
      <c r="BF325" s="17"/>
      <c r="BG325" s="17"/>
    </row>
    <row r="326" spans="1:59" x14ac:dyDescent="0.15">
      <c r="A326" s="17" t="s">
        <v>925</v>
      </c>
      <c r="B326" s="21"/>
      <c r="C326" s="17">
        <v>0.175181602021031</v>
      </c>
      <c r="D326" s="17">
        <v>0.27389074000192198</v>
      </c>
      <c r="E326" s="17">
        <f t="shared" ref="E326:E389" si="5">-LOG10(D326)</f>
        <v>0.56242265060127672</v>
      </c>
      <c r="F326" s="17">
        <v>0</v>
      </c>
      <c r="G326" s="17">
        <v>0</v>
      </c>
      <c r="H326" s="17">
        <v>5.3475921442023102</v>
      </c>
      <c r="I326" s="17">
        <v>9.3151425061504902</v>
      </c>
      <c r="J326" s="17" t="s">
        <v>679</v>
      </c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  <c r="AT326" s="17"/>
      <c r="AU326" s="17"/>
      <c r="AV326" s="17"/>
      <c r="AW326" s="17"/>
      <c r="AX326" s="17"/>
      <c r="AY326" s="17"/>
      <c r="AZ326" s="17"/>
      <c r="BA326" s="17"/>
      <c r="BB326" s="17"/>
      <c r="BC326" s="17"/>
      <c r="BD326" s="17"/>
      <c r="BE326" s="17"/>
      <c r="BF326" s="17"/>
      <c r="BG326" s="17"/>
    </row>
    <row r="327" spans="1:59" x14ac:dyDescent="0.15">
      <c r="A327" s="17" t="s">
        <v>926</v>
      </c>
      <c r="B327" s="21"/>
      <c r="C327" s="17">
        <v>0.175181602021031</v>
      </c>
      <c r="D327" s="17">
        <v>0.27389074000192198</v>
      </c>
      <c r="E327" s="17">
        <f t="shared" si="5"/>
        <v>0.56242265060127672</v>
      </c>
      <c r="F327" s="17">
        <v>0</v>
      </c>
      <c r="G327" s="17">
        <v>0</v>
      </c>
      <c r="H327" s="17">
        <v>5.3475921442023102</v>
      </c>
      <c r="I327" s="17">
        <v>9.3151425061504902</v>
      </c>
      <c r="J327" s="17" t="s">
        <v>679</v>
      </c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  <c r="AV327" s="17"/>
      <c r="AW327" s="17"/>
      <c r="AX327" s="17"/>
      <c r="AY327" s="17"/>
      <c r="AZ327" s="17"/>
      <c r="BA327" s="17"/>
      <c r="BB327" s="17"/>
      <c r="BC327" s="17"/>
      <c r="BD327" s="17"/>
      <c r="BE327" s="17"/>
      <c r="BF327" s="17"/>
      <c r="BG327" s="17"/>
    </row>
    <row r="328" spans="1:59" x14ac:dyDescent="0.15">
      <c r="A328" s="17" t="s">
        <v>377</v>
      </c>
      <c r="B328" s="21"/>
      <c r="C328" s="17">
        <v>0.17766399732422999</v>
      </c>
      <c r="D328" s="17">
        <v>0.27521570137649098</v>
      </c>
      <c r="E328" s="17">
        <f t="shared" si="5"/>
        <v>0.56032679272341557</v>
      </c>
      <c r="F328" s="17">
        <v>0</v>
      </c>
      <c r="G328" s="17">
        <v>0</v>
      </c>
      <c r="H328" s="17">
        <v>5.2637711864406702</v>
      </c>
      <c r="I328" s="17">
        <v>9.0950658304921195</v>
      </c>
      <c r="J328" s="17" t="s">
        <v>679</v>
      </c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  <c r="AV328" s="17"/>
      <c r="AW328" s="17"/>
      <c r="AX328" s="17"/>
      <c r="AY328" s="17"/>
      <c r="AZ328" s="17"/>
      <c r="BA328" s="17"/>
      <c r="BB328" s="17"/>
      <c r="BC328" s="17"/>
      <c r="BD328" s="17"/>
      <c r="BE328" s="17"/>
      <c r="BF328" s="17"/>
      <c r="BG328" s="17"/>
    </row>
    <row r="329" spans="1:59" x14ac:dyDescent="0.15">
      <c r="A329" s="17" t="s">
        <v>927</v>
      </c>
      <c r="B329" s="21"/>
      <c r="C329" s="17">
        <v>0.17766399732422999</v>
      </c>
      <c r="D329" s="17">
        <v>0.27521570137649098</v>
      </c>
      <c r="E329" s="17">
        <f t="shared" si="5"/>
        <v>0.56032679272341557</v>
      </c>
      <c r="F329" s="17">
        <v>0</v>
      </c>
      <c r="G329" s="17">
        <v>0</v>
      </c>
      <c r="H329" s="17">
        <v>5.2637711864406702</v>
      </c>
      <c r="I329" s="17">
        <v>9.0950658304921195</v>
      </c>
      <c r="J329" s="17" t="s">
        <v>679</v>
      </c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  <c r="AT329" s="17"/>
      <c r="AU329" s="17"/>
      <c r="AV329" s="17"/>
      <c r="AW329" s="17"/>
      <c r="AX329" s="17"/>
      <c r="AY329" s="17"/>
      <c r="AZ329" s="17"/>
      <c r="BA329" s="17"/>
      <c r="BB329" s="17"/>
      <c r="BC329" s="17"/>
      <c r="BD329" s="17"/>
      <c r="BE329" s="17"/>
      <c r="BF329" s="17"/>
      <c r="BG329" s="17"/>
    </row>
    <row r="330" spans="1:59" x14ac:dyDescent="0.15">
      <c r="A330" s="17" t="s">
        <v>928</v>
      </c>
      <c r="B330" s="21"/>
      <c r="C330" s="17">
        <v>0.17766399732422999</v>
      </c>
      <c r="D330" s="17">
        <v>0.27521570137649098</v>
      </c>
      <c r="E330" s="17">
        <f t="shared" si="5"/>
        <v>0.56032679272341557</v>
      </c>
      <c r="F330" s="17">
        <v>0</v>
      </c>
      <c r="G330" s="17">
        <v>0</v>
      </c>
      <c r="H330" s="17">
        <v>5.2637711864406702</v>
      </c>
      <c r="I330" s="17">
        <v>9.0950658304921195</v>
      </c>
      <c r="J330" s="17" t="s">
        <v>929</v>
      </c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  <c r="AT330" s="17"/>
      <c r="AU330" s="17"/>
      <c r="AV330" s="17"/>
      <c r="AW330" s="17"/>
      <c r="AX330" s="17"/>
      <c r="AY330" s="17"/>
      <c r="AZ330" s="17"/>
      <c r="BA330" s="17"/>
      <c r="BB330" s="17"/>
      <c r="BC330" s="17"/>
      <c r="BD330" s="17"/>
      <c r="BE330" s="17"/>
      <c r="BF330" s="17"/>
      <c r="BG330" s="17"/>
    </row>
    <row r="331" spans="1:59" x14ac:dyDescent="0.15">
      <c r="A331" s="17" t="s">
        <v>930</v>
      </c>
      <c r="B331" s="21"/>
      <c r="C331" s="17">
        <v>0.18260676847885601</v>
      </c>
      <c r="D331" s="17">
        <v>0.28200739474563402</v>
      </c>
      <c r="E331" s="17">
        <f t="shared" si="5"/>
        <v>0.54973950354192291</v>
      </c>
      <c r="F331" s="17">
        <v>0</v>
      </c>
      <c r="G331" s="17">
        <v>0</v>
      </c>
      <c r="H331" s="17">
        <v>5.10374935798664</v>
      </c>
      <c r="I331" s="17">
        <v>8.6785187299682693</v>
      </c>
      <c r="J331" s="17" t="s">
        <v>747</v>
      </c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  <c r="AT331" s="17"/>
      <c r="AU331" s="17"/>
      <c r="AV331" s="17"/>
      <c r="AW331" s="17"/>
      <c r="AX331" s="17"/>
      <c r="AY331" s="17"/>
      <c r="AZ331" s="17"/>
      <c r="BA331" s="17"/>
      <c r="BB331" s="17"/>
      <c r="BC331" s="17"/>
      <c r="BD331" s="17"/>
      <c r="BE331" s="17"/>
      <c r="BF331" s="17"/>
      <c r="BG331" s="17"/>
    </row>
    <row r="332" spans="1:59" x14ac:dyDescent="0.15">
      <c r="A332" s="17" t="s">
        <v>931</v>
      </c>
      <c r="B332" s="17"/>
      <c r="C332" s="17">
        <v>0.184466880435153</v>
      </c>
      <c r="D332" s="17">
        <v>0.28235326122044002</v>
      </c>
      <c r="E332" s="17">
        <f t="shared" si="5"/>
        <v>0.54920719173492238</v>
      </c>
      <c r="F332" s="17">
        <v>0</v>
      </c>
      <c r="G332" s="17">
        <v>0</v>
      </c>
      <c r="H332" s="17">
        <v>2.6202902409798901</v>
      </c>
      <c r="I332" s="17">
        <v>4.4290381846778901</v>
      </c>
      <c r="J332" s="17" t="s">
        <v>819</v>
      </c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  <c r="AV332" s="17"/>
      <c r="AW332" s="17"/>
      <c r="AX332" s="17"/>
      <c r="AY332" s="17"/>
      <c r="AZ332" s="17"/>
      <c r="BA332" s="17"/>
      <c r="BB332" s="17"/>
      <c r="BC332" s="17"/>
      <c r="BD332" s="17"/>
      <c r="BE332" s="17"/>
      <c r="BF332" s="17"/>
      <c r="BG332" s="17"/>
    </row>
    <row r="333" spans="1:59" x14ac:dyDescent="0.15">
      <c r="A333" s="17" t="s">
        <v>932</v>
      </c>
      <c r="B333" s="21"/>
      <c r="C333" s="17">
        <v>0.185067187057358</v>
      </c>
      <c r="D333" s="17">
        <v>0.28235326122044002</v>
      </c>
      <c r="E333" s="17">
        <f t="shared" si="5"/>
        <v>0.54920719173492238</v>
      </c>
      <c r="F333" s="17">
        <v>0</v>
      </c>
      <c r="G333" s="17">
        <v>0</v>
      </c>
      <c r="H333" s="17">
        <v>5.0273210220086</v>
      </c>
      <c r="I333" s="17">
        <v>8.4812732899147107</v>
      </c>
      <c r="J333" s="17" t="s">
        <v>756</v>
      </c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  <c r="AV333" s="17"/>
      <c r="AW333" s="17"/>
      <c r="AX333" s="17"/>
      <c r="AY333" s="17"/>
      <c r="AZ333" s="17"/>
      <c r="BA333" s="17"/>
      <c r="BB333" s="17"/>
      <c r="BC333" s="17"/>
      <c r="BD333" s="17"/>
      <c r="BE333" s="17"/>
      <c r="BF333" s="17"/>
      <c r="BG333" s="17"/>
    </row>
    <row r="334" spans="1:59" x14ac:dyDescent="0.15">
      <c r="A334" s="17" t="s">
        <v>933</v>
      </c>
      <c r="B334" s="21"/>
      <c r="C334" s="17">
        <v>0.185067187057358</v>
      </c>
      <c r="D334" s="17">
        <v>0.28235326122044002</v>
      </c>
      <c r="E334" s="17">
        <f t="shared" si="5"/>
        <v>0.54920719173492238</v>
      </c>
      <c r="F334" s="17">
        <v>0</v>
      </c>
      <c r="G334" s="17">
        <v>0</v>
      </c>
      <c r="H334" s="17">
        <v>5.0273210220086</v>
      </c>
      <c r="I334" s="17">
        <v>8.4812732899147107</v>
      </c>
      <c r="J334" s="17" t="s">
        <v>679</v>
      </c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  <c r="AV334" s="17"/>
      <c r="AW334" s="17"/>
      <c r="AX334" s="17"/>
      <c r="AY334" s="17"/>
      <c r="AZ334" s="17"/>
      <c r="BA334" s="17"/>
      <c r="BB334" s="17"/>
      <c r="BC334" s="17"/>
      <c r="BD334" s="17"/>
      <c r="BE334" s="17"/>
      <c r="BF334" s="17"/>
      <c r="BG334" s="17"/>
    </row>
    <row r="335" spans="1:59" x14ac:dyDescent="0.15">
      <c r="A335" s="17" t="s">
        <v>380</v>
      </c>
      <c r="B335" s="21"/>
      <c r="C335" s="17">
        <v>0.185067187057358</v>
      </c>
      <c r="D335" s="17">
        <v>0.28235326122044002</v>
      </c>
      <c r="E335" s="17">
        <f t="shared" si="5"/>
        <v>0.54920719173492238</v>
      </c>
      <c r="F335" s="17">
        <v>0</v>
      </c>
      <c r="G335" s="17">
        <v>0</v>
      </c>
      <c r="H335" s="17">
        <v>5.0273210220086</v>
      </c>
      <c r="I335" s="17">
        <v>8.4812732899147107</v>
      </c>
      <c r="J335" s="17" t="s">
        <v>679</v>
      </c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  <c r="AT335" s="17"/>
      <c r="AU335" s="17"/>
      <c r="AV335" s="17"/>
      <c r="AW335" s="17"/>
      <c r="AX335" s="17"/>
      <c r="AY335" s="17"/>
      <c r="AZ335" s="17"/>
      <c r="BA335" s="17"/>
      <c r="BB335" s="17"/>
      <c r="BC335" s="17"/>
      <c r="BD335" s="17"/>
      <c r="BE335" s="17"/>
      <c r="BF335" s="17"/>
      <c r="BG335" s="17"/>
    </row>
    <row r="336" spans="1:59" x14ac:dyDescent="0.15">
      <c r="A336" s="17" t="s">
        <v>934</v>
      </c>
      <c r="B336" s="21"/>
      <c r="C336" s="17">
        <v>0.18752032261687501</v>
      </c>
      <c r="D336" s="17">
        <v>0.285234225667235</v>
      </c>
      <c r="E336" s="17">
        <f t="shared" si="5"/>
        <v>0.5447983640705002</v>
      </c>
      <c r="F336" s="17">
        <v>0</v>
      </c>
      <c r="G336" s="17">
        <v>0</v>
      </c>
      <c r="H336" s="17">
        <v>4.9531405782651996</v>
      </c>
      <c r="I336" s="17">
        <v>8.29090377179139</v>
      </c>
      <c r="J336" s="17" t="s">
        <v>679</v>
      </c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  <c r="AT336" s="17"/>
      <c r="AU336" s="17"/>
      <c r="AV336" s="17"/>
      <c r="AW336" s="17"/>
      <c r="AX336" s="17"/>
      <c r="AY336" s="17"/>
      <c r="AZ336" s="17"/>
      <c r="BA336" s="17"/>
      <c r="BB336" s="17"/>
      <c r="BC336" s="17"/>
      <c r="BD336" s="17"/>
      <c r="BE336" s="17"/>
      <c r="BF336" s="17"/>
      <c r="BG336" s="17"/>
    </row>
    <row r="337" spans="1:59" x14ac:dyDescent="0.15">
      <c r="A337" s="17" t="s">
        <v>935</v>
      </c>
      <c r="B337" s="21"/>
      <c r="C337" s="17">
        <v>0.18996619642954199</v>
      </c>
      <c r="D337" s="17">
        <v>0.28808687446522202</v>
      </c>
      <c r="E337" s="17">
        <f t="shared" si="5"/>
        <v>0.54047652817283587</v>
      </c>
      <c r="F337" s="17">
        <v>0</v>
      </c>
      <c r="G337" s="17">
        <v>0</v>
      </c>
      <c r="H337" s="17">
        <v>4.8811102923114698</v>
      </c>
      <c r="I337" s="17">
        <v>8.1070806791967893</v>
      </c>
      <c r="J337" s="17" t="s">
        <v>679</v>
      </c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  <c r="AT337" s="17"/>
      <c r="AU337" s="17"/>
      <c r="AV337" s="17"/>
      <c r="AW337" s="17"/>
      <c r="AX337" s="17"/>
      <c r="AY337" s="17"/>
      <c r="AZ337" s="17"/>
      <c r="BA337" s="17"/>
      <c r="BB337" s="17"/>
      <c r="BC337" s="17"/>
      <c r="BD337" s="17"/>
      <c r="BE337" s="17"/>
      <c r="BF337" s="17"/>
      <c r="BG337" s="17"/>
    </row>
    <row r="338" spans="1:59" x14ac:dyDescent="0.15">
      <c r="A338" s="17" t="s">
        <v>523</v>
      </c>
      <c r="B338" s="21"/>
      <c r="C338" s="17">
        <v>0.19150797133373201</v>
      </c>
      <c r="D338" s="17">
        <v>0.28955546563932499</v>
      </c>
      <c r="E338" s="17">
        <f t="shared" si="5"/>
        <v>0.53826823292506121</v>
      </c>
      <c r="F338" s="17">
        <v>0</v>
      </c>
      <c r="G338" s="17">
        <v>0</v>
      </c>
      <c r="H338" s="17">
        <v>1.46707146193367</v>
      </c>
      <c r="I338" s="17">
        <v>2.4248136294268501</v>
      </c>
      <c r="J338" s="17" t="s">
        <v>667</v>
      </c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  <c r="AT338" s="17"/>
      <c r="AU338" s="17"/>
      <c r="AV338" s="17"/>
      <c r="AW338" s="17"/>
      <c r="AX338" s="17"/>
      <c r="AY338" s="17"/>
      <c r="AZ338" s="17"/>
      <c r="BA338" s="17"/>
      <c r="BB338" s="17"/>
      <c r="BC338" s="17"/>
      <c r="BD338" s="17"/>
      <c r="BE338" s="17"/>
      <c r="BF338" s="17"/>
      <c r="BG338" s="17"/>
    </row>
    <row r="339" spans="1:59" x14ac:dyDescent="0.15">
      <c r="A339" s="17" t="s">
        <v>936</v>
      </c>
      <c r="B339" s="21"/>
      <c r="C339" s="17">
        <v>0.19483624310594</v>
      </c>
      <c r="D339" s="17">
        <v>0.29110148748076897</v>
      </c>
      <c r="E339" s="17">
        <f t="shared" si="5"/>
        <v>0.5359555753820775</v>
      </c>
      <c r="F339" s="17">
        <v>0</v>
      </c>
      <c r="G339" s="17">
        <v>0</v>
      </c>
      <c r="H339" s="17">
        <v>4.74313678682263</v>
      </c>
      <c r="I339" s="17">
        <v>7.7578548548217503</v>
      </c>
      <c r="J339" s="17" t="s">
        <v>758</v>
      </c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  <c r="AT339" s="17"/>
      <c r="AU339" s="17"/>
      <c r="AV339" s="17"/>
      <c r="AW339" s="17"/>
      <c r="AX339" s="17"/>
      <c r="AY339" s="17"/>
      <c r="AZ339" s="17"/>
      <c r="BA339" s="17"/>
      <c r="BB339" s="17"/>
      <c r="BC339" s="17"/>
      <c r="BD339" s="17"/>
      <c r="BE339" s="17"/>
      <c r="BF339" s="17"/>
      <c r="BG339" s="17"/>
    </row>
    <row r="340" spans="1:59" x14ac:dyDescent="0.15">
      <c r="A340" s="17" t="s">
        <v>937</v>
      </c>
      <c r="B340" s="21"/>
      <c r="C340" s="17">
        <v>0.19483624310594</v>
      </c>
      <c r="D340" s="17">
        <v>0.29110148748076897</v>
      </c>
      <c r="E340" s="17">
        <f t="shared" si="5"/>
        <v>0.5359555753820775</v>
      </c>
      <c r="F340" s="17">
        <v>0</v>
      </c>
      <c r="G340" s="17">
        <v>0</v>
      </c>
      <c r="H340" s="17">
        <v>4.74313678682263</v>
      </c>
      <c r="I340" s="17">
        <v>7.7578548548217503</v>
      </c>
      <c r="J340" s="17" t="s">
        <v>679</v>
      </c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  <c r="AT340" s="17"/>
      <c r="AU340" s="17"/>
      <c r="AV340" s="17"/>
      <c r="AW340" s="17"/>
      <c r="AX340" s="17"/>
      <c r="AY340" s="17"/>
      <c r="AZ340" s="17"/>
      <c r="BA340" s="17"/>
      <c r="BB340" s="17"/>
      <c r="BC340" s="17"/>
      <c r="BD340" s="17"/>
      <c r="BE340" s="17"/>
      <c r="BF340" s="17"/>
      <c r="BG340" s="17"/>
    </row>
    <row r="341" spans="1:59" x14ac:dyDescent="0.15">
      <c r="A341" s="17" t="s">
        <v>938</v>
      </c>
      <c r="B341" s="21"/>
      <c r="C341" s="17">
        <v>0.19483624310594</v>
      </c>
      <c r="D341" s="17">
        <v>0.29110148748076897</v>
      </c>
      <c r="E341" s="17">
        <f t="shared" si="5"/>
        <v>0.5359555753820775</v>
      </c>
      <c r="F341" s="17">
        <v>0</v>
      </c>
      <c r="G341" s="17">
        <v>0</v>
      </c>
      <c r="H341" s="17">
        <v>4.74313678682263</v>
      </c>
      <c r="I341" s="17">
        <v>7.7578548548217503</v>
      </c>
      <c r="J341" s="17" t="s">
        <v>679</v>
      </c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  <c r="AT341" s="17"/>
      <c r="AU341" s="17"/>
      <c r="AV341" s="17"/>
      <c r="AW341" s="17"/>
      <c r="AX341" s="17"/>
      <c r="AY341" s="17"/>
      <c r="AZ341" s="17"/>
      <c r="BA341" s="17"/>
      <c r="BB341" s="17"/>
      <c r="BC341" s="17"/>
      <c r="BD341" s="17"/>
      <c r="BE341" s="17"/>
      <c r="BF341" s="17"/>
      <c r="BG341" s="17"/>
    </row>
    <row r="342" spans="1:59" x14ac:dyDescent="0.15">
      <c r="A342" s="17" t="s">
        <v>939</v>
      </c>
      <c r="B342" s="21"/>
      <c r="C342" s="17">
        <v>0.19483624310594</v>
      </c>
      <c r="D342" s="17">
        <v>0.29110148748076897</v>
      </c>
      <c r="E342" s="17">
        <f t="shared" si="5"/>
        <v>0.5359555753820775</v>
      </c>
      <c r="F342" s="17">
        <v>0</v>
      </c>
      <c r="G342" s="17">
        <v>0</v>
      </c>
      <c r="H342" s="17">
        <v>4.74313678682263</v>
      </c>
      <c r="I342" s="17">
        <v>7.7578548548217503</v>
      </c>
      <c r="J342" s="17" t="s">
        <v>679</v>
      </c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17"/>
      <c r="AQ342" s="17"/>
      <c r="AR342" s="17"/>
      <c r="AS342" s="17"/>
      <c r="AT342" s="17"/>
      <c r="AU342" s="17"/>
      <c r="AV342" s="17"/>
      <c r="AW342" s="17"/>
      <c r="AX342" s="17"/>
      <c r="AY342" s="17"/>
      <c r="AZ342" s="17"/>
      <c r="BA342" s="17"/>
      <c r="BB342" s="17"/>
      <c r="BC342" s="17"/>
      <c r="BD342" s="17"/>
      <c r="BE342" s="17"/>
      <c r="BF342" s="17"/>
      <c r="BG342" s="17"/>
    </row>
    <row r="343" spans="1:59" x14ac:dyDescent="0.15">
      <c r="A343" s="17" t="s">
        <v>940</v>
      </c>
      <c r="B343" s="21"/>
      <c r="C343" s="17">
        <v>0.19726045810158799</v>
      </c>
      <c r="D343" s="17">
        <v>0.29298979806265302</v>
      </c>
      <c r="E343" s="17">
        <f t="shared" si="5"/>
        <v>0.53314750156476909</v>
      </c>
      <c r="F343" s="17">
        <v>0</v>
      </c>
      <c r="G343" s="17">
        <v>0</v>
      </c>
      <c r="H343" s="17">
        <v>4.6770244821092204</v>
      </c>
      <c r="I343" s="17">
        <v>7.5918878585108898</v>
      </c>
      <c r="J343" s="17" t="s">
        <v>679</v>
      </c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N343" s="17"/>
      <c r="AO343" s="17"/>
      <c r="AP343" s="17"/>
      <c r="AQ343" s="17"/>
      <c r="AR343" s="17"/>
      <c r="AS343" s="17"/>
      <c r="AT343" s="17"/>
      <c r="AU343" s="17"/>
      <c r="AV343" s="17"/>
      <c r="AW343" s="17"/>
      <c r="AX343" s="17"/>
      <c r="AY343" s="17"/>
      <c r="AZ343" s="17"/>
      <c r="BA343" s="17"/>
      <c r="BB343" s="17"/>
      <c r="BC343" s="17"/>
      <c r="BD343" s="17"/>
      <c r="BE343" s="17"/>
      <c r="BF343" s="17"/>
      <c r="BG343" s="17"/>
    </row>
    <row r="344" spans="1:59" x14ac:dyDescent="0.15">
      <c r="A344" s="17" t="s">
        <v>941</v>
      </c>
      <c r="B344" s="21"/>
      <c r="C344" s="17">
        <v>0.19726045810158799</v>
      </c>
      <c r="D344" s="17">
        <v>0.29298979806265302</v>
      </c>
      <c r="E344" s="17">
        <f t="shared" si="5"/>
        <v>0.53314750156476909</v>
      </c>
      <c r="F344" s="17">
        <v>0</v>
      </c>
      <c r="G344" s="17">
        <v>0</v>
      </c>
      <c r="H344" s="17">
        <v>4.6770244821092204</v>
      </c>
      <c r="I344" s="17">
        <v>7.5918878585108898</v>
      </c>
      <c r="J344" s="17" t="s">
        <v>679</v>
      </c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  <c r="AT344" s="17"/>
      <c r="AU344" s="17"/>
      <c r="AV344" s="17"/>
      <c r="AW344" s="17"/>
      <c r="AX344" s="17"/>
      <c r="AY344" s="17"/>
      <c r="AZ344" s="17"/>
      <c r="BA344" s="17"/>
      <c r="BB344" s="17"/>
      <c r="BC344" s="17"/>
      <c r="BD344" s="17"/>
      <c r="BE344" s="17"/>
      <c r="BF344" s="17"/>
      <c r="BG344" s="17"/>
    </row>
    <row r="345" spans="1:59" x14ac:dyDescent="0.15">
      <c r="A345" s="17" t="s">
        <v>167</v>
      </c>
      <c r="B345" s="21"/>
      <c r="C345" s="17">
        <v>0.199677495426929</v>
      </c>
      <c r="D345" s="17">
        <v>0.29571007387272502</v>
      </c>
      <c r="E345" s="17">
        <f t="shared" si="5"/>
        <v>0.52913388023271357</v>
      </c>
      <c r="F345" s="17">
        <v>0</v>
      </c>
      <c r="G345" s="17">
        <v>0</v>
      </c>
      <c r="H345" s="17">
        <v>4.6127234734153699</v>
      </c>
      <c r="I345" s="17">
        <v>7.4313361632875399</v>
      </c>
      <c r="J345" s="17" t="s">
        <v>679</v>
      </c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N345" s="17"/>
      <c r="AO345" s="17"/>
      <c r="AP345" s="17"/>
      <c r="AQ345" s="17"/>
      <c r="AR345" s="17"/>
      <c r="AS345" s="17"/>
      <c r="AT345" s="17"/>
      <c r="AU345" s="17"/>
      <c r="AV345" s="17"/>
      <c r="AW345" s="17"/>
      <c r="AX345" s="17"/>
      <c r="AY345" s="17"/>
      <c r="AZ345" s="17"/>
      <c r="BA345" s="17"/>
      <c r="BB345" s="17"/>
      <c r="BC345" s="17"/>
      <c r="BD345" s="17"/>
      <c r="BE345" s="17"/>
      <c r="BF345" s="17"/>
      <c r="BG345" s="17"/>
    </row>
    <row r="346" spans="1:59" x14ac:dyDescent="0.15">
      <c r="A346" s="17" t="s">
        <v>942</v>
      </c>
      <c r="B346" s="21"/>
      <c r="C346" s="17">
        <v>0.202087376056138</v>
      </c>
      <c r="D346" s="17">
        <v>0.29580905770536098</v>
      </c>
      <c r="E346" s="17">
        <f t="shared" si="5"/>
        <v>0.52898853199148932</v>
      </c>
      <c r="F346" s="17">
        <v>0</v>
      </c>
      <c r="G346" s="17">
        <v>0</v>
      </c>
      <c r="H346" s="17">
        <v>4.55016032982134</v>
      </c>
      <c r="I346" s="17">
        <v>7.2759571739162103</v>
      </c>
      <c r="J346" s="17" t="s">
        <v>679</v>
      </c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N346" s="17"/>
      <c r="AO346" s="17"/>
      <c r="AP346" s="17"/>
      <c r="AQ346" s="17"/>
      <c r="AR346" s="17"/>
      <c r="AS346" s="17"/>
      <c r="AT346" s="17"/>
      <c r="AU346" s="17"/>
      <c r="AV346" s="17"/>
      <c r="AW346" s="17"/>
      <c r="AX346" s="17"/>
      <c r="AY346" s="17"/>
      <c r="AZ346" s="17"/>
      <c r="BA346" s="17"/>
      <c r="BB346" s="17"/>
      <c r="BC346" s="17"/>
      <c r="BD346" s="17"/>
      <c r="BE346" s="17"/>
      <c r="BF346" s="17"/>
      <c r="BG346" s="17"/>
    </row>
    <row r="347" spans="1:59" x14ac:dyDescent="0.15">
      <c r="A347" s="17" t="s">
        <v>943</v>
      </c>
      <c r="B347" s="21"/>
      <c r="C347" s="17">
        <v>0.202087376056138</v>
      </c>
      <c r="D347" s="17">
        <v>0.29580905770536098</v>
      </c>
      <c r="E347" s="17">
        <f t="shared" si="5"/>
        <v>0.52898853199148932</v>
      </c>
      <c r="F347" s="17">
        <v>0</v>
      </c>
      <c r="G347" s="17">
        <v>0</v>
      </c>
      <c r="H347" s="17">
        <v>4.55016032982134</v>
      </c>
      <c r="I347" s="17">
        <v>7.2759571739162103</v>
      </c>
      <c r="J347" s="17" t="s">
        <v>679</v>
      </c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  <c r="AT347" s="17"/>
      <c r="AU347" s="17"/>
      <c r="AV347" s="17"/>
      <c r="AW347" s="17"/>
      <c r="AX347" s="17"/>
      <c r="AY347" s="17"/>
      <c r="AZ347" s="17"/>
      <c r="BA347" s="17"/>
      <c r="BB347" s="17"/>
      <c r="BC347" s="17"/>
      <c r="BD347" s="17"/>
      <c r="BE347" s="17"/>
      <c r="BF347" s="17"/>
      <c r="BG347" s="17"/>
    </row>
    <row r="348" spans="1:59" x14ac:dyDescent="0.15">
      <c r="A348" s="17" t="s">
        <v>944</v>
      </c>
      <c r="B348" s="21"/>
      <c r="C348" s="17">
        <v>0.202087376056138</v>
      </c>
      <c r="D348" s="17">
        <v>0.29580905770536098</v>
      </c>
      <c r="E348" s="17">
        <f t="shared" si="5"/>
        <v>0.52898853199148932</v>
      </c>
      <c r="F348" s="17">
        <v>0</v>
      </c>
      <c r="G348" s="17">
        <v>0</v>
      </c>
      <c r="H348" s="17">
        <v>4.55016032982134</v>
      </c>
      <c r="I348" s="17">
        <v>7.2759571739162103</v>
      </c>
      <c r="J348" s="17" t="s">
        <v>679</v>
      </c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  <c r="AT348" s="17"/>
      <c r="AU348" s="17"/>
      <c r="AV348" s="17"/>
      <c r="AW348" s="17"/>
      <c r="AX348" s="17"/>
      <c r="AY348" s="17"/>
      <c r="AZ348" s="17"/>
      <c r="BA348" s="17"/>
      <c r="BB348" s="17"/>
      <c r="BC348" s="17"/>
      <c r="BD348" s="17"/>
      <c r="BE348" s="17"/>
      <c r="BF348" s="17"/>
      <c r="BG348" s="17"/>
    </row>
    <row r="349" spans="1:59" x14ac:dyDescent="0.15">
      <c r="A349" s="17" t="s">
        <v>391</v>
      </c>
      <c r="B349" s="21"/>
      <c r="C349" s="17">
        <v>0.202087376056138</v>
      </c>
      <c r="D349" s="17">
        <v>0.29580905770536098</v>
      </c>
      <c r="E349" s="17">
        <f t="shared" si="5"/>
        <v>0.52898853199148932</v>
      </c>
      <c r="F349" s="17">
        <v>0</v>
      </c>
      <c r="G349" s="17">
        <v>0</v>
      </c>
      <c r="H349" s="17">
        <v>4.55016032982134</v>
      </c>
      <c r="I349" s="17">
        <v>7.2759571739162103</v>
      </c>
      <c r="J349" s="17" t="s">
        <v>679</v>
      </c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  <c r="AT349" s="17"/>
      <c r="AU349" s="17"/>
      <c r="AV349" s="17"/>
      <c r="AW349" s="17"/>
      <c r="AX349" s="17"/>
      <c r="AY349" s="17"/>
      <c r="AZ349" s="17"/>
      <c r="BA349" s="17"/>
      <c r="BB349" s="17"/>
      <c r="BC349" s="17"/>
      <c r="BD349" s="17"/>
      <c r="BE349" s="17"/>
      <c r="BF349" s="17"/>
      <c r="BG349" s="17"/>
    </row>
    <row r="350" spans="1:59" x14ac:dyDescent="0.15">
      <c r="A350" s="17" t="s">
        <v>172</v>
      </c>
      <c r="B350" s="21"/>
      <c r="C350" s="17">
        <v>0.204490120794384</v>
      </c>
      <c r="D350" s="17">
        <v>0.29589544699474002</v>
      </c>
      <c r="E350" s="17">
        <f t="shared" si="5"/>
        <v>0.52886171736817167</v>
      </c>
      <c r="F350" s="17">
        <v>0</v>
      </c>
      <c r="G350" s="17">
        <v>0</v>
      </c>
      <c r="H350" s="17">
        <v>4.4892655367231598</v>
      </c>
      <c r="I350" s="17">
        <v>7.1255221394231301</v>
      </c>
      <c r="J350" s="17" t="s">
        <v>679</v>
      </c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  <c r="AT350" s="17"/>
      <c r="AU350" s="17"/>
      <c r="AV350" s="17"/>
      <c r="AW350" s="17"/>
      <c r="AX350" s="17"/>
      <c r="AY350" s="17"/>
      <c r="AZ350" s="17"/>
      <c r="BA350" s="17"/>
      <c r="BB350" s="17"/>
      <c r="BC350" s="17"/>
      <c r="BD350" s="17"/>
      <c r="BE350" s="17"/>
      <c r="BF350" s="17"/>
      <c r="BG350" s="17"/>
    </row>
    <row r="351" spans="1:59" x14ac:dyDescent="0.15">
      <c r="A351" s="17" t="s">
        <v>945</v>
      </c>
      <c r="B351" s="21"/>
      <c r="C351" s="17">
        <v>0.204490120794384</v>
      </c>
      <c r="D351" s="17">
        <v>0.29589544699474002</v>
      </c>
      <c r="E351" s="17">
        <f t="shared" si="5"/>
        <v>0.52886171736817167</v>
      </c>
      <c r="F351" s="17">
        <v>0</v>
      </c>
      <c r="G351" s="17">
        <v>0</v>
      </c>
      <c r="H351" s="17">
        <v>4.4892655367231598</v>
      </c>
      <c r="I351" s="17">
        <v>7.1255221394231301</v>
      </c>
      <c r="J351" s="17" t="s">
        <v>679</v>
      </c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N351" s="17"/>
      <c r="AO351" s="17"/>
      <c r="AP351" s="17"/>
      <c r="AQ351" s="17"/>
      <c r="AR351" s="17"/>
      <c r="AS351" s="17"/>
      <c r="AT351" s="17"/>
      <c r="AU351" s="17"/>
      <c r="AV351" s="17"/>
      <c r="AW351" s="17"/>
      <c r="AX351" s="17"/>
      <c r="AY351" s="17"/>
      <c r="AZ351" s="17"/>
      <c r="BA351" s="17"/>
      <c r="BB351" s="17"/>
      <c r="BC351" s="17"/>
      <c r="BD351" s="17"/>
      <c r="BE351" s="17"/>
      <c r="BF351" s="17"/>
      <c r="BG351" s="17"/>
    </row>
    <row r="352" spans="1:59" x14ac:dyDescent="0.15">
      <c r="A352" s="17" t="s">
        <v>946</v>
      </c>
      <c r="B352" s="21"/>
      <c r="C352" s="17">
        <v>0.204490120794384</v>
      </c>
      <c r="D352" s="17">
        <v>0.29589544699474002</v>
      </c>
      <c r="E352" s="17">
        <f t="shared" si="5"/>
        <v>0.52886171736817167</v>
      </c>
      <c r="F352" s="17">
        <v>0</v>
      </c>
      <c r="G352" s="17">
        <v>0</v>
      </c>
      <c r="H352" s="17">
        <v>4.4892655367231598</v>
      </c>
      <c r="I352" s="17">
        <v>7.1255221394231301</v>
      </c>
      <c r="J352" s="17" t="s">
        <v>679</v>
      </c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N352" s="17"/>
      <c r="AO352" s="17"/>
      <c r="AP352" s="17"/>
      <c r="AQ352" s="17"/>
      <c r="AR352" s="17"/>
      <c r="AS352" s="17"/>
      <c r="AT352" s="17"/>
      <c r="AU352" s="17"/>
      <c r="AV352" s="17"/>
      <c r="AW352" s="17"/>
      <c r="AX352" s="17"/>
      <c r="AY352" s="17"/>
      <c r="AZ352" s="17"/>
      <c r="BA352" s="17"/>
      <c r="BB352" s="17"/>
      <c r="BC352" s="17"/>
      <c r="BD352" s="17"/>
      <c r="BE352" s="17"/>
      <c r="BF352" s="17"/>
      <c r="BG352" s="17"/>
    </row>
    <row r="353" spans="1:59" x14ac:dyDescent="0.15">
      <c r="A353" s="17" t="s">
        <v>947</v>
      </c>
      <c r="B353" s="21"/>
      <c r="C353" s="17">
        <v>0.204490120794384</v>
      </c>
      <c r="D353" s="17">
        <v>0.29589544699474002</v>
      </c>
      <c r="E353" s="17">
        <f t="shared" si="5"/>
        <v>0.52886171736817167</v>
      </c>
      <c r="F353" s="17">
        <v>0</v>
      </c>
      <c r="G353" s="17">
        <v>0</v>
      </c>
      <c r="H353" s="17">
        <v>4.4892655367231598</v>
      </c>
      <c r="I353" s="17">
        <v>7.1255221394231301</v>
      </c>
      <c r="J353" s="17" t="s">
        <v>679</v>
      </c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  <c r="AM353" s="17"/>
      <c r="AN353" s="17"/>
      <c r="AO353" s="17"/>
      <c r="AP353" s="17"/>
      <c r="AQ353" s="17"/>
      <c r="AR353" s="17"/>
      <c r="AS353" s="17"/>
      <c r="AT353" s="17"/>
      <c r="AU353" s="17"/>
      <c r="AV353" s="17"/>
      <c r="AW353" s="17"/>
      <c r="AX353" s="17"/>
      <c r="AY353" s="17"/>
      <c r="AZ353" s="17"/>
      <c r="BA353" s="17"/>
      <c r="BB353" s="17"/>
      <c r="BC353" s="17"/>
      <c r="BD353" s="17"/>
      <c r="BE353" s="17"/>
      <c r="BF353" s="17"/>
      <c r="BG353" s="17"/>
    </row>
    <row r="354" spans="1:59" x14ac:dyDescent="0.15">
      <c r="A354" s="17" t="s">
        <v>948</v>
      </c>
      <c r="B354" s="21"/>
      <c r="C354" s="17">
        <v>0.20688575038078399</v>
      </c>
      <c r="D354" s="17">
        <v>0.29850658269227498</v>
      </c>
      <c r="E354" s="17">
        <f t="shared" si="5"/>
        <v>0.5250460873305608</v>
      </c>
      <c r="F354" s="17">
        <v>0</v>
      </c>
      <c r="G354" s="17">
        <v>0</v>
      </c>
      <c r="H354" s="17">
        <v>4.4299732381801897</v>
      </c>
      <c r="I354" s="17">
        <v>6.9798151933430903</v>
      </c>
      <c r="J354" s="17" t="s">
        <v>679</v>
      </c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N354" s="17"/>
      <c r="AO354" s="17"/>
      <c r="AP354" s="17"/>
      <c r="AQ354" s="17"/>
      <c r="AR354" s="17"/>
      <c r="AS354" s="17"/>
      <c r="AT354" s="17"/>
      <c r="AU354" s="17"/>
      <c r="AV354" s="17"/>
      <c r="AW354" s="17"/>
      <c r="AX354" s="17"/>
      <c r="AY354" s="17"/>
      <c r="AZ354" s="17"/>
      <c r="BA354" s="17"/>
      <c r="BB354" s="17"/>
      <c r="BC354" s="17"/>
      <c r="BD354" s="17"/>
      <c r="BE354" s="17"/>
      <c r="BF354" s="17"/>
      <c r="BG354" s="17"/>
    </row>
    <row r="355" spans="1:59" x14ac:dyDescent="0.15">
      <c r="A355" s="17" t="s">
        <v>949</v>
      </c>
      <c r="B355" s="21"/>
      <c r="C355" s="17">
        <v>0.209274285575758</v>
      </c>
      <c r="D355" s="17">
        <v>0.30107305966444903</v>
      </c>
      <c r="E355" s="17">
        <f t="shared" si="5"/>
        <v>0.52132810387787742</v>
      </c>
      <c r="F355" s="17">
        <v>0</v>
      </c>
      <c r="G355" s="17">
        <v>0</v>
      </c>
      <c r="H355" s="17">
        <v>4.3722209993396399</v>
      </c>
      <c r="I355" s="17">
        <v>6.8386324722056004</v>
      </c>
      <c r="J355" s="17" t="s">
        <v>679</v>
      </c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N355" s="17"/>
      <c r="AO355" s="17"/>
      <c r="AP355" s="17"/>
      <c r="AQ355" s="17"/>
      <c r="AR355" s="17"/>
      <c r="AS355" s="17"/>
      <c r="AT355" s="17"/>
      <c r="AU355" s="17"/>
      <c r="AV355" s="17"/>
      <c r="AW355" s="17"/>
      <c r="AX355" s="17"/>
      <c r="AY355" s="17"/>
      <c r="AZ355" s="17"/>
      <c r="BA355" s="17"/>
      <c r="BB355" s="17"/>
      <c r="BC355" s="17"/>
      <c r="BD355" s="17"/>
      <c r="BE355" s="17"/>
      <c r="BF355" s="17"/>
      <c r="BG355" s="17"/>
    </row>
    <row r="356" spans="1:59" x14ac:dyDescent="0.15">
      <c r="A356" s="17" t="s">
        <v>950</v>
      </c>
      <c r="B356" s="21"/>
      <c r="C356" s="17">
        <v>0.21165574700408299</v>
      </c>
      <c r="D356" s="17">
        <v>0.30107305966444903</v>
      </c>
      <c r="E356" s="17">
        <f t="shared" si="5"/>
        <v>0.52132810387787742</v>
      </c>
      <c r="F356" s="17">
        <v>0</v>
      </c>
      <c r="G356" s="17">
        <v>0</v>
      </c>
      <c r="H356" s="17">
        <v>4.3159495871360196</v>
      </c>
      <c r="I356" s="17">
        <v>6.7017813096392098</v>
      </c>
      <c r="J356" s="17" t="s">
        <v>679</v>
      </c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N356" s="17"/>
      <c r="AO356" s="17"/>
      <c r="AP356" s="17"/>
      <c r="AQ356" s="17"/>
      <c r="AR356" s="17"/>
      <c r="AS356" s="17"/>
      <c r="AT356" s="17"/>
      <c r="AU356" s="17"/>
      <c r="AV356" s="17"/>
      <c r="AW356" s="17"/>
      <c r="AX356" s="17"/>
      <c r="AY356" s="17"/>
      <c r="AZ356" s="17"/>
      <c r="BA356" s="17"/>
      <c r="BB356" s="17"/>
      <c r="BC356" s="17"/>
      <c r="BD356" s="17"/>
      <c r="BE356" s="17"/>
      <c r="BF356" s="17"/>
      <c r="BG356" s="17"/>
    </row>
    <row r="357" spans="1:59" x14ac:dyDescent="0.15">
      <c r="A357" s="17" t="s">
        <v>396</v>
      </c>
      <c r="B357" s="21"/>
      <c r="C357" s="17">
        <v>0.21165574700408299</v>
      </c>
      <c r="D357" s="17">
        <v>0.30107305966444903</v>
      </c>
      <c r="E357" s="17">
        <f t="shared" si="5"/>
        <v>0.52132810387787742</v>
      </c>
      <c r="F357" s="17">
        <v>0</v>
      </c>
      <c r="G357" s="17">
        <v>0</v>
      </c>
      <c r="H357" s="17">
        <v>4.3159495871360196</v>
      </c>
      <c r="I357" s="17">
        <v>6.7017813096392098</v>
      </c>
      <c r="J357" s="17" t="s">
        <v>679</v>
      </c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  <c r="AM357" s="17"/>
      <c r="AN357" s="17"/>
      <c r="AO357" s="17"/>
      <c r="AP357" s="17"/>
      <c r="AQ357" s="17"/>
      <c r="AR357" s="17"/>
      <c r="AS357" s="17"/>
      <c r="AT357" s="17"/>
      <c r="AU357" s="17"/>
      <c r="AV357" s="17"/>
      <c r="AW357" s="17"/>
      <c r="AX357" s="17"/>
      <c r="AY357" s="17"/>
      <c r="AZ357" s="17"/>
      <c r="BA357" s="17"/>
      <c r="BB357" s="17"/>
      <c r="BC357" s="17"/>
      <c r="BD357" s="17"/>
      <c r="BE357" s="17"/>
      <c r="BF357" s="17"/>
      <c r="BG357" s="17"/>
    </row>
    <row r="358" spans="1:59" x14ac:dyDescent="0.15">
      <c r="A358" s="17" t="s">
        <v>951</v>
      </c>
      <c r="B358" s="21"/>
      <c r="C358" s="17">
        <v>0.21165574700408299</v>
      </c>
      <c r="D358" s="17">
        <v>0.30107305966444903</v>
      </c>
      <c r="E358" s="17">
        <f t="shared" si="5"/>
        <v>0.52132810387787742</v>
      </c>
      <c r="F358" s="17">
        <v>0</v>
      </c>
      <c r="G358" s="17">
        <v>0</v>
      </c>
      <c r="H358" s="17">
        <v>4.3159495871360196</v>
      </c>
      <c r="I358" s="17">
        <v>6.7017813096392098</v>
      </c>
      <c r="J358" s="17" t="s">
        <v>679</v>
      </c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17"/>
      <c r="AN358" s="17"/>
      <c r="AO358" s="17"/>
      <c r="AP358" s="17"/>
      <c r="AQ358" s="17"/>
      <c r="AR358" s="17"/>
      <c r="AS358" s="17"/>
      <c r="AT358" s="17"/>
      <c r="AU358" s="17"/>
      <c r="AV358" s="17"/>
      <c r="AW358" s="17"/>
      <c r="AX358" s="17"/>
      <c r="AY358" s="17"/>
      <c r="AZ358" s="17"/>
      <c r="BA358" s="17"/>
      <c r="BB358" s="17"/>
      <c r="BC358" s="17"/>
      <c r="BD358" s="17"/>
      <c r="BE358" s="17"/>
      <c r="BF358" s="17"/>
      <c r="BG358" s="17"/>
    </row>
    <row r="359" spans="1:59" x14ac:dyDescent="0.15">
      <c r="A359" s="17" t="s">
        <v>952</v>
      </c>
      <c r="B359" s="21"/>
      <c r="C359" s="17">
        <v>0.214030155286212</v>
      </c>
      <c r="D359" s="17">
        <v>0.30107305966444903</v>
      </c>
      <c r="E359" s="17">
        <f t="shared" si="5"/>
        <v>0.52132810387787742</v>
      </c>
      <c r="F359" s="17">
        <v>0</v>
      </c>
      <c r="G359" s="17">
        <v>0</v>
      </c>
      <c r="H359" s="17">
        <v>4.2611027676464204</v>
      </c>
      <c r="I359" s="17">
        <v>6.5690794881950296</v>
      </c>
      <c r="J359" s="17" t="s">
        <v>679</v>
      </c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17"/>
      <c r="AP359" s="17"/>
      <c r="AQ359" s="17"/>
      <c r="AR359" s="17"/>
      <c r="AS359" s="17"/>
      <c r="AT359" s="17"/>
      <c r="AU359" s="17"/>
      <c r="AV359" s="17"/>
      <c r="AW359" s="17"/>
      <c r="AX359" s="17"/>
      <c r="AY359" s="17"/>
      <c r="AZ359" s="17"/>
      <c r="BA359" s="17"/>
      <c r="BB359" s="17"/>
      <c r="BC359" s="17"/>
      <c r="BD359" s="17"/>
      <c r="BE359" s="17"/>
      <c r="BF359" s="17"/>
      <c r="BG359" s="17"/>
    </row>
    <row r="360" spans="1:59" x14ac:dyDescent="0.15">
      <c r="A360" s="17" t="s">
        <v>953</v>
      </c>
      <c r="B360" s="21"/>
      <c r="C360" s="17">
        <v>0.214030155286212</v>
      </c>
      <c r="D360" s="17">
        <v>0.30107305966444903</v>
      </c>
      <c r="E360" s="17">
        <f t="shared" si="5"/>
        <v>0.52132810387787742</v>
      </c>
      <c r="F360" s="17">
        <v>0</v>
      </c>
      <c r="G360" s="17">
        <v>0</v>
      </c>
      <c r="H360" s="17">
        <v>4.2611027676464204</v>
      </c>
      <c r="I360" s="17">
        <v>6.5690794881950296</v>
      </c>
      <c r="J360" s="17" t="s">
        <v>679</v>
      </c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N360" s="17"/>
      <c r="AO360" s="17"/>
      <c r="AP360" s="17"/>
      <c r="AQ360" s="17"/>
      <c r="AR360" s="17"/>
      <c r="AS360" s="17"/>
      <c r="AT360" s="17"/>
      <c r="AU360" s="17"/>
      <c r="AV360" s="17"/>
      <c r="AW360" s="17"/>
      <c r="AX360" s="17"/>
      <c r="AY360" s="17"/>
      <c r="AZ360" s="17"/>
      <c r="BA360" s="17"/>
      <c r="BB360" s="17"/>
      <c r="BC360" s="17"/>
      <c r="BD360" s="17"/>
      <c r="BE360" s="17"/>
      <c r="BF360" s="17"/>
      <c r="BG360" s="17"/>
    </row>
    <row r="361" spans="1:59" x14ac:dyDescent="0.15">
      <c r="A361" s="17" t="s">
        <v>398</v>
      </c>
      <c r="B361" s="21"/>
      <c r="C361" s="17">
        <v>0.214030155286212</v>
      </c>
      <c r="D361" s="17">
        <v>0.30107305966444903</v>
      </c>
      <c r="E361" s="17">
        <f t="shared" si="5"/>
        <v>0.52132810387787742</v>
      </c>
      <c r="F361" s="17">
        <v>0</v>
      </c>
      <c r="G361" s="17">
        <v>0</v>
      </c>
      <c r="H361" s="17">
        <v>4.2611027676464204</v>
      </c>
      <c r="I361" s="17">
        <v>6.5690794881950296</v>
      </c>
      <c r="J361" s="17" t="s">
        <v>679</v>
      </c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N361" s="17"/>
      <c r="AO361" s="17"/>
      <c r="AP361" s="17"/>
      <c r="AQ361" s="17"/>
      <c r="AR361" s="17"/>
      <c r="AS361" s="17"/>
      <c r="AT361" s="17"/>
      <c r="AU361" s="17"/>
      <c r="AV361" s="17"/>
      <c r="AW361" s="17"/>
      <c r="AX361" s="17"/>
      <c r="AY361" s="17"/>
      <c r="AZ361" s="17"/>
      <c r="BA361" s="17"/>
      <c r="BB361" s="17"/>
      <c r="BC361" s="17"/>
      <c r="BD361" s="17"/>
      <c r="BE361" s="17"/>
      <c r="BF361" s="17"/>
      <c r="BG361" s="17"/>
    </row>
    <row r="362" spans="1:59" x14ac:dyDescent="0.15">
      <c r="A362" s="17" t="s">
        <v>119</v>
      </c>
      <c r="B362" s="21"/>
      <c r="C362" s="17">
        <v>0.214030155286212</v>
      </c>
      <c r="D362" s="17">
        <v>0.30107305966444903</v>
      </c>
      <c r="E362" s="17">
        <f t="shared" si="5"/>
        <v>0.52132810387787742</v>
      </c>
      <c r="F362" s="17">
        <v>0</v>
      </c>
      <c r="G362" s="17">
        <v>0</v>
      </c>
      <c r="H362" s="17">
        <v>4.2611027676464204</v>
      </c>
      <c r="I362" s="17">
        <v>6.5690794881950296</v>
      </c>
      <c r="J362" s="17" t="s">
        <v>679</v>
      </c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N362" s="17"/>
      <c r="AO362" s="17"/>
      <c r="AP362" s="17"/>
      <c r="AQ362" s="17"/>
      <c r="AR362" s="17"/>
      <c r="AS362" s="17"/>
      <c r="AT362" s="17"/>
      <c r="AU362" s="17"/>
      <c r="AV362" s="17"/>
      <c r="AW362" s="17"/>
      <c r="AX362" s="17"/>
      <c r="AY362" s="17"/>
      <c r="AZ362" s="17"/>
      <c r="BA362" s="17"/>
      <c r="BB362" s="17"/>
      <c r="BC362" s="17"/>
      <c r="BD362" s="17"/>
      <c r="BE362" s="17"/>
      <c r="BF362" s="17"/>
      <c r="BG362" s="17"/>
    </row>
    <row r="363" spans="1:59" x14ac:dyDescent="0.15">
      <c r="A363" s="17" t="s">
        <v>397</v>
      </c>
      <c r="B363" s="21"/>
      <c r="C363" s="17">
        <v>0.214030155286212</v>
      </c>
      <c r="D363" s="17">
        <v>0.30107305966444903</v>
      </c>
      <c r="E363" s="17">
        <f t="shared" si="5"/>
        <v>0.52132810387787742</v>
      </c>
      <c r="F363" s="17">
        <v>0</v>
      </c>
      <c r="G363" s="17">
        <v>0</v>
      </c>
      <c r="H363" s="17">
        <v>4.2611027676464204</v>
      </c>
      <c r="I363" s="17">
        <v>6.5690794881950296</v>
      </c>
      <c r="J363" s="17" t="s">
        <v>679</v>
      </c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N363" s="17"/>
      <c r="AO363" s="17"/>
      <c r="AP363" s="17"/>
      <c r="AQ363" s="17"/>
      <c r="AR363" s="17"/>
      <c r="AS363" s="17"/>
      <c r="AT363" s="17"/>
      <c r="AU363" s="17"/>
      <c r="AV363" s="17"/>
      <c r="AW363" s="17"/>
      <c r="AX363" s="17"/>
      <c r="AY363" s="17"/>
      <c r="AZ363" s="17"/>
      <c r="BA363" s="17"/>
      <c r="BB363" s="17"/>
      <c r="BC363" s="17"/>
      <c r="BD363" s="17"/>
      <c r="BE363" s="17"/>
      <c r="BF363" s="17"/>
      <c r="BG363" s="17"/>
    </row>
    <row r="364" spans="1:59" x14ac:dyDescent="0.15">
      <c r="A364" s="17" t="s">
        <v>954</v>
      </c>
      <c r="B364" s="21"/>
      <c r="C364" s="17">
        <v>0.21639753091389999</v>
      </c>
      <c r="D364" s="17">
        <v>0.30355764753199899</v>
      </c>
      <c r="E364" s="17">
        <f t="shared" si="5"/>
        <v>0.51775882146633967</v>
      </c>
      <c r="F364" s="17">
        <v>0</v>
      </c>
      <c r="G364" s="17">
        <v>0</v>
      </c>
      <c r="H364" s="17">
        <v>4.2076271186440604</v>
      </c>
      <c r="I364" s="17">
        <v>6.4403545546883896</v>
      </c>
      <c r="J364" s="17" t="s">
        <v>679</v>
      </c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  <c r="AM364" s="17"/>
      <c r="AN364" s="17"/>
      <c r="AO364" s="17"/>
      <c r="AP364" s="17"/>
      <c r="AQ364" s="17"/>
      <c r="AR364" s="17"/>
      <c r="AS364" s="17"/>
      <c r="AT364" s="17"/>
      <c r="AU364" s="17"/>
      <c r="AV364" s="17"/>
      <c r="AW364" s="17"/>
      <c r="AX364" s="17"/>
      <c r="AY364" s="17"/>
      <c r="AZ364" s="17"/>
      <c r="BA364" s="17"/>
      <c r="BB364" s="17"/>
      <c r="BC364" s="17"/>
      <c r="BD364" s="17"/>
      <c r="BE364" s="17"/>
      <c r="BF364" s="17"/>
      <c r="BG364" s="17"/>
    </row>
    <row r="365" spans="1:59" x14ac:dyDescent="0.15">
      <c r="A365" s="17" t="s">
        <v>955</v>
      </c>
      <c r="B365" s="21"/>
      <c r="C365" s="17">
        <v>0.218757894421617</v>
      </c>
      <c r="D365" s="17">
        <v>0.30517330575391299</v>
      </c>
      <c r="E365" s="17">
        <f t="shared" si="5"/>
        <v>0.51545345784297758</v>
      </c>
      <c r="F365" s="17">
        <v>0</v>
      </c>
      <c r="G365" s="17">
        <v>0</v>
      </c>
      <c r="H365" s="17">
        <v>4.1554718560368196</v>
      </c>
      <c r="I365" s="17">
        <v>6.3154431825423902</v>
      </c>
      <c r="J365" s="17" t="s">
        <v>679</v>
      </c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  <c r="AM365" s="17"/>
      <c r="AN365" s="17"/>
      <c r="AO365" s="17"/>
      <c r="AP365" s="17"/>
      <c r="AQ365" s="17"/>
      <c r="AR365" s="17"/>
      <c r="AS365" s="17"/>
      <c r="AT365" s="17"/>
      <c r="AU365" s="17"/>
      <c r="AV365" s="17"/>
      <c r="AW365" s="17"/>
      <c r="AX365" s="17"/>
      <c r="AY365" s="17"/>
      <c r="AZ365" s="17"/>
      <c r="BA365" s="17"/>
      <c r="BB365" s="17"/>
      <c r="BC365" s="17"/>
      <c r="BD365" s="17"/>
      <c r="BE365" s="17"/>
      <c r="BF365" s="17"/>
      <c r="BG365" s="17"/>
    </row>
    <row r="366" spans="1:59" x14ac:dyDescent="0.15">
      <c r="A366" s="17" t="s">
        <v>956</v>
      </c>
      <c r="B366" s="21"/>
      <c r="C366" s="17">
        <v>0.218757894421617</v>
      </c>
      <c r="D366" s="17">
        <v>0.30517330575391299</v>
      </c>
      <c r="E366" s="17">
        <f t="shared" si="5"/>
        <v>0.51545345784297758</v>
      </c>
      <c r="F366" s="17">
        <v>0</v>
      </c>
      <c r="G366" s="17">
        <v>0</v>
      </c>
      <c r="H366" s="17">
        <v>4.1554718560368196</v>
      </c>
      <c r="I366" s="17">
        <v>6.3154431825423902</v>
      </c>
      <c r="J366" s="17" t="s">
        <v>679</v>
      </c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  <c r="AE366" s="17"/>
      <c r="AF366" s="17"/>
      <c r="AG366" s="17"/>
      <c r="AH366" s="17"/>
      <c r="AI366" s="17"/>
      <c r="AJ366" s="17"/>
      <c r="AK366" s="17"/>
      <c r="AL366" s="17"/>
      <c r="AM366" s="17"/>
      <c r="AN366" s="17"/>
      <c r="AO366" s="17"/>
      <c r="AP366" s="17"/>
      <c r="AQ366" s="17"/>
      <c r="AR366" s="17"/>
      <c r="AS366" s="17"/>
      <c r="AT366" s="17"/>
      <c r="AU366" s="17"/>
      <c r="AV366" s="17"/>
      <c r="AW366" s="17"/>
      <c r="AX366" s="17"/>
      <c r="AY366" s="17"/>
      <c r="AZ366" s="17"/>
      <c r="BA366" s="17"/>
      <c r="BB366" s="17"/>
      <c r="BC366" s="17"/>
      <c r="BD366" s="17"/>
      <c r="BE366" s="17"/>
      <c r="BF366" s="17"/>
      <c r="BG366" s="17"/>
    </row>
    <row r="367" spans="1:59" x14ac:dyDescent="0.15">
      <c r="A367" s="17" t="s">
        <v>957</v>
      </c>
      <c r="B367" s="21"/>
      <c r="C367" s="17">
        <v>0.22345766655266</v>
      </c>
      <c r="D367" s="17">
        <v>0.31087085842725498</v>
      </c>
      <c r="E367" s="17">
        <f t="shared" si="5"/>
        <v>0.50741998756574169</v>
      </c>
      <c r="F367" s="17">
        <v>0</v>
      </c>
      <c r="G367" s="17">
        <v>0</v>
      </c>
      <c r="H367" s="17">
        <v>4.0549315907698498</v>
      </c>
      <c r="I367" s="17">
        <v>6.0764499947420996</v>
      </c>
      <c r="J367" s="17" t="s">
        <v>679</v>
      </c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7"/>
      <c r="AF367" s="17"/>
      <c r="AG367" s="17"/>
      <c r="AH367" s="17"/>
      <c r="AI367" s="17"/>
      <c r="AJ367" s="17"/>
      <c r="AK367" s="17"/>
      <c r="AL367" s="17"/>
      <c r="AM367" s="17"/>
      <c r="AN367" s="17"/>
      <c r="AO367" s="17"/>
      <c r="AP367" s="17"/>
      <c r="AQ367" s="17"/>
      <c r="AR367" s="17"/>
      <c r="AS367" s="17"/>
      <c r="AT367" s="17"/>
      <c r="AU367" s="17"/>
      <c r="AV367" s="17"/>
      <c r="AW367" s="17"/>
      <c r="AX367" s="17"/>
      <c r="AY367" s="17"/>
      <c r="AZ367" s="17"/>
      <c r="BA367" s="17"/>
      <c r="BB367" s="17"/>
      <c r="BC367" s="17"/>
      <c r="BD367" s="17"/>
      <c r="BE367" s="17"/>
      <c r="BF367" s="17"/>
      <c r="BG367" s="17"/>
    </row>
    <row r="368" spans="1:59" x14ac:dyDescent="0.15">
      <c r="A368" s="17" t="s">
        <v>958</v>
      </c>
      <c r="B368" s="21"/>
      <c r="C368" s="17">
        <v>0.225797115893521</v>
      </c>
      <c r="D368" s="17">
        <v>0.31326248221491199</v>
      </c>
      <c r="E368" s="17">
        <f t="shared" si="5"/>
        <v>0.50409161514927792</v>
      </c>
      <c r="F368" s="17">
        <v>0</v>
      </c>
      <c r="G368" s="17">
        <v>0</v>
      </c>
      <c r="H368" s="17">
        <v>4.0064568200161403</v>
      </c>
      <c r="I368" s="17">
        <v>5.9620821134112401</v>
      </c>
      <c r="J368" s="17" t="s">
        <v>679</v>
      </c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  <c r="AE368" s="17"/>
      <c r="AF368" s="17"/>
      <c r="AG368" s="17"/>
      <c r="AH368" s="17"/>
      <c r="AI368" s="17"/>
      <c r="AJ368" s="17"/>
      <c r="AK368" s="17"/>
      <c r="AL368" s="17"/>
      <c r="AM368" s="17"/>
      <c r="AN368" s="17"/>
      <c r="AO368" s="17"/>
      <c r="AP368" s="17"/>
      <c r="AQ368" s="17"/>
      <c r="AR368" s="17"/>
      <c r="AS368" s="17"/>
      <c r="AT368" s="17"/>
      <c r="AU368" s="17"/>
      <c r="AV368" s="17"/>
      <c r="AW368" s="17"/>
      <c r="AX368" s="17"/>
      <c r="AY368" s="17"/>
      <c r="AZ368" s="17"/>
      <c r="BA368" s="17"/>
      <c r="BB368" s="17"/>
      <c r="BC368" s="17"/>
      <c r="BD368" s="17"/>
      <c r="BE368" s="17"/>
      <c r="BF368" s="17"/>
      <c r="BG368" s="17"/>
    </row>
    <row r="369" spans="1:59" x14ac:dyDescent="0.15">
      <c r="A369" s="17" t="s">
        <v>959</v>
      </c>
      <c r="B369" s="21"/>
      <c r="C369" s="17">
        <v>0.228129634375795</v>
      </c>
      <c r="D369" s="17">
        <v>0.31476903103763998</v>
      </c>
      <c r="E369" s="17">
        <f t="shared" si="5"/>
        <v>0.50200800284115665</v>
      </c>
      <c r="F369" s="17">
        <v>0</v>
      </c>
      <c r="G369" s="17">
        <v>0</v>
      </c>
      <c r="H369" s="17">
        <v>3.9591226321036799</v>
      </c>
      <c r="I369" s="17">
        <v>5.85095469906818</v>
      </c>
      <c r="J369" s="17" t="s">
        <v>679</v>
      </c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  <c r="AE369" s="17"/>
      <c r="AF369" s="17"/>
      <c r="AG369" s="17"/>
      <c r="AH369" s="17"/>
      <c r="AI369" s="17"/>
      <c r="AJ369" s="17"/>
      <c r="AK369" s="17"/>
      <c r="AL369" s="17"/>
      <c r="AM369" s="17"/>
      <c r="AN369" s="17"/>
      <c r="AO369" s="17"/>
      <c r="AP369" s="17"/>
      <c r="AQ369" s="17"/>
      <c r="AR369" s="17"/>
      <c r="AS369" s="17"/>
      <c r="AT369" s="17"/>
      <c r="AU369" s="17"/>
      <c r="AV369" s="17"/>
      <c r="AW369" s="17"/>
      <c r="AX369" s="17"/>
      <c r="AY369" s="17"/>
      <c r="AZ369" s="17"/>
      <c r="BA369" s="17"/>
      <c r="BB369" s="17"/>
      <c r="BC369" s="17"/>
      <c r="BD369" s="17"/>
      <c r="BE369" s="17"/>
      <c r="BF369" s="17"/>
      <c r="BG369" s="17"/>
    </row>
    <row r="370" spans="1:59" x14ac:dyDescent="0.15">
      <c r="A370" s="17" t="s">
        <v>960</v>
      </c>
      <c r="B370" s="21"/>
      <c r="C370" s="17">
        <v>0.228129634375795</v>
      </c>
      <c r="D370" s="17">
        <v>0.31476903103763998</v>
      </c>
      <c r="E370" s="17">
        <f t="shared" si="5"/>
        <v>0.50200800284115665</v>
      </c>
      <c r="F370" s="17">
        <v>0</v>
      </c>
      <c r="G370" s="17">
        <v>0</v>
      </c>
      <c r="H370" s="17">
        <v>3.9591226321036799</v>
      </c>
      <c r="I370" s="17">
        <v>5.85095469906818</v>
      </c>
      <c r="J370" s="17" t="s">
        <v>679</v>
      </c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  <c r="AE370" s="17"/>
      <c r="AF370" s="17"/>
      <c r="AG370" s="17"/>
      <c r="AH370" s="17"/>
      <c r="AI370" s="17"/>
      <c r="AJ370" s="17"/>
      <c r="AK370" s="17"/>
      <c r="AL370" s="17"/>
      <c r="AM370" s="17"/>
      <c r="AN370" s="17"/>
      <c r="AO370" s="17"/>
      <c r="AP370" s="17"/>
      <c r="AQ370" s="17"/>
      <c r="AR370" s="17"/>
      <c r="AS370" s="17"/>
      <c r="AT370" s="17"/>
      <c r="AU370" s="17"/>
      <c r="AV370" s="17"/>
      <c r="AW370" s="17"/>
      <c r="AX370" s="17"/>
      <c r="AY370" s="17"/>
      <c r="AZ370" s="17"/>
      <c r="BA370" s="17"/>
      <c r="BB370" s="17"/>
      <c r="BC370" s="17"/>
      <c r="BD370" s="17"/>
      <c r="BE370" s="17"/>
      <c r="BF370" s="17"/>
      <c r="BG370" s="17"/>
    </row>
    <row r="371" spans="1:59" x14ac:dyDescent="0.15">
      <c r="A371" s="17" t="s">
        <v>961</v>
      </c>
      <c r="B371" s="21"/>
      <c r="C371" s="17">
        <v>0.23045524222796801</v>
      </c>
      <c r="D371" s="17">
        <v>0.31539267567784202</v>
      </c>
      <c r="E371" s="17">
        <f t="shared" si="5"/>
        <v>0.50114839645299913</v>
      </c>
      <c r="F371" s="17">
        <v>0</v>
      </c>
      <c r="G371" s="17">
        <v>0</v>
      </c>
      <c r="H371" s="17">
        <v>3.91288923925896</v>
      </c>
      <c r="I371" s="17">
        <v>5.7429421064867601</v>
      </c>
      <c r="J371" s="17" t="s">
        <v>679</v>
      </c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7"/>
      <c r="AF371" s="17"/>
      <c r="AG371" s="17"/>
      <c r="AH371" s="17"/>
      <c r="AI371" s="17"/>
      <c r="AJ371" s="17"/>
      <c r="AK371" s="17"/>
      <c r="AL371" s="17"/>
      <c r="AM371" s="17"/>
      <c r="AN371" s="17"/>
      <c r="AO371" s="17"/>
      <c r="AP371" s="17"/>
      <c r="AQ371" s="17"/>
      <c r="AR371" s="17"/>
      <c r="AS371" s="17"/>
      <c r="AT371" s="17"/>
      <c r="AU371" s="17"/>
      <c r="AV371" s="17"/>
      <c r="AW371" s="17"/>
      <c r="AX371" s="17"/>
      <c r="AY371" s="17"/>
      <c r="AZ371" s="17"/>
      <c r="BA371" s="17"/>
      <c r="BB371" s="17"/>
      <c r="BC371" s="17"/>
      <c r="BD371" s="17"/>
      <c r="BE371" s="17"/>
      <c r="BF371" s="17"/>
      <c r="BG371" s="17"/>
    </row>
    <row r="372" spans="1:59" x14ac:dyDescent="0.15">
      <c r="A372" s="17" t="s">
        <v>407</v>
      </c>
      <c r="B372" s="21"/>
      <c r="C372" s="17">
        <v>0.23045524222796801</v>
      </c>
      <c r="D372" s="17">
        <v>0.31539267567784202</v>
      </c>
      <c r="E372" s="17">
        <f t="shared" si="5"/>
        <v>0.50114839645299913</v>
      </c>
      <c r="F372" s="17">
        <v>0</v>
      </c>
      <c r="G372" s="17">
        <v>0</v>
      </c>
      <c r="H372" s="17">
        <v>3.91288923925896</v>
      </c>
      <c r="I372" s="17">
        <v>5.7429421064867601</v>
      </c>
      <c r="J372" s="17" t="s">
        <v>679</v>
      </c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  <c r="AE372" s="17"/>
      <c r="AF372" s="17"/>
      <c r="AG372" s="17"/>
      <c r="AH372" s="17"/>
      <c r="AI372" s="17"/>
      <c r="AJ372" s="17"/>
      <c r="AK372" s="17"/>
      <c r="AL372" s="17"/>
      <c r="AM372" s="17"/>
      <c r="AN372" s="17"/>
      <c r="AO372" s="17"/>
      <c r="AP372" s="17"/>
      <c r="AQ372" s="17"/>
      <c r="AR372" s="17"/>
      <c r="AS372" s="17"/>
      <c r="AT372" s="17"/>
      <c r="AU372" s="17"/>
      <c r="AV372" s="17"/>
      <c r="AW372" s="17"/>
      <c r="AX372" s="17"/>
      <c r="AY372" s="17"/>
      <c r="AZ372" s="17"/>
      <c r="BA372" s="17"/>
      <c r="BB372" s="17"/>
      <c r="BC372" s="17"/>
      <c r="BD372" s="17"/>
      <c r="BE372" s="17"/>
      <c r="BF372" s="17"/>
      <c r="BG372" s="17"/>
    </row>
    <row r="373" spans="1:59" x14ac:dyDescent="0.15">
      <c r="A373" s="17" t="s">
        <v>962</v>
      </c>
      <c r="B373" s="21"/>
      <c r="C373" s="17">
        <v>0.23045524222796801</v>
      </c>
      <c r="D373" s="17">
        <v>0.31539267567784202</v>
      </c>
      <c r="E373" s="17">
        <f t="shared" si="5"/>
        <v>0.50114839645299913</v>
      </c>
      <c r="F373" s="17">
        <v>0</v>
      </c>
      <c r="G373" s="17">
        <v>0</v>
      </c>
      <c r="H373" s="17">
        <v>3.91288923925896</v>
      </c>
      <c r="I373" s="17">
        <v>5.7429421064867601</v>
      </c>
      <c r="J373" s="17" t="s">
        <v>679</v>
      </c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17"/>
      <c r="AD373" s="17"/>
      <c r="AE373" s="17"/>
      <c r="AF373" s="17"/>
      <c r="AG373" s="17"/>
      <c r="AH373" s="17"/>
      <c r="AI373" s="17"/>
      <c r="AJ373" s="17"/>
      <c r="AK373" s="17"/>
      <c r="AL373" s="17"/>
      <c r="AM373" s="17"/>
      <c r="AN373" s="17"/>
      <c r="AO373" s="17"/>
      <c r="AP373" s="17"/>
      <c r="AQ373" s="17"/>
      <c r="AR373" s="17"/>
      <c r="AS373" s="17"/>
      <c r="AT373" s="17"/>
      <c r="AU373" s="17"/>
      <c r="AV373" s="17"/>
      <c r="AW373" s="17"/>
      <c r="AX373" s="17"/>
      <c r="AY373" s="17"/>
      <c r="AZ373" s="17"/>
      <c r="BA373" s="17"/>
      <c r="BB373" s="17"/>
      <c r="BC373" s="17"/>
      <c r="BD373" s="17"/>
      <c r="BE373" s="17"/>
      <c r="BF373" s="17"/>
      <c r="BG373" s="17"/>
    </row>
    <row r="374" spans="1:59" x14ac:dyDescent="0.15">
      <c r="A374" s="17" t="s">
        <v>963</v>
      </c>
      <c r="B374" s="21"/>
      <c r="C374" s="17">
        <v>0.232773959583601</v>
      </c>
      <c r="D374" s="17">
        <v>0.31770499889113102</v>
      </c>
      <c r="E374" s="17">
        <f t="shared" si="5"/>
        <v>0.49797595176475012</v>
      </c>
      <c r="F374" s="17">
        <v>0</v>
      </c>
      <c r="G374" s="17">
        <v>0</v>
      </c>
      <c r="H374" s="17">
        <v>3.8677186830313599</v>
      </c>
      <c r="I374" s="17">
        <v>5.6379248948094602</v>
      </c>
      <c r="J374" s="17" t="s">
        <v>679</v>
      </c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17"/>
      <c r="AD374" s="17"/>
      <c r="AE374" s="17"/>
      <c r="AF374" s="17"/>
      <c r="AG374" s="17"/>
      <c r="AH374" s="17"/>
      <c r="AI374" s="17"/>
      <c r="AJ374" s="17"/>
      <c r="AK374" s="17"/>
      <c r="AL374" s="17"/>
      <c r="AM374" s="17"/>
      <c r="AN374" s="17"/>
      <c r="AO374" s="17"/>
      <c r="AP374" s="17"/>
      <c r="AQ374" s="17"/>
      <c r="AR374" s="17"/>
      <c r="AS374" s="17"/>
      <c r="AT374" s="17"/>
      <c r="AU374" s="17"/>
      <c r="AV374" s="17"/>
      <c r="AW374" s="17"/>
      <c r="AX374" s="17"/>
      <c r="AY374" s="17"/>
      <c r="AZ374" s="17"/>
      <c r="BA374" s="17"/>
      <c r="BB374" s="17"/>
      <c r="BC374" s="17"/>
      <c r="BD374" s="17"/>
      <c r="BE374" s="17"/>
      <c r="BF374" s="17"/>
      <c r="BG374" s="17"/>
    </row>
    <row r="375" spans="1:59" x14ac:dyDescent="0.15">
      <c r="A375" s="17" t="s">
        <v>413</v>
      </c>
      <c r="B375" s="21"/>
      <c r="C375" s="17">
        <v>0.23508580645925201</v>
      </c>
      <c r="D375" s="17">
        <v>0.31999550474911698</v>
      </c>
      <c r="E375" s="17">
        <f t="shared" si="5"/>
        <v>0.49485612254373701</v>
      </c>
      <c r="F375" s="17">
        <v>0</v>
      </c>
      <c r="G375" s="17">
        <v>0</v>
      </c>
      <c r="H375" s="17">
        <v>3.8235747303543901</v>
      </c>
      <c r="I375" s="17">
        <v>5.5357894562851397</v>
      </c>
      <c r="J375" s="17" t="s">
        <v>679</v>
      </c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17"/>
      <c r="AD375" s="17"/>
      <c r="AE375" s="17"/>
      <c r="AF375" s="17"/>
      <c r="AG375" s="17"/>
      <c r="AH375" s="17"/>
      <c r="AI375" s="17"/>
      <c r="AJ375" s="17"/>
      <c r="AK375" s="17"/>
      <c r="AL375" s="17"/>
      <c r="AM375" s="17"/>
      <c r="AN375" s="17"/>
      <c r="AO375" s="17"/>
      <c r="AP375" s="17"/>
      <c r="AQ375" s="17"/>
      <c r="AR375" s="17"/>
      <c r="AS375" s="17"/>
      <c r="AT375" s="17"/>
      <c r="AU375" s="17"/>
      <c r="AV375" s="17"/>
      <c r="AW375" s="17"/>
      <c r="AX375" s="17"/>
      <c r="AY375" s="17"/>
      <c r="AZ375" s="17"/>
      <c r="BA375" s="17"/>
      <c r="BB375" s="17"/>
      <c r="BC375" s="17"/>
      <c r="BD375" s="17"/>
      <c r="BE375" s="17"/>
      <c r="BF375" s="17"/>
      <c r="BG375" s="17"/>
    </row>
    <row r="376" spans="1:59" x14ac:dyDescent="0.15">
      <c r="A376" s="17" t="s">
        <v>415</v>
      </c>
      <c r="B376" s="21"/>
      <c r="C376" s="17">
        <v>0.23739080294513501</v>
      </c>
      <c r="D376" s="17">
        <v>0.32106877804830197</v>
      </c>
      <c r="E376" s="17">
        <f t="shared" si="5"/>
        <v>0.4934019248308974</v>
      </c>
      <c r="F376" s="17">
        <v>0</v>
      </c>
      <c r="G376" s="17">
        <v>0</v>
      </c>
      <c r="H376" s="17">
        <v>3.7804227766139702</v>
      </c>
      <c r="I376" s="17">
        <v>5.4364276676824597</v>
      </c>
      <c r="J376" s="17" t="s">
        <v>679</v>
      </c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  <c r="AE376" s="17"/>
      <c r="AF376" s="17"/>
      <c r="AG376" s="17"/>
      <c r="AH376" s="17"/>
      <c r="AI376" s="17"/>
      <c r="AJ376" s="17"/>
      <c r="AK376" s="17"/>
      <c r="AL376" s="17"/>
      <c r="AM376" s="17"/>
      <c r="AN376" s="17"/>
      <c r="AO376" s="17"/>
      <c r="AP376" s="17"/>
      <c r="AQ376" s="17"/>
      <c r="AR376" s="17"/>
      <c r="AS376" s="17"/>
      <c r="AT376" s="17"/>
      <c r="AU376" s="17"/>
      <c r="AV376" s="17"/>
      <c r="AW376" s="17"/>
      <c r="AX376" s="17"/>
      <c r="AY376" s="17"/>
      <c r="AZ376" s="17"/>
      <c r="BA376" s="17"/>
      <c r="BB376" s="17"/>
      <c r="BC376" s="17"/>
      <c r="BD376" s="17"/>
      <c r="BE376" s="17"/>
      <c r="BF376" s="17"/>
      <c r="BG376" s="17"/>
    </row>
    <row r="377" spans="1:59" x14ac:dyDescent="0.15">
      <c r="A377" s="17" t="s">
        <v>964</v>
      </c>
      <c r="B377" s="21"/>
      <c r="C377" s="17">
        <v>0.23968896895883099</v>
      </c>
      <c r="D377" s="17">
        <v>0.32106877804830197</v>
      </c>
      <c r="E377" s="17">
        <f t="shared" si="5"/>
        <v>0.4934019248308974</v>
      </c>
      <c r="F377" s="17">
        <v>0</v>
      </c>
      <c r="G377" s="17">
        <v>0</v>
      </c>
      <c r="H377" s="17">
        <v>3.7382297551788999</v>
      </c>
      <c r="I377" s="17">
        <v>5.33973657290605</v>
      </c>
      <c r="J377" s="17" t="s">
        <v>965</v>
      </c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  <c r="AM377" s="17"/>
      <c r="AN377" s="17"/>
      <c r="AO377" s="17"/>
      <c r="AP377" s="17"/>
      <c r="AQ377" s="17"/>
      <c r="AR377" s="17"/>
      <c r="AS377" s="17"/>
      <c r="AT377" s="17"/>
      <c r="AU377" s="17"/>
      <c r="AV377" s="17"/>
      <c r="AW377" s="17"/>
      <c r="AX377" s="17"/>
      <c r="AY377" s="17"/>
      <c r="AZ377" s="17"/>
      <c r="BA377" s="17"/>
      <c r="BB377" s="17"/>
      <c r="BC377" s="17"/>
      <c r="BD377" s="17"/>
      <c r="BE377" s="17"/>
      <c r="BF377" s="17"/>
      <c r="BG377" s="17"/>
    </row>
    <row r="378" spans="1:59" x14ac:dyDescent="0.15">
      <c r="A378" s="17" t="s">
        <v>966</v>
      </c>
      <c r="B378" s="21"/>
      <c r="C378" s="17">
        <v>0.23968896895883099</v>
      </c>
      <c r="D378" s="17">
        <v>0.32106877804830197</v>
      </c>
      <c r="E378" s="17">
        <f t="shared" si="5"/>
        <v>0.4934019248308974</v>
      </c>
      <c r="F378" s="17">
        <v>0</v>
      </c>
      <c r="G378" s="17">
        <v>0</v>
      </c>
      <c r="H378" s="17">
        <v>3.7382297551788999</v>
      </c>
      <c r="I378" s="17">
        <v>5.33973657290605</v>
      </c>
      <c r="J378" s="17" t="s">
        <v>965</v>
      </c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  <c r="AE378" s="17"/>
      <c r="AF378" s="17"/>
      <c r="AG378" s="17"/>
      <c r="AH378" s="17"/>
      <c r="AI378" s="17"/>
      <c r="AJ378" s="17"/>
      <c r="AK378" s="17"/>
      <c r="AL378" s="17"/>
      <c r="AM378" s="17"/>
      <c r="AN378" s="17"/>
      <c r="AO378" s="17"/>
      <c r="AP378" s="17"/>
      <c r="AQ378" s="17"/>
      <c r="AR378" s="17"/>
      <c r="AS378" s="17"/>
      <c r="AT378" s="17"/>
      <c r="AU378" s="17"/>
      <c r="AV378" s="17"/>
      <c r="AW378" s="17"/>
      <c r="AX378" s="17"/>
      <c r="AY378" s="17"/>
      <c r="AZ378" s="17"/>
      <c r="BA378" s="17"/>
      <c r="BB378" s="17"/>
      <c r="BC378" s="17"/>
      <c r="BD378" s="17"/>
      <c r="BE378" s="17"/>
      <c r="BF378" s="17"/>
      <c r="BG378" s="17"/>
    </row>
    <row r="379" spans="1:59" x14ac:dyDescent="0.15">
      <c r="A379" s="17" t="s">
        <v>967</v>
      </c>
      <c r="B379" s="21"/>
      <c r="C379" s="17">
        <v>0.23968896895883099</v>
      </c>
      <c r="D379" s="17">
        <v>0.32106877804830197</v>
      </c>
      <c r="E379" s="17">
        <f t="shared" si="5"/>
        <v>0.4934019248308974</v>
      </c>
      <c r="F379" s="17">
        <v>0</v>
      </c>
      <c r="G379" s="17">
        <v>0</v>
      </c>
      <c r="H379" s="17">
        <v>3.7382297551788999</v>
      </c>
      <c r="I379" s="17">
        <v>5.33973657290605</v>
      </c>
      <c r="J379" s="17" t="s">
        <v>965</v>
      </c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  <c r="AE379" s="17"/>
      <c r="AF379" s="17"/>
      <c r="AG379" s="17"/>
      <c r="AH379" s="17"/>
      <c r="AI379" s="17"/>
      <c r="AJ379" s="17"/>
      <c r="AK379" s="17"/>
      <c r="AL379" s="17"/>
      <c r="AM379" s="17"/>
      <c r="AN379" s="17"/>
      <c r="AO379" s="17"/>
      <c r="AP379" s="17"/>
      <c r="AQ379" s="17"/>
      <c r="AR379" s="17"/>
      <c r="AS379" s="17"/>
      <c r="AT379" s="17"/>
      <c r="AU379" s="17"/>
      <c r="AV379" s="17"/>
      <c r="AW379" s="17"/>
      <c r="AX379" s="17"/>
      <c r="AY379" s="17"/>
      <c r="AZ379" s="17"/>
      <c r="BA379" s="17"/>
      <c r="BB379" s="17"/>
      <c r="BC379" s="17"/>
      <c r="BD379" s="17"/>
      <c r="BE379" s="17"/>
      <c r="BF379" s="17"/>
      <c r="BG379" s="17"/>
    </row>
    <row r="380" spans="1:59" x14ac:dyDescent="0.15">
      <c r="A380" s="17" t="s">
        <v>968</v>
      </c>
      <c r="B380" s="21"/>
      <c r="C380" s="17">
        <v>0.23968896895883099</v>
      </c>
      <c r="D380" s="17">
        <v>0.32106877804830197</v>
      </c>
      <c r="E380" s="17">
        <f t="shared" si="5"/>
        <v>0.4934019248308974</v>
      </c>
      <c r="F380" s="17">
        <v>0</v>
      </c>
      <c r="G380" s="17">
        <v>0</v>
      </c>
      <c r="H380" s="17">
        <v>3.7382297551788999</v>
      </c>
      <c r="I380" s="17">
        <v>5.33973657290605</v>
      </c>
      <c r="J380" s="17" t="s">
        <v>679</v>
      </c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  <c r="AE380" s="17"/>
      <c r="AF380" s="17"/>
      <c r="AG380" s="17"/>
      <c r="AH380" s="17"/>
      <c r="AI380" s="17"/>
      <c r="AJ380" s="17"/>
      <c r="AK380" s="17"/>
      <c r="AL380" s="17"/>
      <c r="AM380" s="17"/>
      <c r="AN380" s="17"/>
      <c r="AO380" s="17"/>
      <c r="AP380" s="17"/>
      <c r="AQ380" s="17"/>
      <c r="AR380" s="17"/>
      <c r="AS380" s="17"/>
      <c r="AT380" s="17"/>
      <c r="AU380" s="17"/>
      <c r="AV380" s="17"/>
      <c r="AW380" s="17"/>
      <c r="AX380" s="17"/>
      <c r="AY380" s="17"/>
      <c r="AZ380" s="17"/>
      <c r="BA380" s="17"/>
      <c r="BB380" s="17"/>
      <c r="BC380" s="17"/>
      <c r="BD380" s="17"/>
      <c r="BE380" s="17"/>
      <c r="BF380" s="17"/>
      <c r="BG380" s="17"/>
    </row>
    <row r="381" spans="1:59" x14ac:dyDescent="0.15">
      <c r="A381" s="17" t="s">
        <v>419</v>
      </c>
      <c r="B381" s="21"/>
      <c r="C381" s="17">
        <v>0.23968896895883099</v>
      </c>
      <c r="D381" s="17">
        <v>0.32106877804830197</v>
      </c>
      <c r="E381" s="17">
        <f t="shared" si="5"/>
        <v>0.4934019248308974</v>
      </c>
      <c r="F381" s="17">
        <v>0</v>
      </c>
      <c r="G381" s="17">
        <v>0</v>
      </c>
      <c r="H381" s="17">
        <v>3.7382297551788999</v>
      </c>
      <c r="I381" s="17">
        <v>5.33973657290605</v>
      </c>
      <c r="J381" s="17" t="s">
        <v>679</v>
      </c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  <c r="AM381" s="17"/>
      <c r="AN381" s="17"/>
      <c r="AO381" s="17"/>
      <c r="AP381" s="17"/>
      <c r="AQ381" s="17"/>
      <c r="AR381" s="17"/>
      <c r="AS381" s="17"/>
      <c r="AT381" s="17"/>
      <c r="AU381" s="17"/>
      <c r="AV381" s="17"/>
      <c r="AW381" s="17"/>
      <c r="AX381" s="17"/>
      <c r="AY381" s="17"/>
      <c r="AZ381" s="17"/>
      <c r="BA381" s="17"/>
      <c r="BB381" s="17"/>
      <c r="BC381" s="17"/>
      <c r="BD381" s="17"/>
      <c r="BE381" s="17"/>
      <c r="BF381" s="17"/>
      <c r="BG381" s="17"/>
    </row>
    <row r="382" spans="1:59" x14ac:dyDescent="0.15">
      <c r="A382" s="17" t="s">
        <v>969</v>
      </c>
      <c r="B382" s="21"/>
      <c r="C382" s="17">
        <v>0.24198032437024999</v>
      </c>
      <c r="D382" s="17">
        <v>0.32328059208194798</v>
      </c>
      <c r="E382" s="17">
        <f t="shared" si="5"/>
        <v>0.49042036716300991</v>
      </c>
      <c r="F382" s="17">
        <v>0</v>
      </c>
      <c r="G382" s="17">
        <v>0</v>
      </c>
      <c r="H382" s="17">
        <v>3.69696405289625</v>
      </c>
      <c r="I382" s="17">
        <v>5.2456180815424398</v>
      </c>
      <c r="J382" s="17" t="s">
        <v>679</v>
      </c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  <c r="AM382" s="17"/>
      <c r="AN382" s="17"/>
      <c r="AO382" s="17"/>
      <c r="AP382" s="17"/>
      <c r="AQ382" s="17"/>
      <c r="AR382" s="17"/>
      <c r="AS382" s="17"/>
      <c r="AT382" s="17"/>
      <c r="AU382" s="17"/>
      <c r="AV382" s="17"/>
      <c r="AW382" s="17"/>
      <c r="AX382" s="17"/>
      <c r="AY382" s="17"/>
      <c r="AZ382" s="17"/>
      <c r="BA382" s="17"/>
      <c r="BB382" s="17"/>
      <c r="BC382" s="17"/>
      <c r="BD382" s="17"/>
      <c r="BE382" s="17"/>
      <c r="BF382" s="17"/>
      <c r="BG382" s="17"/>
    </row>
    <row r="383" spans="1:59" x14ac:dyDescent="0.15">
      <c r="A383" s="17" t="s">
        <v>970</v>
      </c>
      <c r="B383" s="21"/>
      <c r="C383" s="17">
        <v>0.244264889053391</v>
      </c>
      <c r="D383" s="17">
        <v>0.32422930945357098</v>
      </c>
      <c r="E383" s="17">
        <f t="shared" si="5"/>
        <v>0.48914772866515493</v>
      </c>
      <c r="F383" s="17">
        <v>0</v>
      </c>
      <c r="G383" s="17">
        <v>0</v>
      </c>
      <c r="H383" s="17">
        <v>3.65659543109801</v>
      </c>
      <c r="I383" s="17">
        <v>5.1539786891049602</v>
      </c>
      <c r="J383" s="17" t="s">
        <v>679</v>
      </c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  <c r="AM383" s="17"/>
      <c r="AN383" s="17"/>
      <c r="AO383" s="17"/>
      <c r="AP383" s="17"/>
      <c r="AQ383" s="17"/>
      <c r="AR383" s="17"/>
      <c r="AS383" s="17"/>
      <c r="AT383" s="17"/>
      <c r="AU383" s="17"/>
      <c r="AV383" s="17"/>
      <c r="AW383" s="17"/>
      <c r="AX383" s="17"/>
      <c r="AY383" s="17"/>
      <c r="AZ383" s="17"/>
      <c r="BA383" s="17"/>
      <c r="BB383" s="17"/>
      <c r="BC383" s="17"/>
      <c r="BD383" s="17"/>
      <c r="BE383" s="17"/>
      <c r="BF383" s="17"/>
      <c r="BG383" s="17"/>
    </row>
    <row r="384" spans="1:59" x14ac:dyDescent="0.15">
      <c r="A384" s="17" t="s">
        <v>971</v>
      </c>
      <c r="B384" s="21"/>
      <c r="C384" s="17">
        <v>0.244264889053391</v>
      </c>
      <c r="D384" s="17">
        <v>0.32422930945357098</v>
      </c>
      <c r="E384" s="17">
        <f t="shared" si="5"/>
        <v>0.48914772866515493</v>
      </c>
      <c r="F384" s="17">
        <v>0</v>
      </c>
      <c r="G384" s="17">
        <v>0</v>
      </c>
      <c r="H384" s="17">
        <v>3.65659543109801</v>
      </c>
      <c r="I384" s="17">
        <v>5.1539786891049602</v>
      </c>
      <c r="J384" s="17" t="s">
        <v>679</v>
      </c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  <c r="AM384" s="17"/>
      <c r="AN384" s="17"/>
      <c r="AO384" s="17"/>
      <c r="AP384" s="17"/>
      <c r="AQ384" s="17"/>
      <c r="AR384" s="17"/>
      <c r="AS384" s="17"/>
      <c r="AT384" s="17"/>
      <c r="AU384" s="17"/>
      <c r="AV384" s="17"/>
      <c r="AW384" s="17"/>
      <c r="AX384" s="17"/>
      <c r="AY384" s="17"/>
      <c r="AZ384" s="17"/>
      <c r="BA384" s="17"/>
      <c r="BB384" s="17"/>
      <c r="BC384" s="17"/>
      <c r="BD384" s="17"/>
      <c r="BE384" s="17"/>
      <c r="BF384" s="17"/>
      <c r="BG384" s="17"/>
    </row>
    <row r="385" spans="1:59" x14ac:dyDescent="0.15">
      <c r="A385" s="17" t="s">
        <v>972</v>
      </c>
      <c r="B385" s="21"/>
      <c r="C385" s="17">
        <v>0.24654268283202199</v>
      </c>
      <c r="D385" s="17">
        <v>0.32422930945357098</v>
      </c>
      <c r="E385" s="17">
        <f t="shared" si="5"/>
        <v>0.48914772866515493</v>
      </c>
      <c r="F385" s="17">
        <v>0</v>
      </c>
      <c r="G385" s="17">
        <v>0</v>
      </c>
      <c r="H385" s="17">
        <v>3.6170949517040198</v>
      </c>
      <c r="I385" s="17">
        <v>5.0647292176956</v>
      </c>
      <c r="J385" s="17" t="s">
        <v>973</v>
      </c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  <c r="AE385" s="17"/>
      <c r="AF385" s="17"/>
      <c r="AG385" s="17"/>
      <c r="AH385" s="17"/>
      <c r="AI385" s="17"/>
      <c r="AJ385" s="17"/>
      <c r="AK385" s="17"/>
      <c r="AL385" s="17"/>
      <c r="AM385" s="17"/>
      <c r="AN385" s="17"/>
      <c r="AO385" s="17"/>
      <c r="AP385" s="17"/>
      <c r="AQ385" s="17"/>
      <c r="AR385" s="17"/>
      <c r="AS385" s="17"/>
      <c r="AT385" s="17"/>
      <c r="AU385" s="17"/>
      <c r="AV385" s="17"/>
      <c r="AW385" s="17"/>
      <c r="AX385" s="17"/>
      <c r="AY385" s="17"/>
      <c r="AZ385" s="17"/>
      <c r="BA385" s="17"/>
      <c r="BB385" s="17"/>
      <c r="BC385" s="17"/>
      <c r="BD385" s="17"/>
      <c r="BE385" s="17"/>
      <c r="BF385" s="17"/>
      <c r="BG385" s="17"/>
    </row>
    <row r="386" spans="1:59" x14ac:dyDescent="0.15">
      <c r="A386" s="17" t="s">
        <v>974</v>
      </c>
      <c r="B386" s="21"/>
      <c r="C386" s="17">
        <v>0.24654268283202199</v>
      </c>
      <c r="D386" s="17">
        <v>0.32422930945357098</v>
      </c>
      <c r="E386" s="17">
        <f t="shared" si="5"/>
        <v>0.48914772866515493</v>
      </c>
      <c r="F386" s="17">
        <v>0</v>
      </c>
      <c r="G386" s="17">
        <v>0</v>
      </c>
      <c r="H386" s="17">
        <v>3.6170949517040198</v>
      </c>
      <c r="I386" s="17">
        <v>5.0647292176956</v>
      </c>
      <c r="J386" s="17" t="s">
        <v>973</v>
      </c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N386" s="17"/>
      <c r="AO386" s="17"/>
      <c r="AP386" s="17"/>
      <c r="AQ386" s="17"/>
      <c r="AR386" s="17"/>
      <c r="AS386" s="17"/>
      <c r="AT386" s="17"/>
      <c r="AU386" s="17"/>
      <c r="AV386" s="17"/>
      <c r="AW386" s="17"/>
      <c r="AX386" s="17"/>
      <c r="AY386" s="17"/>
      <c r="AZ386" s="17"/>
      <c r="BA386" s="17"/>
      <c r="BB386" s="17"/>
      <c r="BC386" s="17"/>
      <c r="BD386" s="17"/>
      <c r="BE386" s="17"/>
      <c r="BF386" s="17"/>
      <c r="BG386" s="17"/>
    </row>
    <row r="387" spans="1:59" x14ac:dyDescent="0.15">
      <c r="A387" s="17" t="s">
        <v>975</v>
      </c>
      <c r="B387" s="21"/>
      <c r="C387" s="17">
        <v>0.24654268283202199</v>
      </c>
      <c r="D387" s="17">
        <v>0.32422930945357098</v>
      </c>
      <c r="E387" s="17">
        <f t="shared" si="5"/>
        <v>0.48914772866515493</v>
      </c>
      <c r="F387" s="17">
        <v>0</v>
      </c>
      <c r="G387" s="17">
        <v>0</v>
      </c>
      <c r="H387" s="17">
        <v>3.6170949517040198</v>
      </c>
      <c r="I387" s="17">
        <v>5.0647292176956</v>
      </c>
      <c r="J387" s="17" t="s">
        <v>679</v>
      </c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  <c r="AE387" s="17"/>
      <c r="AF387" s="17"/>
      <c r="AG387" s="17"/>
      <c r="AH387" s="17"/>
      <c r="AI387" s="17"/>
      <c r="AJ387" s="17"/>
      <c r="AK387" s="17"/>
      <c r="AL387" s="17"/>
      <c r="AM387" s="17"/>
      <c r="AN387" s="17"/>
      <c r="AO387" s="17"/>
      <c r="AP387" s="17"/>
      <c r="AQ387" s="17"/>
      <c r="AR387" s="17"/>
      <c r="AS387" s="17"/>
      <c r="AT387" s="17"/>
      <c r="AU387" s="17"/>
      <c r="AV387" s="17"/>
      <c r="AW387" s="17"/>
      <c r="AX387" s="17"/>
      <c r="AY387" s="17"/>
      <c r="AZ387" s="17"/>
      <c r="BA387" s="17"/>
      <c r="BB387" s="17"/>
      <c r="BC387" s="17"/>
      <c r="BD387" s="17"/>
      <c r="BE387" s="17"/>
      <c r="BF387" s="17"/>
      <c r="BG387" s="17"/>
    </row>
    <row r="388" spans="1:59" x14ac:dyDescent="0.15">
      <c r="A388" s="17" t="s">
        <v>424</v>
      </c>
      <c r="B388" s="21"/>
      <c r="C388" s="17">
        <v>0.24654268283202199</v>
      </c>
      <c r="D388" s="17">
        <v>0.32422930945357098</v>
      </c>
      <c r="E388" s="17">
        <f t="shared" si="5"/>
        <v>0.48914772866515493</v>
      </c>
      <c r="F388" s="17">
        <v>0</v>
      </c>
      <c r="G388" s="17">
        <v>0</v>
      </c>
      <c r="H388" s="17">
        <v>3.6170949517040198</v>
      </c>
      <c r="I388" s="17">
        <v>5.0647292176956</v>
      </c>
      <c r="J388" s="17" t="s">
        <v>679</v>
      </c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  <c r="AE388" s="17"/>
      <c r="AF388" s="17"/>
      <c r="AG388" s="17"/>
      <c r="AH388" s="17"/>
      <c r="AI388" s="17"/>
      <c r="AJ388" s="17"/>
      <c r="AK388" s="17"/>
      <c r="AL388" s="17"/>
      <c r="AM388" s="17"/>
      <c r="AN388" s="17"/>
      <c r="AO388" s="17"/>
      <c r="AP388" s="17"/>
      <c r="AQ388" s="17"/>
      <c r="AR388" s="17"/>
      <c r="AS388" s="17"/>
      <c r="AT388" s="17"/>
      <c r="AU388" s="17"/>
      <c r="AV388" s="17"/>
      <c r="AW388" s="17"/>
      <c r="AX388" s="17"/>
      <c r="AY388" s="17"/>
      <c r="AZ388" s="17"/>
      <c r="BA388" s="17"/>
      <c r="BB388" s="17"/>
      <c r="BC388" s="17"/>
      <c r="BD388" s="17"/>
      <c r="BE388" s="17"/>
      <c r="BF388" s="17"/>
      <c r="BG388" s="17"/>
    </row>
    <row r="389" spans="1:59" x14ac:dyDescent="0.15">
      <c r="A389" s="17" t="s">
        <v>425</v>
      </c>
      <c r="B389" s="21"/>
      <c r="C389" s="17">
        <v>0.251078036313997</v>
      </c>
      <c r="D389" s="17">
        <v>0.32933612555472402</v>
      </c>
      <c r="E389" s="17">
        <f t="shared" si="5"/>
        <v>0.48236062802312257</v>
      </c>
      <c r="F389" s="17">
        <v>0</v>
      </c>
      <c r="G389" s="17">
        <v>0</v>
      </c>
      <c r="H389" s="17">
        <v>3.5405887600356798</v>
      </c>
      <c r="I389" s="17">
        <v>4.8930635236407696</v>
      </c>
      <c r="J389" s="17" t="s">
        <v>679</v>
      </c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  <c r="AE389" s="17"/>
      <c r="AF389" s="17"/>
      <c r="AG389" s="17"/>
      <c r="AH389" s="17"/>
      <c r="AI389" s="17"/>
      <c r="AJ389" s="17"/>
      <c r="AK389" s="17"/>
      <c r="AL389" s="17"/>
      <c r="AM389" s="17"/>
      <c r="AN389" s="17"/>
      <c r="AO389" s="17"/>
      <c r="AP389" s="17"/>
      <c r="AQ389" s="17"/>
      <c r="AR389" s="17"/>
      <c r="AS389" s="17"/>
      <c r="AT389" s="17"/>
      <c r="AU389" s="17"/>
      <c r="AV389" s="17"/>
      <c r="AW389" s="17"/>
      <c r="AX389" s="17"/>
      <c r="AY389" s="17"/>
      <c r="AZ389" s="17"/>
      <c r="BA389" s="17"/>
      <c r="BB389" s="17"/>
      <c r="BC389" s="17"/>
      <c r="BD389" s="17"/>
      <c r="BE389" s="17"/>
      <c r="BF389" s="17"/>
      <c r="BG389" s="17"/>
    </row>
    <row r="390" spans="1:59" x14ac:dyDescent="0.15">
      <c r="A390" s="17" t="s">
        <v>976</v>
      </c>
      <c r="B390" s="21"/>
      <c r="C390" s="17">
        <v>0.25333563537002202</v>
      </c>
      <c r="D390" s="17">
        <v>0.33095180445993</v>
      </c>
      <c r="E390" s="17">
        <f t="shared" ref="E390:E453" si="6">-LOG10(D390)</f>
        <v>0.48023524665055012</v>
      </c>
      <c r="F390" s="17">
        <v>0</v>
      </c>
      <c r="G390" s="17">
        <v>0</v>
      </c>
      <c r="H390" s="17">
        <v>3.5035310734463199</v>
      </c>
      <c r="I390" s="17">
        <v>4.8104884712369804</v>
      </c>
      <c r="J390" s="17" t="s">
        <v>965</v>
      </c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  <c r="AE390" s="17"/>
      <c r="AF390" s="17"/>
      <c r="AG390" s="17"/>
      <c r="AH390" s="17"/>
      <c r="AI390" s="17"/>
      <c r="AJ390" s="17"/>
      <c r="AK390" s="17"/>
      <c r="AL390" s="17"/>
      <c r="AM390" s="17"/>
      <c r="AN390" s="17"/>
      <c r="AO390" s="17"/>
      <c r="AP390" s="17"/>
      <c r="AQ390" s="17"/>
      <c r="AR390" s="17"/>
      <c r="AS390" s="17"/>
      <c r="AT390" s="17"/>
      <c r="AU390" s="17"/>
      <c r="AV390" s="17"/>
      <c r="AW390" s="17"/>
      <c r="AX390" s="17"/>
      <c r="AY390" s="17"/>
      <c r="AZ390" s="17"/>
      <c r="BA390" s="17"/>
      <c r="BB390" s="17"/>
      <c r="BC390" s="17"/>
      <c r="BD390" s="17"/>
      <c r="BE390" s="17"/>
      <c r="BF390" s="17"/>
      <c r="BG390" s="17"/>
    </row>
    <row r="391" spans="1:59" x14ac:dyDescent="0.15">
      <c r="A391" s="17" t="s">
        <v>426</v>
      </c>
      <c r="B391" s="21"/>
      <c r="C391" s="17">
        <v>0.255586542058164</v>
      </c>
      <c r="D391" s="17">
        <v>0.33095180445993</v>
      </c>
      <c r="E391" s="17">
        <f t="shared" si="6"/>
        <v>0.48023524665055012</v>
      </c>
      <c r="F391" s="17">
        <v>0</v>
      </c>
      <c r="G391" s="17">
        <v>0</v>
      </c>
      <c r="H391" s="17">
        <v>3.4672374628691198</v>
      </c>
      <c r="I391" s="17">
        <v>4.7299852723023399</v>
      </c>
      <c r="J391" s="17" t="s">
        <v>679</v>
      </c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  <c r="AM391" s="17"/>
      <c r="AN391" s="17"/>
      <c r="AO391" s="17"/>
      <c r="AP391" s="17"/>
      <c r="AQ391" s="17"/>
      <c r="AR391" s="17"/>
      <c r="AS391" s="17"/>
      <c r="AT391" s="17"/>
      <c r="AU391" s="17"/>
      <c r="AV391" s="17"/>
      <c r="AW391" s="17"/>
      <c r="AX391" s="17"/>
      <c r="AY391" s="17"/>
      <c r="AZ391" s="17"/>
      <c r="BA391" s="17"/>
      <c r="BB391" s="17"/>
      <c r="BC391" s="17"/>
      <c r="BD391" s="17"/>
      <c r="BE391" s="17"/>
      <c r="BF391" s="17"/>
      <c r="BG391" s="17"/>
    </row>
    <row r="392" spans="1:59" x14ac:dyDescent="0.15">
      <c r="A392" s="17" t="s">
        <v>213</v>
      </c>
      <c r="B392" s="21"/>
      <c r="C392" s="17">
        <v>0.255586542058164</v>
      </c>
      <c r="D392" s="17">
        <v>0.33095180445993</v>
      </c>
      <c r="E392" s="17">
        <f t="shared" si="6"/>
        <v>0.48023524665055012</v>
      </c>
      <c r="F392" s="17">
        <v>0</v>
      </c>
      <c r="G392" s="17">
        <v>0</v>
      </c>
      <c r="H392" s="17">
        <v>3.4672374628691198</v>
      </c>
      <c r="I392" s="17">
        <v>4.7299852723023399</v>
      </c>
      <c r="J392" s="17" t="s">
        <v>679</v>
      </c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17"/>
      <c r="AH392" s="17"/>
      <c r="AI392" s="17"/>
      <c r="AJ392" s="17"/>
      <c r="AK392" s="17"/>
      <c r="AL392" s="17"/>
      <c r="AM392" s="17"/>
      <c r="AN392" s="17"/>
      <c r="AO392" s="17"/>
      <c r="AP392" s="17"/>
      <c r="AQ392" s="17"/>
      <c r="AR392" s="17"/>
      <c r="AS392" s="17"/>
      <c r="AT392" s="17"/>
      <c r="AU392" s="17"/>
      <c r="AV392" s="17"/>
      <c r="AW392" s="17"/>
      <c r="AX392" s="17"/>
      <c r="AY392" s="17"/>
      <c r="AZ392" s="17"/>
      <c r="BA392" s="17"/>
      <c r="BB392" s="17"/>
      <c r="BC392" s="17"/>
      <c r="BD392" s="17"/>
      <c r="BE392" s="17"/>
      <c r="BF392" s="17"/>
      <c r="BG392" s="17"/>
    </row>
    <row r="393" spans="1:59" x14ac:dyDescent="0.15">
      <c r="A393" s="17" t="s">
        <v>427</v>
      </c>
      <c r="B393" s="21"/>
      <c r="C393" s="17">
        <v>0.255586542058164</v>
      </c>
      <c r="D393" s="17">
        <v>0.33095180445993</v>
      </c>
      <c r="E393" s="17">
        <f t="shared" si="6"/>
        <v>0.48023524665055012</v>
      </c>
      <c r="F393" s="17">
        <v>0</v>
      </c>
      <c r="G393" s="17">
        <v>0</v>
      </c>
      <c r="H393" s="17">
        <v>3.4672374628691198</v>
      </c>
      <c r="I393" s="17">
        <v>4.7299852723023399</v>
      </c>
      <c r="J393" s="17" t="s">
        <v>679</v>
      </c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  <c r="AM393" s="17"/>
      <c r="AN393" s="17"/>
      <c r="AO393" s="17"/>
      <c r="AP393" s="17"/>
      <c r="AQ393" s="17"/>
      <c r="AR393" s="17"/>
      <c r="AS393" s="17"/>
      <c r="AT393" s="17"/>
      <c r="AU393" s="17"/>
      <c r="AV393" s="17"/>
      <c r="AW393" s="17"/>
      <c r="AX393" s="17"/>
      <c r="AY393" s="17"/>
      <c r="AZ393" s="17"/>
      <c r="BA393" s="17"/>
      <c r="BB393" s="17"/>
      <c r="BC393" s="17"/>
      <c r="BD393" s="17"/>
      <c r="BE393" s="17"/>
      <c r="BF393" s="17"/>
      <c r="BG393" s="17"/>
    </row>
    <row r="394" spans="1:59" x14ac:dyDescent="0.15">
      <c r="A394" s="17" t="s">
        <v>428</v>
      </c>
      <c r="B394" s="21"/>
      <c r="C394" s="17">
        <v>0.255586542058164</v>
      </c>
      <c r="D394" s="17">
        <v>0.33095180445993</v>
      </c>
      <c r="E394" s="17">
        <f t="shared" si="6"/>
        <v>0.48023524665055012</v>
      </c>
      <c r="F394" s="17">
        <v>0</v>
      </c>
      <c r="G394" s="17">
        <v>0</v>
      </c>
      <c r="H394" s="17">
        <v>3.4672374628691198</v>
      </c>
      <c r="I394" s="17">
        <v>4.7299852723023399</v>
      </c>
      <c r="J394" s="17" t="s">
        <v>679</v>
      </c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  <c r="AM394" s="17"/>
      <c r="AN394" s="17"/>
      <c r="AO394" s="17"/>
      <c r="AP394" s="17"/>
      <c r="AQ394" s="17"/>
      <c r="AR394" s="17"/>
      <c r="AS394" s="17"/>
      <c r="AT394" s="17"/>
      <c r="AU394" s="17"/>
      <c r="AV394" s="17"/>
      <c r="AW394" s="17"/>
      <c r="AX394" s="17"/>
      <c r="AY394" s="17"/>
      <c r="AZ394" s="17"/>
      <c r="BA394" s="17"/>
      <c r="BB394" s="17"/>
      <c r="BC394" s="17"/>
      <c r="BD394" s="17"/>
      <c r="BE394" s="17"/>
      <c r="BF394" s="17"/>
      <c r="BG394" s="17"/>
    </row>
    <row r="395" spans="1:59" x14ac:dyDescent="0.15">
      <c r="A395" s="17" t="s">
        <v>977</v>
      </c>
      <c r="B395" s="21"/>
      <c r="C395" s="17">
        <v>0.25783077585672998</v>
      </c>
      <c r="D395" s="17">
        <v>0.33215444338685801</v>
      </c>
      <c r="E395" s="17">
        <f t="shared" si="6"/>
        <v>0.4786599334211798</v>
      </c>
      <c r="F395" s="17">
        <v>0</v>
      </c>
      <c r="G395" s="17">
        <v>0</v>
      </c>
      <c r="H395" s="17">
        <v>3.43168453822206</v>
      </c>
      <c r="I395" s="17">
        <v>4.6514830419970696</v>
      </c>
      <c r="J395" s="17" t="s">
        <v>677</v>
      </c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17"/>
      <c r="AM395" s="17"/>
      <c r="AN395" s="17"/>
      <c r="AO395" s="17"/>
      <c r="AP395" s="17"/>
      <c r="AQ395" s="17"/>
      <c r="AR395" s="17"/>
      <c r="AS395" s="17"/>
      <c r="AT395" s="17"/>
      <c r="AU395" s="17"/>
      <c r="AV395" s="17"/>
      <c r="AW395" s="17"/>
      <c r="AX395" s="17"/>
      <c r="AY395" s="17"/>
      <c r="AZ395" s="17"/>
      <c r="BA395" s="17"/>
      <c r="BB395" s="17"/>
      <c r="BC395" s="17"/>
      <c r="BD395" s="17"/>
      <c r="BE395" s="17"/>
      <c r="BF395" s="17"/>
      <c r="BG395" s="17"/>
    </row>
    <row r="396" spans="1:59" x14ac:dyDescent="0.15">
      <c r="A396" s="17" t="s">
        <v>978</v>
      </c>
      <c r="B396" s="21"/>
      <c r="C396" s="17">
        <v>0.25783077585672998</v>
      </c>
      <c r="D396" s="17">
        <v>0.33215444338685801</v>
      </c>
      <c r="E396" s="17">
        <f t="shared" si="6"/>
        <v>0.4786599334211798</v>
      </c>
      <c r="F396" s="17">
        <v>0</v>
      </c>
      <c r="G396" s="17">
        <v>0</v>
      </c>
      <c r="H396" s="17">
        <v>3.43168453822206</v>
      </c>
      <c r="I396" s="17">
        <v>4.6514830419970696</v>
      </c>
      <c r="J396" s="17" t="s">
        <v>679</v>
      </c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  <c r="AM396" s="17"/>
      <c r="AN396" s="17"/>
      <c r="AO396" s="17"/>
      <c r="AP396" s="17"/>
      <c r="AQ396" s="17"/>
      <c r="AR396" s="17"/>
      <c r="AS396" s="17"/>
      <c r="AT396" s="17"/>
      <c r="AU396" s="17"/>
      <c r="AV396" s="17"/>
      <c r="AW396" s="17"/>
      <c r="AX396" s="17"/>
      <c r="AY396" s="17"/>
      <c r="AZ396" s="17"/>
      <c r="BA396" s="17"/>
      <c r="BB396" s="17"/>
      <c r="BC396" s="17"/>
      <c r="BD396" s="17"/>
      <c r="BE396" s="17"/>
      <c r="BF396" s="17"/>
      <c r="BG396" s="17"/>
    </row>
    <row r="397" spans="1:59" x14ac:dyDescent="0.15">
      <c r="A397" s="17" t="s">
        <v>979</v>
      </c>
      <c r="B397" s="17"/>
      <c r="C397" s="17">
        <v>0.26229930260467699</v>
      </c>
      <c r="D397" s="17">
        <v>0.33619580663797399</v>
      </c>
      <c r="E397" s="17">
        <f t="shared" si="6"/>
        <v>0.4734077078071548</v>
      </c>
      <c r="F397" s="17">
        <v>0</v>
      </c>
      <c r="G397" s="17">
        <v>0</v>
      </c>
      <c r="H397" s="17">
        <v>3.3627118644067702</v>
      </c>
      <c r="I397" s="17">
        <v>4.5002132151715202</v>
      </c>
      <c r="J397" s="17" t="s">
        <v>679</v>
      </c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  <c r="AM397" s="17"/>
      <c r="AN397" s="17"/>
      <c r="AO397" s="17"/>
      <c r="AP397" s="17"/>
      <c r="AQ397" s="17"/>
      <c r="AR397" s="17"/>
      <c r="AS397" s="17"/>
      <c r="AT397" s="17"/>
      <c r="AU397" s="17"/>
      <c r="AV397" s="17"/>
      <c r="AW397" s="17"/>
      <c r="AX397" s="17"/>
      <c r="AY397" s="17"/>
      <c r="AZ397" s="17"/>
      <c r="BA397" s="17"/>
      <c r="BB397" s="17"/>
      <c r="BC397" s="17"/>
      <c r="BD397" s="17"/>
      <c r="BE397" s="17"/>
      <c r="BF397" s="17"/>
      <c r="BG397" s="17"/>
    </row>
    <row r="398" spans="1:59" x14ac:dyDescent="0.15">
      <c r="A398" s="17" t="s">
        <v>980</v>
      </c>
      <c r="B398" s="17"/>
      <c r="C398" s="17">
        <v>0.26229930260467699</v>
      </c>
      <c r="D398" s="17">
        <v>0.33619580663797399</v>
      </c>
      <c r="E398" s="17">
        <f t="shared" si="6"/>
        <v>0.4734077078071548</v>
      </c>
      <c r="F398" s="17">
        <v>0</v>
      </c>
      <c r="G398" s="17">
        <v>0</v>
      </c>
      <c r="H398" s="17">
        <v>3.3627118644067702</v>
      </c>
      <c r="I398" s="17">
        <v>4.5002132151715202</v>
      </c>
      <c r="J398" s="17" t="s">
        <v>802</v>
      </c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  <c r="AE398" s="17"/>
      <c r="AF398" s="17"/>
      <c r="AG398" s="17"/>
      <c r="AH398" s="17"/>
      <c r="AI398" s="17"/>
      <c r="AJ398" s="17"/>
      <c r="AK398" s="17"/>
      <c r="AL398" s="17"/>
      <c r="AM398" s="17"/>
      <c r="AN398" s="17"/>
      <c r="AO398" s="17"/>
      <c r="AP398" s="17"/>
      <c r="AQ398" s="17"/>
      <c r="AR398" s="17"/>
      <c r="AS398" s="17"/>
      <c r="AT398" s="17"/>
      <c r="AU398" s="17"/>
      <c r="AV398" s="17"/>
      <c r="AW398" s="17"/>
      <c r="AX398" s="17"/>
      <c r="AY398" s="17"/>
      <c r="AZ398" s="17"/>
      <c r="BA398" s="17"/>
      <c r="BB398" s="17"/>
      <c r="BC398" s="17"/>
      <c r="BD398" s="17"/>
      <c r="BE398" s="17"/>
      <c r="BF398" s="17"/>
      <c r="BG398" s="17"/>
    </row>
    <row r="399" spans="1:59" x14ac:dyDescent="0.15">
      <c r="A399" s="17" t="s">
        <v>217</v>
      </c>
      <c r="B399" s="17"/>
      <c r="C399" s="17">
        <v>0.26452363428111902</v>
      </c>
      <c r="D399" s="17">
        <v>0.33676098032992102</v>
      </c>
      <c r="E399" s="17">
        <f t="shared" si="6"/>
        <v>0.47267823489540006</v>
      </c>
      <c r="F399" s="17">
        <v>0</v>
      </c>
      <c r="G399" s="17">
        <v>0</v>
      </c>
      <c r="H399" s="17">
        <v>3.3292498741399501</v>
      </c>
      <c r="I399" s="17">
        <v>4.4273186389155397</v>
      </c>
      <c r="J399" s="17" t="s">
        <v>679</v>
      </c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N399" s="17"/>
      <c r="AO399" s="17"/>
      <c r="AP399" s="17"/>
      <c r="AQ399" s="17"/>
      <c r="AR399" s="17"/>
      <c r="AS399" s="17"/>
      <c r="AT399" s="17"/>
      <c r="AU399" s="17"/>
      <c r="AV399" s="17"/>
      <c r="AW399" s="17"/>
      <c r="AX399" s="17"/>
      <c r="AY399" s="17"/>
      <c r="AZ399" s="17"/>
      <c r="BA399" s="17"/>
      <c r="BB399" s="17"/>
      <c r="BC399" s="17"/>
      <c r="BD399" s="17"/>
      <c r="BE399" s="17"/>
      <c r="BF399" s="17"/>
      <c r="BG399" s="17"/>
    </row>
    <row r="400" spans="1:59" x14ac:dyDescent="0.15">
      <c r="A400" s="17" t="s">
        <v>432</v>
      </c>
      <c r="B400" s="17"/>
      <c r="C400" s="17">
        <v>0.26452363428111902</v>
      </c>
      <c r="D400" s="17">
        <v>0.33676098032992102</v>
      </c>
      <c r="E400" s="17">
        <f t="shared" si="6"/>
        <v>0.47267823489540006</v>
      </c>
      <c r="F400" s="17">
        <v>0</v>
      </c>
      <c r="G400" s="17">
        <v>0</v>
      </c>
      <c r="H400" s="17">
        <v>3.3292498741399501</v>
      </c>
      <c r="I400" s="17">
        <v>4.4273186389155397</v>
      </c>
      <c r="J400" s="17" t="s">
        <v>679</v>
      </c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  <c r="AM400" s="17"/>
      <c r="AN400" s="17"/>
      <c r="AO400" s="17"/>
      <c r="AP400" s="17"/>
      <c r="AQ400" s="17"/>
      <c r="AR400" s="17"/>
      <c r="AS400" s="17"/>
      <c r="AT400" s="17"/>
      <c r="AU400" s="17"/>
      <c r="AV400" s="17"/>
      <c r="AW400" s="17"/>
      <c r="AX400" s="17"/>
      <c r="AY400" s="17"/>
      <c r="AZ400" s="17"/>
      <c r="BA400" s="17"/>
      <c r="BB400" s="17"/>
      <c r="BC400" s="17"/>
      <c r="BD400" s="17"/>
      <c r="BE400" s="17"/>
      <c r="BF400" s="17"/>
      <c r="BG400" s="17"/>
    </row>
    <row r="401" spans="1:59" x14ac:dyDescent="0.15">
      <c r="A401" s="17" t="s">
        <v>435</v>
      </c>
      <c r="B401" s="17"/>
      <c r="C401" s="17">
        <v>0.26674137055835301</v>
      </c>
      <c r="D401" s="17">
        <v>0.33676098032992102</v>
      </c>
      <c r="E401" s="17">
        <f t="shared" si="6"/>
        <v>0.47267823489540006</v>
      </c>
      <c r="F401" s="17">
        <v>0</v>
      </c>
      <c r="G401" s="17">
        <v>0</v>
      </c>
      <c r="H401" s="17">
        <v>3.2964440013293399</v>
      </c>
      <c r="I401" s="17">
        <v>4.3561707747734699</v>
      </c>
      <c r="J401" s="17" t="s">
        <v>679</v>
      </c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7"/>
      <c r="AF401" s="17"/>
      <c r="AG401" s="17"/>
      <c r="AH401" s="17"/>
      <c r="AI401" s="17"/>
      <c r="AJ401" s="17"/>
      <c r="AK401" s="17"/>
      <c r="AL401" s="17"/>
      <c r="AM401" s="17"/>
      <c r="AN401" s="17"/>
      <c r="AO401" s="17"/>
      <c r="AP401" s="17"/>
      <c r="AQ401" s="17"/>
      <c r="AR401" s="17"/>
      <c r="AS401" s="17"/>
      <c r="AT401" s="17"/>
      <c r="AU401" s="17"/>
      <c r="AV401" s="17"/>
      <c r="AW401" s="17"/>
      <c r="AX401" s="17"/>
      <c r="AY401" s="17"/>
      <c r="AZ401" s="17"/>
      <c r="BA401" s="17"/>
      <c r="BB401" s="17"/>
      <c r="BC401" s="17"/>
      <c r="BD401" s="17"/>
      <c r="BE401" s="17"/>
      <c r="BF401" s="17"/>
      <c r="BG401" s="17"/>
    </row>
    <row r="402" spans="1:59" x14ac:dyDescent="0.15">
      <c r="A402" s="17" t="s">
        <v>433</v>
      </c>
      <c r="B402" s="17"/>
      <c r="C402" s="17">
        <v>0.26674137055835301</v>
      </c>
      <c r="D402" s="17">
        <v>0.33676098032992102</v>
      </c>
      <c r="E402" s="17">
        <f t="shared" si="6"/>
        <v>0.47267823489540006</v>
      </c>
      <c r="F402" s="17">
        <v>0</v>
      </c>
      <c r="G402" s="17">
        <v>0</v>
      </c>
      <c r="H402" s="17">
        <v>3.2964440013293399</v>
      </c>
      <c r="I402" s="17">
        <v>4.3561707747734699</v>
      </c>
      <c r="J402" s="17" t="s">
        <v>688</v>
      </c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  <c r="AM402" s="17"/>
      <c r="AN402" s="17"/>
      <c r="AO402" s="17"/>
      <c r="AP402" s="17"/>
      <c r="AQ402" s="17"/>
      <c r="AR402" s="17"/>
      <c r="AS402" s="17"/>
      <c r="AT402" s="17"/>
      <c r="AU402" s="17"/>
      <c r="AV402" s="17"/>
      <c r="AW402" s="17"/>
      <c r="AX402" s="17"/>
      <c r="AY402" s="17"/>
      <c r="AZ402" s="17"/>
      <c r="BA402" s="17"/>
      <c r="BB402" s="17"/>
      <c r="BC402" s="17"/>
      <c r="BD402" s="17"/>
      <c r="BE402" s="17"/>
      <c r="BF402" s="17"/>
      <c r="BG402" s="17"/>
    </row>
    <row r="403" spans="1:59" x14ac:dyDescent="0.15">
      <c r="A403" s="17" t="s">
        <v>434</v>
      </c>
      <c r="B403" s="17"/>
      <c r="C403" s="17">
        <v>0.26674137055835301</v>
      </c>
      <c r="D403" s="17">
        <v>0.33676098032992102</v>
      </c>
      <c r="E403" s="17">
        <f t="shared" si="6"/>
        <v>0.47267823489540006</v>
      </c>
      <c r="F403" s="17">
        <v>0</v>
      </c>
      <c r="G403" s="17">
        <v>0</v>
      </c>
      <c r="H403" s="17">
        <v>3.2964440013293399</v>
      </c>
      <c r="I403" s="17">
        <v>4.3561707747734699</v>
      </c>
      <c r="J403" s="17" t="s">
        <v>688</v>
      </c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  <c r="AE403" s="17"/>
      <c r="AF403" s="17"/>
      <c r="AG403" s="17"/>
      <c r="AH403" s="17"/>
      <c r="AI403" s="17"/>
      <c r="AJ403" s="17"/>
      <c r="AK403" s="17"/>
      <c r="AL403" s="17"/>
      <c r="AM403" s="17"/>
      <c r="AN403" s="17"/>
      <c r="AO403" s="17"/>
      <c r="AP403" s="17"/>
      <c r="AQ403" s="17"/>
      <c r="AR403" s="17"/>
      <c r="AS403" s="17"/>
      <c r="AT403" s="17"/>
      <c r="AU403" s="17"/>
      <c r="AV403" s="17"/>
      <c r="AW403" s="17"/>
      <c r="AX403" s="17"/>
      <c r="AY403" s="17"/>
      <c r="AZ403" s="17"/>
      <c r="BA403" s="17"/>
      <c r="BB403" s="17"/>
      <c r="BC403" s="17"/>
      <c r="BD403" s="17"/>
      <c r="BE403" s="17"/>
      <c r="BF403" s="17"/>
      <c r="BG403" s="17"/>
    </row>
    <row r="404" spans="1:59" x14ac:dyDescent="0.15">
      <c r="A404" s="17" t="s">
        <v>436</v>
      </c>
      <c r="B404" s="17"/>
      <c r="C404" s="17">
        <v>0.26674137055835301</v>
      </c>
      <c r="D404" s="17">
        <v>0.33676098032992102</v>
      </c>
      <c r="E404" s="17">
        <f t="shared" si="6"/>
        <v>0.47267823489540006</v>
      </c>
      <c r="F404" s="17">
        <v>0</v>
      </c>
      <c r="G404" s="17">
        <v>0</v>
      </c>
      <c r="H404" s="17">
        <v>3.2964440013293399</v>
      </c>
      <c r="I404" s="17">
        <v>4.3561707747734699</v>
      </c>
      <c r="J404" s="17" t="s">
        <v>688</v>
      </c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  <c r="AE404" s="17"/>
      <c r="AF404" s="17"/>
      <c r="AG404" s="17"/>
      <c r="AH404" s="17"/>
      <c r="AI404" s="17"/>
      <c r="AJ404" s="17"/>
      <c r="AK404" s="17"/>
      <c r="AL404" s="17"/>
      <c r="AM404" s="17"/>
      <c r="AN404" s="17"/>
      <c r="AO404" s="17"/>
      <c r="AP404" s="17"/>
      <c r="AQ404" s="17"/>
      <c r="AR404" s="17"/>
      <c r="AS404" s="17"/>
      <c r="AT404" s="17"/>
      <c r="AU404" s="17"/>
      <c r="AV404" s="17"/>
      <c r="AW404" s="17"/>
      <c r="AX404" s="17"/>
      <c r="AY404" s="17"/>
      <c r="AZ404" s="17"/>
      <c r="BA404" s="17"/>
      <c r="BB404" s="17"/>
      <c r="BC404" s="17"/>
      <c r="BD404" s="17"/>
      <c r="BE404" s="17"/>
      <c r="BF404" s="17"/>
      <c r="BG404" s="17"/>
    </row>
    <row r="405" spans="1:59" x14ac:dyDescent="0.15">
      <c r="A405" s="17" t="s">
        <v>438</v>
      </c>
      <c r="B405" s="17"/>
      <c r="C405" s="17">
        <v>0.27115713370156902</v>
      </c>
      <c r="D405" s="17">
        <v>0.34148217585858498</v>
      </c>
      <c r="E405" s="17">
        <f t="shared" si="6"/>
        <v>0.46663196000084378</v>
      </c>
      <c r="F405" s="17">
        <v>0</v>
      </c>
      <c r="G405" s="17">
        <v>0</v>
      </c>
      <c r="H405" s="17">
        <v>3.2327249022164199</v>
      </c>
      <c r="I405" s="17">
        <v>4.2188896064083403</v>
      </c>
      <c r="J405" s="17" t="s">
        <v>679</v>
      </c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  <c r="AE405" s="17"/>
      <c r="AF405" s="17"/>
      <c r="AG405" s="17"/>
      <c r="AH405" s="17"/>
      <c r="AI405" s="17"/>
      <c r="AJ405" s="17"/>
      <c r="AK405" s="17"/>
      <c r="AL405" s="17"/>
      <c r="AM405" s="17"/>
      <c r="AN405" s="17"/>
      <c r="AO405" s="17"/>
      <c r="AP405" s="17"/>
      <c r="AQ405" s="17"/>
      <c r="AR405" s="17"/>
      <c r="AS405" s="17"/>
      <c r="AT405" s="17"/>
      <c r="AU405" s="17"/>
      <c r="AV405" s="17"/>
      <c r="AW405" s="17"/>
      <c r="AX405" s="17"/>
      <c r="AY405" s="17"/>
      <c r="AZ405" s="17"/>
      <c r="BA405" s="17"/>
      <c r="BB405" s="17"/>
      <c r="BC405" s="17"/>
      <c r="BD405" s="17"/>
      <c r="BE405" s="17"/>
      <c r="BF405" s="17"/>
      <c r="BG405" s="17"/>
    </row>
    <row r="406" spans="1:59" x14ac:dyDescent="0.15">
      <c r="A406" s="17" t="s">
        <v>981</v>
      </c>
      <c r="B406" s="17"/>
      <c r="C406" s="17">
        <v>0.27335519883632797</v>
      </c>
      <c r="D406" s="17">
        <v>0.34254187447232198</v>
      </c>
      <c r="E406" s="17">
        <f t="shared" si="6"/>
        <v>0.46528633003829928</v>
      </c>
      <c r="F406" s="17">
        <v>0</v>
      </c>
      <c r="G406" s="17">
        <v>0</v>
      </c>
      <c r="H406" s="17">
        <v>3.2017756255044301</v>
      </c>
      <c r="I406" s="17">
        <v>4.1526493080266897</v>
      </c>
      <c r="J406" s="17" t="s">
        <v>679</v>
      </c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17"/>
      <c r="AD406" s="17"/>
      <c r="AE406" s="17"/>
      <c r="AF406" s="17"/>
      <c r="AG406" s="17"/>
      <c r="AH406" s="17"/>
      <c r="AI406" s="17"/>
      <c r="AJ406" s="17"/>
      <c r="AK406" s="17"/>
      <c r="AL406" s="17"/>
      <c r="AM406" s="17"/>
      <c r="AN406" s="17"/>
      <c r="AO406" s="17"/>
      <c r="AP406" s="17"/>
      <c r="AQ406" s="17"/>
      <c r="AR406" s="17"/>
      <c r="AS406" s="17"/>
      <c r="AT406" s="17"/>
      <c r="AU406" s="17"/>
      <c r="AV406" s="17"/>
      <c r="AW406" s="17"/>
      <c r="AX406" s="17"/>
      <c r="AY406" s="17"/>
      <c r="AZ406" s="17"/>
      <c r="BA406" s="17"/>
      <c r="BB406" s="17"/>
      <c r="BC406" s="17"/>
      <c r="BD406" s="17"/>
      <c r="BE406" s="17"/>
      <c r="BF406" s="17"/>
      <c r="BG406" s="17"/>
    </row>
    <row r="407" spans="1:59" x14ac:dyDescent="0.15">
      <c r="A407" s="17" t="s">
        <v>982</v>
      </c>
      <c r="B407" s="17"/>
      <c r="C407" s="17">
        <v>0.27335519883632797</v>
      </c>
      <c r="D407" s="17">
        <v>0.34254187447232198</v>
      </c>
      <c r="E407" s="17">
        <f t="shared" si="6"/>
        <v>0.46528633003829928</v>
      </c>
      <c r="F407" s="17">
        <v>0</v>
      </c>
      <c r="G407" s="17">
        <v>0</v>
      </c>
      <c r="H407" s="17">
        <v>3.2017756255044301</v>
      </c>
      <c r="I407" s="17">
        <v>4.1526493080266897</v>
      </c>
      <c r="J407" s="17" t="s">
        <v>679</v>
      </c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  <c r="AE407" s="17"/>
      <c r="AF407" s="17"/>
      <c r="AG407" s="17"/>
      <c r="AH407" s="17"/>
      <c r="AI407" s="17"/>
      <c r="AJ407" s="17"/>
      <c r="AK407" s="17"/>
      <c r="AL407" s="17"/>
      <c r="AM407" s="17"/>
      <c r="AN407" s="17"/>
      <c r="AO407" s="17"/>
      <c r="AP407" s="17"/>
      <c r="AQ407" s="17"/>
      <c r="AR407" s="17"/>
      <c r="AS407" s="17"/>
      <c r="AT407" s="17"/>
      <c r="AU407" s="17"/>
      <c r="AV407" s="17"/>
      <c r="AW407" s="17"/>
      <c r="AX407" s="17"/>
      <c r="AY407" s="17"/>
      <c r="AZ407" s="17"/>
      <c r="BA407" s="17"/>
      <c r="BB407" s="17"/>
      <c r="BC407" s="17"/>
      <c r="BD407" s="17"/>
      <c r="BE407" s="17"/>
      <c r="BF407" s="17"/>
      <c r="BG407" s="17"/>
    </row>
    <row r="408" spans="1:59" x14ac:dyDescent="0.15">
      <c r="A408" s="17" t="s">
        <v>439</v>
      </c>
      <c r="B408" s="17"/>
      <c r="C408" s="17">
        <v>0.27554674511614202</v>
      </c>
      <c r="D408" s="17">
        <v>0.34273671498436398</v>
      </c>
      <c r="E408" s="17">
        <f t="shared" si="6"/>
        <v>0.46503937015128954</v>
      </c>
      <c r="F408" s="17">
        <v>0</v>
      </c>
      <c r="G408" s="17">
        <v>0</v>
      </c>
      <c r="H408" s="17">
        <v>3.1714102974096501</v>
      </c>
      <c r="I408" s="17">
        <v>4.0879415021224697</v>
      </c>
      <c r="J408" s="17" t="s">
        <v>679</v>
      </c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  <c r="AE408" s="17"/>
      <c r="AF408" s="17"/>
      <c r="AG408" s="17"/>
      <c r="AH408" s="17"/>
      <c r="AI408" s="17"/>
      <c r="AJ408" s="17"/>
      <c r="AK408" s="17"/>
      <c r="AL408" s="17"/>
      <c r="AM408" s="17"/>
      <c r="AN408" s="17"/>
      <c r="AO408" s="17"/>
      <c r="AP408" s="17"/>
      <c r="AQ408" s="17"/>
      <c r="AR408" s="17"/>
      <c r="AS408" s="17"/>
      <c r="AT408" s="17"/>
      <c r="AU408" s="17"/>
      <c r="AV408" s="17"/>
      <c r="AW408" s="17"/>
      <c r="AX408" s="17"/>
      <c r="AY408" s="17"/>
      <c r="AZ408" s="17"/>
      <c r="BA408" s="17"/>
      <c r="BB408" s="17"/>
      <c r="BC408" s="17"/>
      <c r="BD408" s="17"/>
      <c r="BE408" s="17"/>
      <c r="BF408" s="17"/>
      <c r="BG408" s="17"/>
    </row>
    <row r="409" spans="1:59" x14ac:dyDescent="0.15">
      <c r="A409" s="17" t="s">
        <v>440</v>
      </c>
      <c r="B409" s="17"/>
      <c r="C409" s="17">
        <v>0.27554674511614202</v>
      </c>
      <c r="D409" s="17">
        <v>0.34273671498436398</v>
      </c>
      <c r="E409" s="17">
        <f t="shared" si="6"/>
        <v>0.46503937015128954</v>
      </c>
      <c r="F409" s="17">
        <v>0</v>
      </c>
      <c r="G409" s="17">
        <v>0</v>
      </c>
      <c r="H409" s="17">
        <v>3.1714102974096501</v>
      </c>
      <c r="I409" s="17">
        <v>4.0879415021224697</v>
      </c>
      <c r="J409" s="17" t="s">
        <v>679</v>
      </c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  <c r="AE409" s="17"/>
      <c r="AF409" s="17"/>
      <c r="AG409" s="17"/>
      <c r="AH409" s="17"/>
      <c r="AI409" s="17"/>
      <c r="AJ409" s="17"/>
      <c r="AK409" s="17"/>
      <c r="AL409" s="17"/>
      <c r="AM409" s="17"/>
      <c r="AN409" s="17"/>
      <c r="AO409" s="17"/>
      <c r="AP409" s="17"/>
      <c r="AQ409" s="17"/>
      <c r="AR409" s="17"/>
      <c r="AS409" s="17"/>
      <c r="AT409" s="17"/>
      <c r="AU409" s="17"/>
      <c r="AV409" s="17"/>
      <c r="AW409" s="17"/>
      <c r="AX409" s="17"/>
      <c r="AY409" s="17"/>
      <c r="AZ409" s="17"/>
      <c r="BA409" s="17"/>
      <c r="BB409" s="17"/>
      <c r="BC409" s="17"/>
      <c r="BD409" s="17"/>
      <c r="BE409" s="17"/>
      <c r="BF409" s="17"/>
      <c r="BG409" s="17"/>
    </row>
    <row r="410" spans="1:59" x14ac:dyDescent="0.15">
      <c r="A410" s="17" t="s">
        <v>983</v>
      </c>
      <c r="B410" s="17"/>
      <c r="C410" s="17">
        <v>0.27554674511614202</v>
      </c>
      <c r="D410" s="17">
        <v>0.34273671498436398</v>
      </c>
      <c r="E410" s="17">
        <f t="shared" si="6"/>
        <v>0.46503937015128954</v>
      </c>
      <c r="F410" s="17">
        <v>0</v>
      </c>
      <c r="G410" s="17">
        <v>0</v>
      </c>
      <c r="H410" s="17">
        <v>3.1714102974096501</v>
      </c>
      <c r="I410" s="17">
        <v>4.0879415021224697</v>
      </c>
      <c r="J410" s="17" t="s">
        <v>677</v>
      </c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7"/>
      <c r="AF410" s="17"/>
      <c r="AG410" s="17"/>
      <c r="AH410" s="17"/>
      <c r="AI410" s="17"/>
      <c r="AJ410" s="17"/>
      <c r="AK410" s="17"/>
      <c r="AL410" s="17"/>
      <c r="AM410" s="17"/>
      <c r="AN410" s="17"/>
      <c r="AO410" s="17"/>
      <c r="AP410" s="17"/>
      <c r="AQ410" s="17"/>
      <c r="AR410" s="17"/>
      <c r="AS410" s="17"/>
      <c r="AT410" s="17"/>
      <c r="AU410" s="17"/>
      <c r="AV410" s="17"/>
      <c r="AW410" s="17"/>
      <c r="AX410" s="17"/>
      <c r="AY410" s="17"/>
      <c r="AZ410" s="17"/>
      <c r="BA410" s="17"/>
      <c r="BB410" s="17"/>
      <c r="BC410" s="17"/>
      <c r="BD410" s="17"/>
      <c r="BE410" s="17"/>
      <c r="BF410" s="17"/>
      <c r="BG410" s="17"/>
    </row>
    <row r="411" spans="1:59" x14ac:dyDescent="0.15">
      <c r="A411" s="17" t="s">
        <v>984</v>
      </c>
      <c r="B411" s="17"/>
      <c r="C411" s="17">
        <v>0.27773179160468803</v>
      </c>
      <c r="D411" s="17">
        <v>0.34292067178573898</v>
      </c>
      <c r="E411" s="17">
        <f t="shared" si="6"/>
        <v>0.46480633415633305</v>
      </c>
      <c r="F411" s="17">
        <v>0</v>
      </c>
      <c r="G411" s="17">
        <v>0</v>
      </c>
      <c r="H411" s="17">
        <v>3.1416125455409398</v>
      </c>
      <c r="I411" s="17">
        <v>4.0247179766251504</v>
      </c>
      <c r="J411" s="17" t="s">
        <v>679</v>
      </c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  <c r="AE411" s="17"/>
      <c r="AF411" s="17"/>
      <c r="AG411" s="17"/>
      <c r="AH411" s="17"/>
      <c r="AI411" s="17"/>
      <c r="AJ411" s="17"/>
      <c r="AK411" s="17"/>
      <c r="AL411" s="17"/>
      <c r="AM411" s="17"/>
      <c r="AN411" s="17"/>
      <c r="AO411" s="17"/>
      <c r="AP411" s="17"/>
      <c r="AQ411" s="17"/>
      <c r="AR411" s="17"/>
      <c r="AS411" s="17"/>
      <c r="AT411" s="17"/>
      <c r="AU411" s="17"/>
      <c r="AV411" s="17"/>
      <c r="AW411" s="17"/>
      <c r="AX411" s="17"/>
      <c r="AY411" s="17"/>
      <c r="AZ411" s="17"/>
      <c r="BA411" s="17"/>
      <c r="BB411" s="17"/>
      <c r="BC411" s="17"/>
      <c r="BD411" s="17"/>
      <c r="BE411" s="17"/>
      <c r="BF411" s="17"/>
      <c r="BG411" s="17"/>
    </row>
    <row r="412" spans="1:59" x14ac:dyDescent="0.15">
      <c r="A412" s="17" t="s">
        <v>985</v>
      </c>
      <c r="B412" s="17"/>
      <c r="C412" s="17">
        <v>0.27773179160468803</v>
      </c>
      <c r="D412" s="17">
        <v>0.34292067178573898</v>
      </c>
      <c r="E412" s="17">
        <f t="shared" si="6"/>
        <v>0.46480633415633305</v>
      </c>
      <c r="F412" s="17">
        <v>0</v>
      </c>
      <c r="G412" s="17">
        <v>0</v>
      </c>
      <c r="H412" s="17">
        <v>3.1416125455409398</v>
      </c>
      <c r="I412" s="17">
        <v>4.0247179766251504</v>
      </c>
      <c r="J412" s="17" t="s">
        <v>679</v>
      </c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N412" s="17"/>
      <c r="AO412" s="17"/>
      <c r="AP412" s="17"/>
      <c r="AQ412" s="17"/>
      <c r="AR412" s="17"/>
      <c r="AS412" s="17"/>
      <c r="AT412" s="17"/>
      <c r="AU412" s="17"/>
      <c r="AV412" s="17"/>
      <c r="AW412" s="17"/>
      <c r="AX412" s="17"/>
      <c r="AY412" s="17"/>
      <c r="AZ412" s="17"/>
      <c r="BA412" s="17"/>
      <c r="BB412" s="17"/>
      <c r="BC412" s="17"/>
      <c r="BD412" s="17"/>
      <c r="BE412" s="17"/>
      <c r="BF412" s="17"/>
      <c r="BG412" s="17"/>
    </row>
    <row r="413" spans="1:59" x14ac:dyDescent="0.15">
      <c r="A413" s="17" t="s">
        <v>442</v>
      </c>
      <c r="B413" s="17"/>
      <c r="C413" s="17">
        <v>0.27773179160468803</v>
      </c>
      <c r="D413" s="17">
        <v>0.34292067178573898</v>
      </c>
      <c r="E413" s="17">
        <f t="shared" si="6"/>
        <v>0.46480633415633305</v>
      </c>
      <c r="F413" s="17">
        <v>0</v>
      </c>
      <c r="G413" s="17">
        <v>0</v>
      </c>
      <c r="H413" s="17">
        <v>3.1416125455409398</v>
      </c>
      <c r="I413" s="17">
        <v>4.0247179766251504</v>
      </c>
      <c r="J413" s="17" t="s">
        <v>694</v>
      </c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17"/>
      <c r="AD413" s="17"/>
      <c r="AE413" s="17"/>
      <c r="AF413" s="17"/>
      <c r="AG413" s="17"/>
      <c r="AH413" s="17"/>
      <c r="AI413" s="17"/>
      <c r="AJ413" s="17"/>
      <c r="AK413" s="17"/>
      <c r="AL413" s="17"/>
      <c r="AM413" s="17"/>
      <c r="AN413" s="17"/>
      <c r="AO413" s="17"/>
      <c r="AP413" s="17"/>
      <c r="AQ413" s="17"/>
      <c r="AR413" s="17"/>
      <c r="AS413" s="17"/>
      <c r="AT413" s="17"/>
      <c r="AU413" s="17"/>
      <c r="AV413" s="17"/>
      <c r="AW413" s="17"/>
      <c r="AX413" s="17"/>
      <c r="AY413" s="17"/>
      <c r="AZ413" s="17"/>
      <c r="BA413" s="17"/>
      <c r="BB413" s="17"/>
      <c r="BC413" s="17"/>
      <c r="BD413" s="17"/>
      <c r="BE413" s="17"/>
      <c r="BF413" s="17"/>
      <c r="BG413" s="17"/>
    </row>
    <row r="414" spans="1:59" x14ac:dyDescent="0.15">
      <c r="A414" s="17" t="s">
        <v>986</v>
      </c>
      <c r="B414" s="17"/>
      <c r="C414" s="17">
        <v>0.27991035723320301</v>
      </c>
      <c r="D414" s="17">
        <v>0.34476763512870101</v>
      </c>
      <c r="E414" s="17">
        <f t="shared" si="6"/>
        <v>0.46247351008843918</v>
      </c>
      <c r="F414" s="17">
        <v>0</v>
      </c>
      <c r="G414" s="17">
        <v>0</v>
      </c>
      <c r="H414" s="17">
        <v>3.1123666038920201</v>
      </c>
      <c r="I414" s="17">
        <v>3.9629324495318898</v>
      </c>
      <c r="J414" s="17" t="s">
        <v>679</v>
      </c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17"/>
      <c r="AD414" s="17"/>
      <c r="AE414" s="17"/>
      <c r="AF414" s="17"/>
      <c r="AG414" s="17"/>
      <c r="AH414" s="17"/>
      <c r="AI414" s="17"/>
      <c r="AJ414" s="17"/>
      <c r="AK414" s="17"/>
      <c r="AL414" s="17"/>
      <c r="AM414" s="17"/>
      <c r="AN414" s="17"/>
      <c r="AO414" s="17"/>
      <c r="AP414" s="17"/>
      <c r="AQ414" s="17"/>
      <c r="AR414" s="17"/>
      <c r="AS414" s="17"/>
      <c r="AT414" s="17"/>
      <c r="AU414" s="17"/>
      <c r="AV414" s="17"/>
      <c r="AW414" s="17"/>
      <c r="AX414" s="17"/>
      <c r="AY414" s="17"/>
      <c r="AZ414" s="17"/>
      <c r="BA414" s="17"/>
      <c r="BB414" s="17"/>
      <c r="BC414" s="17"/>
      <c r="BD414" s="17"/>
      <c r="BE414" s="17"/>
      <c r="BF414" s="17"/>
      <c r="BG414" s="17"/>
    </row>
    <row r="415" spans="1:59" x14ac:dyDescent="0.15">
      <c r="A415" s="17" t="s">
        <v>987</v>
      </c>
      <c r="B415" s="17"/>
      <c r="C415" s="17">
        <v>0.28208246079563198</v>
      </c>
      <c r="D415" s="17">
        <v>0.344919231723473</v>
      </c>
      <c r="E415" s="17">
        <f t="shared" si="6"/>
        <v>0.46228258992217419</v>
      </c>
      <c r="F415" s="17">
        <v>0</v>
      </c>
      <c r="G415" s="17">
        <v>0</v>
      </c>
      <c r="H415" s="17">
        <v>3.0836572850256498</v>
      </c>
      <c r="I415" s="17">
        <v>3.9025404751993902</v>
      </c>
      <c r="J415" s="17" t="s">
        <v>679</v>
      </c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  <c r="AB415" s="17"/>
      <c r="AC415" s="17"/>
      <c r="AD415" s="17"/>
      <c r="AE415" s="17"/>
      <c r="AF415" s="17"/>
      <c r="AG415" s="17"/>
      <c r="AH415" s="17"/>
      <c r="AI415" s="17"/>
      <c r="AJ415" s="17"/>
      <c r="AK415" s="17"/>
      <c r="AL415" s="17"/>
      <c r="AM415" s="17"/>
      <c r="AN415" s="17"/>
      <c r="AO415" s="17"/>
      <c r="AP415" s="17"/>
      <c r="AQ415" s="17"/>
      <c r="AR415" s="17"/>
      <c r="AS415" s="17"/>
      <c r="AT415" s="17"/>
      <c r="AU415" s="17"/>
      <c r="AV415" s="17"/>
      <c r="AW415" s="17"/>
      <c r="AX415" s="17"/>
      <c r="AY415" s="17"/>
      <c r="AZ415" s="17"/>
      <c r="BA415" s="17"/>
      <c r="BB415" s="17"/>
      <c r="BC415" s="17"/>
      <c r="BD415" s="17"/>
      <c r="BE415" s="17"/>
      <c r="BF415" s="17"/>
      <c r="BG415" s="17"/>
    </row>
    <row r="416" spans="1:59" x14ac:dyDescent="0.15">
      <c r="A416" s="17" t="s">
        <v>988</v>
      </c>
      <c r="B416" s="17"/>
      <c r="C416" s="17">
        <v>0.28208246079563198</v>
      </c>
      <c r="D416" s="17">
        <v>0.344919231723473</v>
      </c>
      <c r="E416" s="17">
        <f t="shared" si="6"/>
        <v>0.46228258992217419</v>
      </c>
      <c r="F416" s="17">
        <v>0</v>
      </c>
      <c r="G416" s="17">
        <v>0</v>
      </c>
      <c r="H416" s="17">
        <v>3.0836572850256498</v>
      </c>
      <c r="I416" s="17">
        <v>3.9025404751993902</v>
      </c>
      <c r="J416" s="17" t="s">
        <v>679</v>
      </c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K416" s="17"/>
      <c r="AL416" s="17"/>
      <c r="AM416" s="17"/>
      <c r="AN416" s="17"/>
      <c r="AO416" s="17"/>
      <c r="AP416" s="17"/>
      <c r="AQ416" s="17"/>
      <c r="AR416" s="17"/>
      <c r="AS416" s="17"/>
      <c r="AT416" s="17"/>
      <c r="AU416" s="17"/>
      <c r="AV416" s="17"/>
      <c r="AW416" s="17"/>
      <c r="AX416" s="17"/>
      <c r="AY416" s="17"/>
      <c r="AZ416" s="17"/>
      <c r="BA416" s="17"/>
      <c r="BB416" s="17"/>
      <c r="BC416" s="17"/>
      <c r="BD416" s="17"/>
      <c r="BE416" s="17"/>
      <c r="BF416" s="17"/>
      <c r="BG416" s="17"/>
    </row>
    <row r="417" spans="1:59" x14ac:dyDescent="0.15">
      <c r="A417" s="17" t="s">
        <v>445</v>
      </c>
      <c r="B417" s="17"/>
      <c r="C417" s="17">
        <v>0.28208246079563198</v>
      </c>
      <c r="D417" s="17">
        <v>0.344919231723473</v>
      </c>
      <c r="E417" s="17">
        <f t="shared" si="6"/>
        <v>0.46228258992217419</v>
      </c>
      <c r="F417" s="17">
        <v>0</v>
      </c>
      <c r="G417" s="17">
        <v>0</v>
      </c>
      <c r="H417" s="17">
        <v>3.0836572850256498</v>
      </c>
      <c r="I417" s="17">
        <v>3.9025404751993902</v>
      </c>
      <c r="J417" s="17" t="s">
        <v>679</v>
      </c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17"/>
      <c r="AD417" s="17"/>
      <c r="AE417" s="17"/>
      <c r="AF417" s="17"/>
      <c r="AG417" s="17"/>
      <c r="AH417" s="17"/>
      <c r="AI417" s="17"/>
      <c r="AJ417" s="17"/>
      <c r="AK417" s="17"/>
      <c r="AL417" s="17"/>
      <c r="AM417" s="17"/>
      <c r="AN417" s="17"/>
      <c r="AO417" s="17"/>
      <c r="AP417" s="17"/>
      <c r="AQ417" s="17"/>
      <c r="AR417" s="17"/>
      <c r="AS417" s="17"/>
      <c r="AT417" s="17"/>
      <c r="AU417" s="17"/>
      <c r="AV417" s="17"/>
      <c r="AW417" s="17"/>
      <c r="AX417" s="17"/>
      <c r="AY417" s="17"/>
      <c r="AZ417" s="17"/>
      <c r="BA417" s="17"/>
      <c r="BB417" s="17"/>
      <c r="BC417" s="17"/>
      <c r="BD417" s="17"/>
      <c r="BE417" s="17"/>
      <c r="BF417" s="17"/>
      <c r="BG417" s="17"/>
    </row>
    <row r="418" spans="1:59" x14ac:dyDescent="0.15">
      <c r="A418" s="17" t="s">
        <v>989</v>
      </c>
      <c r="B418" s="17"/>
      <c r="C418" s="17">
        <v>0.28424812129572202</v>
      </c>
      <c r="D418" s="17">
        <v>0.34672778080758299</v>
      </c>
      <c r="E418" s="17">
        <f t="shared" si="6"/>
        <v>0.46001136005090004</v>
      </c>
      <c r="F418" s="17">
        <v>0</v>
      </c>
      <c r="G418" s="17">
        <v>0</v>
      </c>
      <c r="H418" s="17">
        <v>3.0554699537750301</v>
      </c>
      <c r="I418" s="17">
        <v>3.8434993521960399</v>
      </c>
      <c r="J418" s="17" t="s">
        <v>973</v>
      </c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17"/>
      <c r="AD418" s="17"/>
      <c r="AE418" s="17"/>
      <c r="AF418" s="17"/>
      <c r="AG418" s="17"/>
      <c r="AH418" s="17"/>
      <c r="AI418" s="17"/>
      <c r="AJ418" s="17"/>
      <c r="AK418" s="17"/>
      <c r="AL418" s="17"/>
      <c r="AM418" s="17"/>
      <c r="AN418" s="17"/>
      <c r="AO418" s="17"/>
      <c r="AP418" s="17"/>
      <c r="AQ418" s="17"/>
      <c r="AR418" s="17"/>
      <c r="AS418" s="17"/>
      <c r="AT418" s="17"/>
      <c r="AU418" s="17"/>
      <c r="AV418" s="17"/>
      <c r="AW418" s="17"/>
      <c r="AX418" s="17"/>
      <c r="AY418" s="17"/>
      <c r="AZ418" s="17"/>
      <c r="BA418" s="17"/>
      <c r="BB418" s="17"/>
      <c r="BC418" s="17"/>
      <c r="BD418" s="17"/>
      <c r="BE418" s="17"/>
      <c r="BF418" s="17"/>
      <c r="BG418" s="17"/>
    </row>
    <row r="419" spans="1:59" x14ac:dyDescent="0.15">
      <c r="A419" s="17" t="s">
        <v>990</v>
      </c>
      <c r="B419" s="17"/>
      <c r="C419" s="17">
        <v>0.28856018790506499</v>
      </c>
      <c r="D419" s="17">
        <v>0.351139505763994</v>
      </c>
      <c r="E419" s="17">
        <f t="shared" si="6"/>
        <v>0.45452030647848779</v>
      </c>
      <c r="F419" s="17">
        <v>0</v>
      </c>
      <c r="G419" s="17">
        <v>0</v>
      </c>
      <c r="H419" s="17">
        <v>3.00060532687651</v>
      </c>
      <c r="I419" s="17">
        <v>3.7293071050869999</v>
      </c>
      <c r="J419" s="17" t="s">
        <v>679</v>
      </c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  <c r="AE419" s="17"/>
      <c r="AF419" s="17"/>
      <c r="AG419" s="17"/>
      <c r="AH419" s="17"/>
      <c r="AI419" s="17"/>
      <c r="AJ419" s="17"/>
      <c r="AK419" s="17"/>
      <c r="AL419" s="17"/>
      <c r="AM419" s="17"/>
      <c r="AN419" s="17"/>
      <c r="AO419" s="17"/>
      <c r="AP419" s="17"/>
      <c r="AQ419" s="17"/>
      <c r="AR419" s="17"/>
      <c r="AS419" s="17"/>
      <c r="AT419" s="17"/>
      <c r="AU419" s="17"/>
      <c r="AV419" s="17"/>
      <c r="AW419" s="17"/>
      <c r="AX419" s="17"/>
      <c r="AY419" s="17"/>
      <c r="AZ419" s="17"/>
      <c r="BA419" s="17"/>
      <c r="BB419" s="17"/>
      <c r="BC419" s="17"/>
      <c r="BD419" s="17"/>
      <c r="BE419" s="17"/>
      <c r="BF419" s="17"/>
      <c r="BG419" s="17"/>
    </row>
    <row r="420" spans="1:59" x14ac:dyDescent="0.15">
      <c r="A420" s="17" t="s">
        <v>245</v>
      </c>
      <c r="B420" s="17"/>
      <c r="C420" s="17">
        <v>0.29284670674448499</v>
      </c>
      <c r="D420" s="17">
        <v>0.35464649138121102</v>
      </c>
      <c r="E420" s="17">
        <f t="shared" si="6"/>
        <v>0.45020433239325008</v>
      </c>
      <c r="F420" s="17">
        <v>0</v>
      </c>
      <c r="G420" s="17">
        <v>0</v>
      </c>
      <c r="H420" s="17">
        <v>2.947665774606</v>
      </c>
      <c r="I420" s="17">
        <v>3.6200460003442898</v>
      </c>
      <c r="J420" s="17" t="s">
        <v>679</v>
      </c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  <c r="AE420" s="17"/>
      <c r="AF420" s="17"/>
      <c r="AG420" s="17"/>
      <c r="AH420" s="17"/>
      <c r="AI420" s="17"/>
      <c r="AJ420" s="17"/>
      <c r="AK420" s="17"/>
      <c r="AL420" s="17"/>
      <c r="AM420" s="17"/>
      <c r="AN420" s="17"/>
      <c r="AO420" s="17"/>
      <c r="AP420" s="17"/>
      <c r="AQ420" s="17"/>
      <c r="AR420" s="17"/>
      <c r="AS420" s="17"/>
      <c r="AT420" s="17"/>
      <c r="AU420" s="17"/>
      <c r="AV420" s="17"/>
      <c r="AW420" s="17"/>
      <c r="AX420" s="17"/>
      <c r="AY420" s="17"/>
      <c r="AZ420" s="17"/>
      <c r="BA420" s="17"/>
      <c r="BB420" s="17"/>
      <c r="BC420" s="17"/>
      <c r="BD420" s="17"/>
      <c r="BE420" s="17"/>
      <c r="BF420" s="17"/>
      <c r="BG420" s="17"/>
    </row>
    <row r="421" spans="1:59" x14ac:dyDescent="0.15">
      <c r="A421" s="17" t="s">
        <v>247</v>
      </c>
      <c r="B421" s="17"/>
      <c r="C421" s="17">
        <v>0.29284670674448499</v>
      </c>
      <c r="D421" s="17">
        <v>0.35464649138121102</v>
      </c>
      <c r="E421" s="17">
        <f t="shared" si="6"/>
        <v>0.45020433239325008</v>
      </c>
      <c r="F421" s="17">
        <v>0</v>
      </c>
      <c r="G421" s="17">
        <v>0</v>
      </c>
      <c r="H421" s="17">
        <v>2.947665774606</v>
      </c>
      <c r="I421" s="17">
        <v>3.6200460003442898</v>
      </c>
      <c r="J421" s="17" t="s">
        <v>679</v>
      </c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7"/>
      <c r="AF421" s="17"/>
      <c r="AG421" s="17"/>
      <c r="AH421" s="17"/>
      <c r="AI421" s="17"/>
      <c r="AJ421" s="17"/>
      <c r="AK421" s="17"/>
      <c r="AL421" s="17"/>
      <c r="AM421" s="17"/>
      <c r="AN421" s="17"/>
      <c r="AO421" s="17"/>
      <c r="AP421" s="17"/>
      <c r="AQ421" s="17"/>
      <c r="AR421" s="17"/>
      <c r="AS421" s="17"/>
      <c r="AT421" s="17"/>
      <c r="AU421" s="17"/>
      <c r="AV421" s="17"/>
      <c r="AW421" s="17"/>
      <c r="AX421" s="17"/>
      <c r="AY421" s="17"/>
      <c r="AZ421" s="17"/>
      <c r="BA421" s="17"/>
      <c r="BB421" s="17"/>
      <c r="BC421" s="17"/>
      <c r="BD421" s="17"/>
      <c r="BE421" s="17"/>
      <c r="BF421" s="17"/>
      <c r="BG421" s="17"/>
    </row>
    <row r="422" spans="1:59" x14ac:dyDescent="0.15">
      <c r="A422" s="17" t="s">
        <v>991</v>
      </c>
      <c r="B422" s="17"/>
      <c r="C422" s="17">
        <v>0.29498043224278497</v>
      </c>
      <c r="D422" s="17">
        <v>0.35552534196326102</v>
      </c>
      <c r="E422" s="17">
        <f t="shared" si="6"/>
        <v>0.44912943717740939</v>
      </c>
      <c r="F422" s="17">
        <v>0</v>
      </c>
      <c r="G422" s="17">
        <v>0</v>
      </c>
      <c r="H422" s="17">
        <v>2.92188651436993</v>
      </c>
      <c r="I422" s="17">
        <v>3.56717421217621</v>
      </c>
      <c r="J422" s="17" t="s">
        <v>973</v>
      </c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  <c r="AE422" s="17"/>
      <c r="AF422" s="17"/>
      <c r="AG422" s="17"/>
      <c r="AH422" s="17"/>
      <c r="AI422" s="17"/>
      <c r="AJ422" s="17"/>
      <c r="AK422" s="17"/>
      <c r="AL422" s="17"/>
      <c r="AM422" s="17"/>
      <c r="AN422" s="17"/>
      <c r="AO422" s="17"/>
      <c r="AP422" s="17"/>
      <c r="AQ422" s="17"/>
      <c r="AR422" s="17"/>
      <c r="AS422" s="17"/>
      <c r="AT422" s="17"/>
      <c r="AU422" s="17"/>
      <c r="AV422" s="17"/>
      <c r="AW422" s="17"/>
      <c r="AX422" s="17"/>
      <c r="AY422" s="17"/>
      <c r="AZ422" s="17"/>
      <c r="BA422" s="17"/>
      <c r="BB422" s="17"/>
      <c r="BC422" s="17"/>
      <c r="BD422" s="17"/>
      <c r="BE422" s="17"/>
      <c r="BF422" s="17"/>
      <c r="BG422" s="17"/>
    </row>
    <row r="423" spans="1:59" x14ac:dyDescent="0.15">
      <c r="A423" s="17" t="s">
        <v>992</v>
      </c>
      <c r="B423" s="17"/>
      <c r="C423" s="17">
        <v>0.29498043224278497</v>
      </c>
      <c r="D423" s="17">
        <v>0.35552534196326102</v>
      </c>
      <c r="E423" s="17">
        <f t="shared" si="6"/>
        <v>0.44912943717740939</v>
      </c>
      <c r="F423" s="17">
        <v>0</v>
      </c>
      <c r="G423" s="17">
        <v>0</v>
      </c>
      <c r="H423" s="17">
        <v>2.92188651436993</v>
      </c>
      <c r="I423" s="17">
        <v>3.56717421217621</v>
      </c>
      <c r="J423" s="17" t="s">
        <v>679</v>
      </c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  <c r="AE423" s="17"/>
      <c r="AF423" s="17"/>
      <c r="AG423" s="17"/>
      <c r="AH423" s="17"/>
      <c r="AI423" s="17"/>
      <c r="AJ423" s="17"/>
      <c r="AK423" s="17"/>
      <c r="AL423" s="17"/>
      <c r="AM423" s="17"/>
      <c r="AN423" s="17"/>
      <c r="AO423" s="17"/>
      <c r="AP423" s="17"/>
      <c r="AQ423" s="17"/>
      <c r="AR423" s="17"/>
      <c r="AS423" s="17"/>
      <c r="AT423" s="17"/>
      <c r="AU423" s="17"/>
      <c r="AV423" s="17"/>
      <c r="AW423" s="17"/>
      <c r="AX423" s="17"/>
      <c r="AY423" s="17"/>
      <c r="AZ423" s="17"/>
      <c r="BA423" s="17"/>
      <c r="BB423" s="17"/>
      <c r="BC423" s="17"/>
      <c r="BD423" s="17"/>
      <c r="BE423" s="17"/>
      <c r="BF423" s="17"/>
      <c r="BG423" s="17"/>
    </row>
    <row r="424" spans="1:59" x14ac:dyDescent="0.15">
      <c r="A424" s="17" t="s">
        <v>993</v>
      </c>
      <c r="B424" s="17"/>
      <c r="C424" s="17">
        <v>0.29922890813373698</v>
      </c>
      <c r="D424" s="17">
        <v>0.35808198722165202</v>
      </c>
      <c r="E424" s="17">
        <f t="shared" si="6"/>
        <v>0.44601752497244601</v>
      </c>
      <c r="F424" s="17">
        <v>0</v>
      </c>
      <c r="G424" s="17">
        <v>0</v>
      </c>
      <c r="H424" s="17">
        <v>2.8716500072432201</v>
      </c>
      <c r="I424" s="17">
        <v>3.4647790341672402</v>
      </c>
      <c r="J424" s="17" t="s">
        <v>679</v>
      </c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  <c r="AE424" s="17"/>
      <c r="AF424" s="17"/>
      <c r="AG424" s="17"/>
      <c r="AH424" s="17"/>
      <c r="AI424" s="17"/>
      <c r="AJ424" s="17"/>
      <c r="AK424" s="17"/>
      <c r="AL424" s="17"/>
      <c r="AM424" s="17"/>
      <c r="AN424" s="17"/>
      <c r="AO424" s="17"/>
      <c r="AP424" s="17"/>
      <c r="AQ424" s="17"/>
      <c r="AR424" s="17"/>
      <c r="AS424" s="17"/>
      <c r="AT424" s="17"/>
      <c r="AU424" s="17"/>
      <c r="AV424" s="17"/>
      <c r="AW424" s="17"/>
      <c r="AX424" s="17"/>
      <c r="AY424" s="17"/>
      <c r="AZ424" s="17"/>
      <c r="BA424" s="17"/>
      <c r="BB424" s="17"/>
      <c r="BC424" s="17"/>
      <c r="BD424" s="17"/>
      <c r="BE424" s="17"/>
      <c r="BF424" s="17"/>
      <c r="BG424" s="17"/>
    </row>
    <row r="425" spans="1:59" x14ac:dyDescent="0.15">
      <c r="A425" s="17" t="s">
        <v>253</v>
      </c>
      <c r="B425" s="17"/>
      <c r="C425" s="17">
        <v>0.29922890813373698</v>
      </c>
      <c r="D425" s="17">
        <v>0.35808198722165202</v>
      </c>
      <c r="E425" s="17">
        <f t="shared" si="6"/>
        <v>0.44601752497244601</v>
      </c>
      <c r="F425" s="17">
        <v>0</v>
      </c>
      <c r="G425" s="17">
        <v>0</v>
      </c>
      <c r="H425" s="17">
        <v>2.8716500072432201</v>
      </c>
      <c r="I425" s="17">
        <v>3.4647790341672402</v>
      </c>
      <c r="J425" s="17" t="s">
        <v>679</v>
      </c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17"/>
      <c r="AD425" s="17"/>
      <c r="AE425" s="17"/>
      <c r="AF425" s="17"/>
      <c r="AG425" s="17"/>
      <c r="AH425" s="17"/>
      <c r="AI425" s="17"/>
      <c r="AJ425" s="17"/>
      <c r="AK425" s="17"/>
      <c r="AL425" s="17"/>
      <c r="AM425" s="17"/>
      <c r="AN425" s="17"/>
      <c r="AO425" s="17"/>
      <c r="AP425" s="17"/>
      <c r="AQ425" s="17"/>
      <c r="AR425" s="17"/>
      <c r="AS425" s="17"/>
      <c r="AT425" s="17"/>
      <c r="AU425" s="17"/>
      <c r="AV425" s="17"/>
      <c r="AW425" s="17"/>
      <c r="AX425" s="17"/>
      <c r="AY425" s="17"/>
      <c r="AZ425" s="17"/>
      <c r="BA425" s="17"/>
      <c r="BB425" s="17"/>
      <c r="BC425" s="17"/>
      <c r="BD425" s="17"/>
      <c r="BE425" s="17"/>
      <c r="BF425" s="17"/>
      <c r="BG425" s="17"/>
    </row>
    <row r="426" spans="1:59" x14ac:dyDescent="0.15">
      <c r="A426" s="17" t="s">
        <v>254</v>
      </c>
      <c r="B426" s="17"/>
      <c r="C426" s="17">
        <v>0.29922890813373698</v>
      </c>
      <c r="D426" s="17">
        <v>0.35808198722165202</v>
      </c>
      <c r="E426" s="17">
        <f t="shared" si="6"/>
        <v>0.44601752497244601</v>
      </c>
      <c r="F426" s="17">
        <v>0</v>
      </c>
      <c r="G426" s="17">
        <v>0</v>
      </c>
      <c r="H426" s="17">
        <v>2.8716500072432201</v>
      </c>
      <c r="I426" s="17">
        <v>3.4647790341672402</v>
      </c>
      <c r="J426" s="17" t="s">
        <v>679</v>
      </c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  <c r="AE426" s="17"/>
      <c r="AF426" s="17"/>
      <c r="AG426" s="17"/>
      <c r="AH426" s="17"/>
      <c r="AI426" s="17"/>
      <c r="AJ426" s="17"/>
      <c r="AK426" s="17"/>
      <c r="AL426" s="17"/>
      <c r="AM426" s="17"/>
      <c r="AN426" s="17"/>
      <c r="AO426" s="17"/>
      <c r="AP426" s="17"/>
      <c r="AQ426" s="17"/>
      <c r="AR426" s="17"/>
      <c r="AS426" s="17"/>
      <c r="AT426" s="17"/>
      <c r="AU426" s="17"/>
      <c r="AV426" s="17"/>
      <c r="AW426" s="17"/>
      <c r="AX426" s="17"/>
      <c r="AY426" s="17"/>
      <c r="AZ426" s="17"/>
      <c r="BA426" s="17"/>
      <c r="BB426" s="17"/>
      <c r="BC426" s="17"/>
      <c r="BD426" s="17"/>
      <c r="BE426" s="17"/>
      <c r="BF426" s="17"/>
      <c r="BG426" s="17"/>
    </row>
    <row r="427" spans="1:59" x14ac:dyDescent="0.15">
      <c r="A427" s="17" t="s">
        <v>994</v>
      </c>
      <c r="B427" s="17"/>
      <c r="C427" s="17">
        <v>0.30134369536844302</v>
      </c>
      <c r="D427" s="17">
        <v>0.35976020369045802</v>
      </c>
      <c r="E427" s="17">
        <f t="shared" si="6"/>
        <v>0.4439868795494738</v>
      </c>
      <c r="F427" s="17">
        <v>0</v>
      </c>
      <c r="G427" s="17">
        <v>0</v>
      </c>
      <c r="H427" s="17">
        <v>2.8471703533467299</v>
      </c>
      <c r="I427" s="17">
        <v>3.4151917166377901</v>
      </c>
      <c r="J427" s="17" t="s">
        <v>679</v>
      </c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  <c r="AE427" s="17"/>
      <c r="AF427" s="17"/>
      <c r="AG427" s="17"/>
      <c r="AH427" s="17"/>
      <c r="AI427" s="17"/>
      <c r="AJ427" s="17"/>
      <c r="AK427" s="17"/>
      <c r="AL427" s="17"/>
      <c r="AM427" s="17"/>
      <c r="AN427" s="17"/>
      <c r="AO427" s="17"/>
      <c r="AP427" s="17"/>
      <c r="AQ427" s="17"/>
      <c r="AR427" s="17"/>
      <c r="AS427" s="17"/>
      <c r="AT427" s="17"/>
      <c r="AU427" s="17"/>
      <c r="AV427" s="17"/>
      <c r="AW427" s="17"/>
      <c r="AX427" s="17"/>
      <c r="AY427" s="17"/>
      <c r="AZ427" s="17"/>
      <c r="BA427" s="17"/>
      <c r="BB427" s="17"/>
      <c r="BC427" s="17"/>
      <c r="BD427" s="17"/>
      <c r="BE427" s="17"/>
      <c r="BF427" s="17"/>
      <c r="BG427" s="17"/>
    </row>
    <row r="428" spans="1:59" x14ac:dyDescent="0.15">
      <c r="A428" s="17" t="s">
        <v>452</v>
      </c>
      <c r="B428" s="17"/>
      <c r="C428" s="17">
        <v>0.30555446028764299</v>
      </c>
      <c r="D428" s="17">
        <v>0.36299880754834801</v>
      </c>
      <c r="E428" s="17">
        <f t="shared" si="6"/>
        <v>0.44009480161959824</v>
      </c>
      <c r="F428" s="17">
        <v>0</v>
      </c>
      <c r="G428" s="17">
        <v>0</v>
      </c>
      <c r="H428" s="17">
        <v>2.7994350282485798</v>
      </c>
      <c r="I428" s="17">
        <v>3.3190864545924699</v>
      </c>
      <c r="J428" s="17" t="s">
        <v>688</v>
      </c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  <c r="AE428" s="17"/>
      <c r="AF428" s="17"/>
      <c r="AG428" s="17"/>
      <c r="AH428" s="17"/>
      <c r="AI428" s="17"/>
      <c r="AJ428" s="17"/>
      <c r="AK428" s="17"/>
      <c r="AL428" s="17"/>
      <c r="AM428" s="17"/>
      <c r="AN428" s="17"/>
      <c r="AO428" s="17"/>
      <c r="AP428" s="17"/>
      <c r="AQ428" s="17"/>
      <c r="AR428" s="17"/>
      <c r="AS428" s="17"/>
      <c r="AT428" s="17"/>
      <c r="AU428" s="17"/>
      <c r="AV428" s="17"/>
      <c r="AW428" s="17"/>
      <c r="AX428" s="17"/>
      <c r="AY428" s="17"/>
      <c r="AZ428" s="17"/>
      <c r="BA428" s="17"/>
      <c r="BB428" s="17"/>
      <c r="BC428" s="17"/>
      <c r="BD428" s="17"/>
      <c r="BE428" s="17"/>
      <c r="BF428" s="17"/>
      <c r="BG428" s="17"/>
    </row>
    <row r="429" spans="1:59" x14ac:dyDescent="0.15">
      <c r="A429" s="17" t="s">
        <v>995</v>
      </c>
      <c r="B429" s="17"/>
      <c r="C429" s="17">
        <v>0.30555446028764299</v>
      </c>
      <c r="D429" s="17">
        <v>0.36299880754834801</v>
      </c>
      <c r="E429" s="17">
        <f t="shared" si="6"/>
        <v>0.44009480161959824</v>
      </c>
      <c r="F429" s="17">
        <v>0</v>
      </c>
      <c r="G429" s="17">
        <v>0</v>
      </c>
      <c r="H429" s="17">
        <v>2.7994350282485798</v>
      </c>
      <c r="I429" s="17">
        <v>3.3190864545924699</v>
      </c>
      <c r="J429" s="17" t="s">
        <v>679</v>
      </c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7"/>
      <c r="AF429" s="17"/>
      <c r="AG429" s="17"/>
      <c r="AH429" s="17"/>
      <c r="AI429" s="17"/>
      <c r="AJ429" s="17"/>
      <c r="AK429" s="17"/>
      <c r="AL429" s="17"/>
      <c r="AM429" s="17"/>
      <c r="AN429" s="17"/>
      <c r="AO429" s="17"/>
      <c r="AP429" s="17"/>
      <c r="AQ429" s="17"/>
      <c r="AR429" s="17"/>
      <c r="AS429" s="17"/>
      <c r="AT429" s="17"/>
      <c r="AU429" s="17"/>
      <c r="AV429" s="17"/>
      <c r="AW429" s="17"/>
      <c r="AX429" s="17"/>
      <c r="AY429" s="17"/>
      <c r="AZ429" s="17"/>
      <c r="BA429" s="17"/>
      <c r="BB429" s="17"/>
      <c r="BC429" s="17"/>
      <c r="BD429" s="17"/>
      <c r="BE429" s="17"/>
      <c r="BF429" s="17"/>
      <c r="BG429" s="17"/>
    </row>
    <row r="430" spans="1:59" x14ac:dyDescent="0.15">
      <c r="A430" s="17" t="s">
        <v>516</v>
      </c>
      <c r="B430" s="17"/>
      <c r="C430" s="17">
        <v>0.30726820021271201</v>
      </c>
      <c r="D430" s="17">
        <v>0.36299880754834801</v>
      </c>
      <c r="E430" s="17">
        <f t="shared" si="6"/>
        <v>0.44009480161959824</v>
      </c>
      <c r="F430" s="17">
        <v>0</v>
      </c>
      <c r="G430" s="17">
        <v>0</v>
      </c>
      <c r="H430" s="17">
        <v>1.82385834109972</v>
      </c>
      <c r="I430" s="17">
        <v>2.1522153943595601</v>
      </c>
      <c r="J430" s="17" t="s">
        <v>819</v>
      </c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  <c r="AE430" s="17"/>
      <c r="AF430" s="17"/>
      <c r="AG430" s="17"/>
      <c r="AH430" s="17"/>
      <c r="AI430" s="17"/>
      <c r="AJ430" s="17"/>
      <c r="AK430" s="17"/>
      <c r="AL430" s="17"/>
      <c r="AM430" s="17"/>
      <c r="AN430" s="17"/>
      <c r="AO430" s="17"/>
      <c r="AP430" s="17"/>
      <c r="AQ430" s="17"/>
      <c r="AR430" s="17"/>
      <c r="AS430" s="17"/>
      <c r="AT430" s="17"/>
      <c r="AU430" s="17"/>
      <c r="AV430" s="17"/>
      <c r="AW430" s="17"/>
      <c r="AX430" s="17"/>
      <c r="AY430" s="17"/>
      <c r="AZ430" s="17"/>
      <c r="BA430" s="17"/>
      <c r="BB430" s="17"/>
      <c r="BC430" s="17"/>
      <c r="BD430" s="17"/>
      <c r="BE430" s="17"/>
      <c r="BF430" s="17"/>
      <c r="BG430" s="17"/>
    </row>
    <row r="431" spans="1:59" x14ac:dyDescent="0.15">
      <c r="A431" s="17" t="s">
        <v>453</v>
      </c>
      <c r="B431" s="17"/>
      <c r="C431" s="17">
        <v>0.30765047451622402</v>
      </c>
      <c r="D431" s="17">
        <v>0.36299880754834801</v>
      </c>
      <c r="E431" s="17">
        <f t="shared" si="6"/>
        <v>0.44009480161959824</v>
      </c>
      <c r="F431" s="17">
        <v>0</v>
      </c>
      <c r="G431" s="17">
        <v>0</v>
      </c>
      <c r="H431" s="17">
        <v>2.7761591259279998</v>
      </c>
      <c r="I431" s="17">
        <v>3.27251129062385</v>
      </c>
      <c r="J431" s="17" t="s">
        <v>758</v>
      </c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  <c r="AE431" s="17"/>
      <c r="AF431" s="17"/>
      <c r="AG431" s="17"/>
      <c r="AH431" s="17"/>
      <c r="AI431" s="17"/>
      <c r="AJ431" s="17"/>
      <c r="AK431" s="17"/>
      <c r="AL431" s="17"/>
      <c r="AM431" s="17"/>
      <c r="AN431" s="17"/>
      <c r="AO431" s="17"/>
      <c r="AP431" s="17"/>
      <c r="AQ431" s="17"/>
      <c r="AR431" s="17"/>
      <c r="AS431" s="17"/>
      <c r="AT431" s="17"/>
      <c r="AU431" s="17"/>
      <c r="AV431" s="17"/>
      <c r="AW431" s="17"/>
      <c r="AX431" s="17"/>
      <c r="AY431" s="17"/>
      <c r="AZ431" s="17"/>
      <c r="BA431" s="17"/>
      <c r="BB431" s="17"/>
      <c r="BC431" s="17"/>
      <c r="BD431" s="17"/>
      <c r="BE431" s="17"/>
      <c r="BF431" s="17"/>
      <c r="BG431" s="17"/>
    </row>
    <row r="432" spans="1:59" x14ac:dyDescent="0.15">
      <c r="A432" s="17" t="s">
        <v>996</v>
      </c>
      <c r="B432" s="17"/>
      <c r="C432" s="17">
        <v>0.30765047451622402</v>
      </c>
      <c r="D432" s="17">
        <v>0.36299880754834801</v>
      </c>
      <c r="E432" s="17">
        <f t="shared" si="6"/>
        <v>0.44009480161959824</v>
      </c>
      <c r="F432" s="17">
        <v>0</v>
      </c>
      <c r="G432" s="17">
        <v>0</v>
      </c>
      <c r="H432" s="17">
        <v>2.7761591259279998</v>
      </c>
      <c r="I432" s="17">
        <v>3.27251129062385</v>
      </c>
      <c r="J432" s="17" t="s">
        <v>679</v>
      </c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  <c r="AE432" s="17"/>
      <c r="AF432" s="17"/>
      <c r="AG432" s="17"/>
      <c r="AH432" s="17"/>
      <c r="AI432" s="17"/>
      <c r="AJ432" s="17"/>
      <c r="AK432" s="17"/>
      <c r="AL432" s="17"/>
      <c r="AM432" s="17"/>
      <c r="AN432" s="17"/>
      <c r="AO432" s="17"/>
      <c r="AP432" s="17"/>
      <c r="AQ432" s="17"/>
      <c r="AR432" s="17"/>
      <c r="AS432" s="17"/>
      <c r="AT432" s="17"/>
      <c r="AU432" s="17"/>
      <c r="AV432" s="17"/>
      <c r="AW432" s="17"/>
      <c r="AX432" s="17"/>
      <c r="AY432" s="17"/>
      <c r="AZ432" s="17"/>
      <c r="BA432" s="17"/>
      <c r="BB432" s="17"/>
      <c r="BC432" s="17"/>
      <c r="BD432" s="17"/>
      <c r="BE432" s="17"/>
      <c r="BF432" s="17"/>
      <c r="BG432" s="17"/>
    </row>
    <row r="433" spans="1:59" x14ac:dyDescent="0.15">
      <c r="A433" s="17" t="s">
        <v>529</v>
      </c>
      <c r="B433" s="17"/>
      <c r="C433" s="17">
        <v>0.30874009637701999</v>
      </c>
      <c r="D433" s="17">
        <v>0.36343531158600301</v>
      </c>
      <c r="E433" s="17">
        <f t="shared" si="6"/>
        <v>0.43957287867378797</v>
      </c>
      <c r="F433" s="17">
        <v>0</v>
      </c>
      <c r="G433" s="17">
        <v>0</v>
      </c>
      <c r="H433" s="17">
        <v>1.38886827458256</v>
      </c>
      <c r="I433" s="17">
        <v>1.6322750341266601</v>
      </c>
      <c r="J433" s="17" t="s">
        <v>997</v>
      </c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7"/>
      <c r="AF433" s="17"/>
      <c r="AG433" s="17"/>
      <c r="AH433" s="17"/>
      <c r="AI433" s="17"/>
      <c r="AJ433" s="17"/>
      <c r="AK433" s="17"/>
      <c r="AL433" s="17"/>
      <c r="AM433" s="17"/>
      <c r="AN433" s="17"/>
      <c r="AO433" s="17"/>
      <c r="AP433" s="17"/>
      <c r="AQ433" s="17"/>
      <c r="AR433" s="17"/>
      <c r="AS433" s="17"/>
      <c r="AT433" s="17"/>
      <c r="AU433" s="17"/>
      <c r="AV433" s="17"/>
      <c r="AW433" s="17"/>
      <c r="AX433" s="17"/>
      <c r="AY433" s="17"/>
      <c r="AZ433" s="17"/>
      <c r="BA433" s="17"/>
      <c r="BB433" s="17"/>
      <c r="BC433" s="17"/>
      <c r="BD433" s="17"/>
      <c r="BE433" s="17"/>
      <c r="BF433" s="17"/>
      <c r="BG433" s="17"/>
    </row>
    <row r="434" spans="1:59" x14ac:dyDescent="0.15">
      <c r="A434" s="17" t="s">
        <v>454</v>
      </c>
      <c r="B434" s="17"/>
      <c r="C434" s="17">
        <v>0.31597250079224698</v>
      </c>
      <c r="D434" s="17">
        <v>0.37022299976817802</v>
      </c>
      <c r="E434" s="17">
        <f t="shared" si="6"/>
        <v>0.43153660459410947</v>
      </c>
      <c r="F434" s="17">
        <v>0</v>
      </c>
      <c r="G434" s="17">
        <v>0</v>
      </c>
      <c r="H434" s="17">
        <v>2.6867796610169399</v>
      </c>
      <c r="I434" s="17">
        <v>3.0954390946179</v>
      </c>
      <c r="J434" s="17" t="s">
        <v>973</v>
      </c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  <c r="AE434" s="17"/>
      <c r="AF434" s="17"/>
      <c r="AG434" s="17"/>
      <c r="AH434" s="17"/>
      <c r="AI434" s="17"/>
      <c r="AJ434" s="17"/>
      <c r="AK434" s="17"/>
      <c r="AL434" s="17"/>
      <c r="AM434" s="17"/>
      <c r="AN434" s="17"/>
      <c r="AO434" s="17"/>
      <c r="AP434" s="17"/>
      <c r="AQ434" s="17"/>
      <c r="AR434" s="17"/>
      <c r="AS434" s="17"/>
      <c r="AT434" s="17"/>
      <c r="AU434" s="17"/>
      <c r="AV434" s="17"/>
      <c r="AW434" s="17"/>
      <c r="AX434" s="17"/>
      <c r="AY434" s="17"/>
      <c r="AZ434" s="17"/>
      <c r="BA434" s="17"/>
      <c r="BB434" s="17"/>
      <c r="BC434" s="17"/>
      <c r="BD434" s="17"/>
      <c r="BE434" s="17"/>
      <c r="BF434" s="17"/>
      <c r="BG434" s="17"/>
    </row>
    <row r="435" spans="1:59" x14ac:dyDescent="0.15">
      <c r="A435" s="17" t="s">
        <v>998</v>
      </c>
      <c r="B435" s="17"/>
      <c r="C435" s="17">
        <v>0.31597250079224698</v>
      </c>
      <c r="D435" s="17">
        <v>0.37022299976817802</v>
      </c>
      <c r="E435" s="17">
        <f t="shared" si="6"/>
        <v>0.43153660459410947</v>
      </c>
      <c r="F435" s="17">
        <v>0</v>
      </c>
      <c r="G435" s="17">
        <v>0</v>
      </c>
      <c r="H435" s="17">
        <v>2.6867796610169399</v>
      </c>
      <c r="I435" s="17">
        <v>3.0954390946179</v>
      </c>
      <c r="J435" s="17" t="s">
        <v>679</v>
      </c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K435" s="17"/>
      <c r="AL435" s="17"/>
      <c r="AM435" s="17"/>
      <c r="AN435" s="17"/>
      <c r="AO435" s="17"/>
      <c r="AP435" s="17"/>
      <c r="AQ435" s="17"/>
      <c r="AR435" s="17"/>
      <c r="AS435" s="17"/>
      <c r="AT435" s="17"/>
      <c r="AU435" s="17"/>
      <c r="AV435" s="17"/>
      <c r="AW435" s="17"/>
      <c r="AX435" s="17"/>
      <c r="AY435" s="17"/>
      <c r="AZ435" s="17"/>
      <c r="BA435" s="17"/>
      <c r="BB435" s="17"/>
      <c r="BC435" s="17"/>
      <c r="BD435" s="17"/>
      <c r="BE435" s="17"/>
      <c r="BF435" s="17"/>
      <c r="BG435" s="17"/>
    </row>
    <row r="436" spans="1:59" x14ac:dyDescent="0.15">
      <c r="A436" s="17" t="s">
        <v>456</v>
      </c>
      <c r="B436" s="17"/>
      <c r="C436" s="17">
        <v>0.318037590083319</v>
      </c>
      <c r="D436" s="17">
        <v>0.37178005322239799</v>
      </c>
      <c r="E436" s="17">
        <f t="shared" si="6"/>
        <v>0.42971391474655207</v>
      </c>
      <c r="F436" s="17">
        <v>0</v>
      </c>
      <c r="G436" s="17">
        <v>0</v>
      </c>
      <c r="H436" s="17">
        <v>2.66532149582997</v>
      </c>
      <c r="I436" s="17">
        <v>3.0533541792083598</v>
      </c>
      <c r="J436" s="17" t="s">
        <v>694</v>
      </c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K436" s="17"/>
      <c r="AL436" s="17"/>
      <c r="AM436" s="17"/>
      <c r="AN436" s="17"/>
      <c r="AO436" s="17"/>
      <c r="AP436" s="17"/>
      <c r="AQ436" s="17"/>
      <c r="AR436" s="17"/>
      <c r="AS436" s="17"/>
      <c r="AT436" s="17"/>
      <c r="AU436" s="17"/>
      <c r="AV436" s="17"/>
      <c r="AW436" s="17"/>
      <c r="AX436" s="17"/>
      <c r="AY436" s="17"/>
      <c r="AZ436" s="17"/>
      <c r="BA436" s="17"/>
      <c r="BB436" s="17"/>
      <c r="BC436" s="17"/>
      <c r="BD436" s="17"/>
      <c r="BE436" s="17"/>
      <c r="BF436" s="17"/>
      <c r="BG436" s="17"/>
    </row>
    <row r="437" spans="1:59" x14ac:dyDescent="0.15">
      <c r="A437" s="17" t="s">
        <v>459</v>
      </c>
      <c r="B437" s="17"/>
      <c r="C437" s="17">
        <v>0.32623681643701302</v>
      </c>
      <c r="D437" s="17">
        <v>0.38048404688381399</v>
      </c>
      <c r="E437" s="17">
        <f t="shared" si="6"/>
        <v>0.41966354781738813</v>
      </c>
      <c r="F437" s="17">
        <v>0</v>
      </c>
      <c r="G437" s="17">
        <v>0</v>
      </c>
      <c r="H437" s="17">
        <v>2.58279009126466</v>
      </c>
      <c r="I437" s="17">
        <v>2.89306513457614</v>
      </c>
      <c r="J437" s="17" t="s">
        <v>679</v>
      </c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7"/>
      <c r="AF437" s="17"/>
      <c r="AG437" s="17"/>
      <c r="AH437" s="17"/>
      <c r="AI437" s="17"/>
      <c r="AJ437" s="17"/>
      <c r="AK437" s="17"/>
      <c r="AL437" s="17"/>
      <c r="AM437" s="17"/>
      <c r="AN437" s="17"/>
      <c r="AO437" s="17"/>
      <c r="AP437" s="17"/>
      <c r="AQ437" s="17"/>
      <c r="AR437" s="17"/>
      <c r="AS437" s="17"/>
      <c r="AT437" s="17"/>
      <c r="AU437" s="17"/>
      <c r="AV437" s="17"/>
      <c r="AW437" s="17"/>
      <c r="AX437" s="17"/>
      <c r="AY437" s="17"/>
      <c r="AZ437" s="17"/>
      <c r="BA437" s="17"/>
      <c r="BB437" s="17"/>
      <c r="BC437" s="17"/>
      <c r="BD437" s="17"/>
      <c r="BE437" s="17"/>
      <c r="BF437" s="17"/>
      <c r="BG437" s="17"/>
    </row>
    <row r="438" spans="1:59" x14ac:dyDescent="0.15">
      <c r="A438" s="17" t="s">
        <v>999</v>
      </c>
      <c r="B438" s="17"/>
      <c r="C438" s="17">
        <v>0.33030000044876801</v>
      </c>
      <c r="D438" s="17">
        <v>0.38433525397840601</v>
      </c>
      <c r="E438" s="17">
        <f t="shared" si="6"/>
        <v>0.41528977711237219</v>
      </c>
      <c r="F438" s="17">
        <v>0</v>
      </c>
      <c r="G438" s="17">
        <v>0</v>
      </c>
      <c r="H438" s="17">
        <v>2.54340010272213</v>
      </c>
      <c r="I438" s="17">
        <v>2.81746149808049</v>
      </c>
      <c r="J438" s="17" t="s">
        <v>679</v>
      </c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  <c r="AE438" s="17"/>
      <c r="AF438" s="17"/>
      <c r="AG438" s="17"/>
      <c r="AH438" s="17"/>
      <c r="AI438" s="17"/>
      <c r="AJ438" s="17"/>
      <c r="AK438" s="17"/>
      <c r="AL438" s="17"/>
      <c r="AM438" s="17"/>
      <c r="AN438" s="17"/>
      <c r="AO438" s="17"/>
      <c r="AP438" s="17"/>
      <c r="AQ438" s="17"/>
      <c r="AR438" s="17"/>
      <c r="AS438" s="17"/>
      <c r="AT438" s="17"/>
      <c r="AU438" s="17"/>
      <c r="AV438" s="17"/>
      <c r="AW438" s="17"/>
      <c r="AX438" s="17"/>
      <c r="AY438" s="17"/>
      <c r="AZ438" s="17"/>
      <c r="BA438" s="17"/>
      <c r="BB438" s="17"/>
      <c r="BC438" s="17"/>
      <c r="BD438" s="17"/>
      <c r="BE438" s="17"/>
      <c r="BF438" s="17"/>
      <c r="BG438" s="17"/>
    </row>
    <row r="439" spans="1:59" x14ac:dyDescent="0.15">
      <c r="A439" s="17" t="s">
        <v>461</v>
      </c>
      <c r="B439" s="17"/>
      <c r="C439" s="17">
        <v>0.332322547105394</v>
      </c>
      <c r="D439" s="17">
        <v>0.38579973859361799</v>
      </c>
      <c r="E439" s="17">
        <f t="shared" si="6"/>
        <v>0.4136380709570065</v>
      </c>
      <c r="F439" s="17">
        <v>0</v>
      </c>
      <c r="G439" s="17">
        <v>0</v>
      </c>
      <c r="H439" s="17">
        <v>2.5241493564419502</v>
      </c>
      <c r="I439" s="17">
        <v>2.7807272561830301</v>
      </c>
      <c r="J439" s="17" t="s">
        <v>679</v>
      </c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  <c r="AE439" s="17"/>
      <c r="AF439" s="17"/>
      <c r="AG439" s="17"/>
      <c r="AH439" s="17"/>
      <c r="AI439" s="17"/>
      <c r="AJ439" s="17"/>
      <c r="AK439" s="17"/>
      <c r="AL439" s="17"/>
      <c r="AM439" s="17"/>
      <c r="AN439" s="17"/>
      <c r="AO439" s="17"/>
      <c r="AP439" s="17"/>
      <c r="AQ439" s="17"/>
      <c r="AR439" s="17"/>
      <c r="AS439" s="17"/>
      <c r="AT439" s="17"/>
      <c r="AU439" s="17"/>
      <c r="AV439" s="17"/>
      <c r="AW439" s="17"/>
      <c r="AX439" s="17"/>
      <c r="AY439" s="17"/>
      <c r="AZ439" s="17"/>
      <c r="BA439" s="17"/>
      <c r="BB439" s="17"/>
      <c r="BC439" s="17"/>
      <c r="BD439" s="17"/>
      <c r="BE439" s="17"/>
      <c r="BF439" s="17"/>
      <c r="BG439" s="17"/>
    </row>
    <row r="440" spans="1:59" x14ac:dyDescent="0.15">
      <c r="A440" s="17" t="s">
        <v>462</v>
      </c>
      <c r="B440" s="17"/>
      <c r="C440" s="17">
        <v>0.33433908698886899</v>
      </c>
      <c r="D440" s="17">
        <v>0.387250548003162</v>
      </c>
      <c r="E440" s="17">
        <f t="shared" si="6"/>
        <v>0.41200795899269199</v>
      </c>
      <c r="F440" s="17">
        <v>0</v>
      </c>
      <c r="G440" s="17">
        <v>0</v>
      </c>
      <c r="H440" s="17">
        <v>2.50518593473311</v>
      </c>
      <c r="I440" s="17">
        <v>2.7446806341107202</v>
      </c>
      <c r="J440" s="17" t="s">
        <v>688</v>
      </c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  <c r="AE440" s="17"/>
      <c r="AF440" s="17"/>
      <c r="AG440" s="17"/>
      <c r="AH440" s="17"/>
      <c r="AI440" s="17"/>
      <c r="AJ440" s="17"/>
      <c r="AK440" s="17"/>
      <c r="AL440" s="17"/>
      <c r="AM440" s="17"/>
      <c r="AN440" s="17"/>
      <c r="AO440" s="17"/>
      <c r="AP440" s="17"/>
      <c r="AQ440" s="17"/>
      <c r="AR440" s="17"/>
      <c r="AS440" s="17"/>
      <c r="AT440" s="17"/>
      <c r="AU440" s="17"/>
      <c r="AV440" s="17"/>
      <c r="AW440" s="17"/>
      <c r="AX440" s="17"/>
      <c r="AY440" s="17"/>
      <c r="AZ440" s="17"/>
      <c r="BA440" s="17"/>
      <c r="BB440" s="17"/>
      <c r="BC440" s="17"/>
      <c r="BD440" s="17"/>
      <c r="BE440" s="17"/>
      <c r="BF440" s="17"/>
      <c r="BG440" s="17"/>
    </row>
    <row r="441" spans="1:59" x14ac:dyDescent="0.15">
      <c r="A441" s="17" t="s">
        <v>1000</v>
      </c>
      <c r="B441" s="17"/>
      <c r="C441" s="17">
        <v>0.33634963767500298</v>
      </c>
      <c r="D441" s="17">
        <v>0.38868779639788698</v>
      </c>
      <c r="E441" s="17">
        <f t="shared" si="6"/>
        <v>0.41039909466653995</v>
      </c>
      <c r="F441" s="17">
        <v>0</v>
      </c>
      <c r="G441" s="17">
        <v>0</v>
      </c>
      <c r="H441" s="17">
        <v>2.4865034526051399</v>
      </c>
      <c r="I441" s="17">
        <v>2.7093042863471601</v>
      </c>
      <c r="J441" s="17" t="s">
        <v>679</v>
      </c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17"/>
      <c r="AD441" s="17"/>
      <c r="AE441" s="17"/>
      <c r="AF441" s="17"/>
      <c r="AG441" s="17"/>
      <c r="AH441" s="17"/>
      <c r="AI441" s="17"/>
      <c r="AJ441" s="17"/>
      <c r="AK441" s="17"/>
      <c r="AL441" s="17"/>
      <c r="AM441" s="17"/>
      <c r="AN441" s="17"/>
      <c r="AO441" s="17"/>
      <c r="AP441" s="17"/>
      <c r="AQ441" s="17"/>
      <c r="AR441" s="17"/>
      <c r="AS441" s="17"/>
      <c r="AT441" s="17"/>
      <c r="AU441" s="17"/>
      <c r="AV441" s="17"/>
      <c r="AW441" s="17"/>
      <c r="AX441" s="17"/>
      <c r="AY441" s="17"/>
      <c r="AZ441" s="17"/>
      <c r="BA441" s="17"/>
      <c r="BB441" s="17"/>
      <c r="BC441" s="17"/>
      <c r="BD441" s="17"/>
      <c r="BE441" s="17"/>
      <c r="BF441" s="17"/>
      <c r="BG441" s="17"/>
    </row>
    <row r="442" spans="1:59" x14ac:dyDescent="0.15">
      <c r="A442" s="17" t="s">
        <v>1001</v>
      </c>
      <c r="B442" s="17"/>
      <c r="C442" s="17">
        <v>0.33835421663245302</v>
      </c>
      <c r="D442" s="17">
        <v>0.39011159680225699</v>
      </c>
      <c r="E442" s="17">
        <f t="shared" si="6"/>
        <v>0.40881113927454921</v>
      </c>
      <c r="F442" s="17">
        <v>0</v>
      </c>
      <c r="G442" s="17">
        <v>0</v>
      </c>
      <c r="H442" s="17">
        <v>2.4680957128614098</v>
      </c>
      <c r="I442" s="17">
        <v>2.6745814229630702</v>
      </c>
      <c r="J442" s="17" t="s">
        <v>679</v>
      </c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  <c r="AD442" s="17"/>
      <c r="AE442" s="17"/>
      <c r="AF442" s="17"/>
      <c r="AG442" s="17"/>
      <c r="AH442" s="17"/>
      <c r="AI442" s="17"/>
      <c r="AJ442" s="17"/>
      <c r="AK442" s="17"/>
      <c r="AL442" s="17"/>
      <c r="AM442" s="17"/>
      <c r="AN442" s="17"/>
      <c r="AO442" s="17"/>
      <c r="AP442" s="17"/>
      <c r="AQ442" s="17"/>
      <c r="AR442" s="17"/>
      <c r="AS442" s="17"/>
      <c r="AT442" s="17"/>
      <c r="AU442" s="17"/>
      <c r="AV442" s="17"/>
      <c r="AW442" s="17"/>
      <c r="AX442" s="17"/>
      <c r="AY442" s="17"/>
      <c r="AZ442" s="17"/>
      <c r="BA442" s="17"/>
      <c r="BB442" s="17"/>
      <c r="BC442" s="17"/>
      <c r="BD442" s="17"/>
      <c r="BE442" s="17"/>
      <c r="BF442" s="17"/>
      <c r="BG442" s="17"/>
    </row>
    <row r="443" spans="1:59" x14ac:dyDescent="0.15">
      <c r="A443" s="17" t="s">
        <v>1002</v>
      </c>
      <c r="B443" s="17"/>
      <c r="C443" s="17">
        <v>0.340352841247197</v>
      </c>
      <c r="D443" s="17">
        <v>0.39152206111579602</v>
      </c>
      <c r="E443" s="17">
        <f t="shared" si="6"/>
        <v>0.40724376170075399</v>
      </c>
      <c r="F443" s="17">
        <v>0</v>
      </c>
      <c r="G443" s="17">
        <v>0</v>
      </c>
      <c r="H443" s="17">
        <v>2.4499566992453299</v>
      </c>
      <c r="I443" s="17">
        <v>2.6404957878529101</v>
      </c>
      <c r="J443" s="17" t="s">
        <v>679</v>
      </c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  <c r="AE443" s="17"/>
      <c r="AF443" s="17"/>
      <c r="AG443" s="17"/>
      <c r="AH443" s="17"/>
      <c r="AI443" s="17"/>
      <c r="AJ443" s="17"/>
      <c r="AK443" s="17"/>
      <c r="AL443" s="17"/>
      <c r="AM443" s="17"/>
      <c r="AN443" s="17"/>
      <c r="AO443" s="17"/>
      <c r="AP443" s="17"/>
      <c r="AQ443" s="17"/>
      <c r="AR443" s="17"/>
      <c r="AS443" s="17"/>
      <c r="AT443" s="17"/>
      <c r="AU443" s="17"/>
      <c r="AV443" s="17"/>
      <c r="AW443" s="17"/>
      <c r="AX443" s="17"/>
      <c r="AY443" s="17"/>
      <c r="AZ443" s="17"/>
      <c r="BA443" s="17"/>
      <c r="BB443" s="17"/>
      <c r="BC443" s="17"/>
      <c r="BD443" s="17"/>
      <c r="BE443" s="17"/>
      <c r="BF443" s="17"/>
      <c r="BG443" s="17"/>
    </row>
    <row r="444" spans="1:59" x14ac:dyDescent="0.15">
      <c r="A444" s="17" t="s">
        <v>1003</v>
      </c>
      <c r="B444" s="17"/>
      <c r="C444" s="17">
        <v>0.34234552900225701</v>
      </c>
      <c r="D444" s="17">
        <v>0.39202832686199501</v>
      </c>
      <c r="E444" s="17">
        <f t="shared" si="6"/>
        <v>0.40668255095050648</v>
      </c>
      <c r="F444" s="17">
        <v>0</v>
      </c>
      <c r="G444" s="17">
        <v>0</v>
      </c>
      <c r="H444" s="17">
        <v>2.43208056988454</v>
      </c>
      <c r="I444" s="17">
        <v>2.60703163686805</v>
      </c>
      <c r="J444" s="17" t="s">
        <v>679</v>
      </c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  <c r="AE444" s="17"/>
      <c r="AF444" s="17"/>
      <c r="AG444" s="17"/>
      <c r="AH444" s="17"/>
      <c r="AI444" s="17"/>
      <c r="AJ444" s="17"/>
      <c r="AK444" s="17"/>
      <c r="AL444" s="17"/>
      <c r="AM444" s="17"/>
      <c r="AN444" s="17"/>
      <c r="AO444" s="17"/>
      <c r="AP444" s="17"/>
      <c r="AQ444" s="17"/>
      <c r="AR444" s="17"/>
      <c r="AS444" s="17"/>
      <c r="AT444" s="17"/>
      <c r="AU444" s="17"/>
      <c r="AV444" s="17"/>
      <c r="AW444" s="17"/>
      <c r="AX444" s="17"/>
      <c r="AY444" s="17"/>
      <c r="AZ444" s="17"/>
      <c r="BA444" s="17"/>
      <c r="BB444" s="17"/>
      <c r="BC444" s="17"/>
      <c r="BD444" s="17"/>
      <c r="BE444" s="17"/>
      <c r="BF444" s="17"/>
      <c r="BG444" s="17"/>
    </row>
    <row r="445" spans="1:59" x14ac:dyDescent="0.15">
      <c r="A445" s="17" t="s">
        <v>463</v>
      </c>
      <c r="B445" s="17"/>
      <c r="C445" s="17">
        <v>0.34234552900225701</v>
      </c>
      <c r="D445" s="17">
        <v>0.39202832686199501</v>
      </c>
      <c r="E445" s="17">
        <f t="shared" si="6"/>
        <v>0.40668255095050648</v>
      </c>
      <c r="F445" s="17">
        <v>0</v>
      </c>
      <c r="G445" s="17">
        <v>0</v>
      </c>
      <c r="H445" s="17">
        <v>2.43208056988454</v>
      </c>
      <c r="I445" s="17">
        <v>2.60703163686805</v>
      </c>
      <c r="J445" s="17" t="s">
        <v>973</v>
      </c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7"/>
      <c r="AF445" s="17"/>
      <c r="AG445" s="17"/>
      <c r="AH445" s="17"/>
      <c r="AI445" s="17"/>
      <c r="AJ445" s="17"/>
      <c r="AK445" s="17"/>
      <c r="AL445" s="17"/>
      <c r="AM445" s="17"/>
      <c r="AN445" s="17"/>
      <c r="AO445" s="17"/>
      <c r="AP445" s="17"/>
      <c r="AQ445" s="17"/>
      <c r="AR445" s="17"/>
      <c r="AS445" s="17"/>
      <c r="AT445" s="17"/>
      <c r="AU445" s="17"/>
      <c r="AV445" s="17"/>
      <c r="AW445" s="17"/>
      <c r="AX445" s="17"/>
      <c r="AY445" s="17"/>
      <c r="AZ445" s="17"/>
      <c r="BA445" s="17"/>
      <c r="BB445" s="17"/>
      <c r="BC445" s="17"/>
      <c r="BD445" s="17"/>
      <c r="BE445" s="17"/>
      <c r="BF445" s="17"/>
      <c r="BG445" s="17"/>
    </row>
    <row r="446" spans="1:59" x14ac:dyDescent="0.15">
      <c r="A446" s="17" t="s">
        <v>281</v>
      </c>
      <c r="B446" s="17"/>
      <c r="C446" s="17">
        <v>0.344332297164821</v>
      </c>
      <c r="D446" s="17">
        <v>0.393411334996006</v>
      </c>
      <c r="E446" s="17">
        <f t="shared" si="6"/>
        <v>0.40515313131220787</v>
      </c>
      <c r="F446" s="17">
        <v>0</v>
      </c>
      <c r="G446" s="17">
        <v>0</v>
      </c>
      <c r="H446" s="17">
        <v>2.41446165101816</v>
      </c>
      <c r="I446" s="17">
        <v>2.57417372043659</v>
      </c>
      <c r="J446" s="17" t="s">
        <v>679</v>
      </c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7"/>
      <c r="AF446" s="17"/>
      <c r="AG446" s="17"/>
      <c r="AH446" s="17"/>
      <c r="AI446" s="17"/>
      <c r="AJ446" s="17"/>
      <c r="AK446" s="17"/>
      <c r="AL446" s="17"/>
      <c r="AM446" s="17"/>
      <c r="AN446" s="17"/>
      <c r="AO446" s="17"/>
      <c r="AP446" s="17"/>
      <c r="AQ446" s="17"/>
      <c r="AR446" s="17"/>
      <c r="AS446" s="17"/>
      <c r="AT446" s="17"/>
      <c r="AU446" s="17"/>
      <c r="AV446" s="17"/>
      <c r="AW446" s="17"/>
      <c r="AX446" s="17"/>
      <c r="AY446" s="17"/>
      <c r="AZ446" s="17"/>
      <c r="BA446" s="17"/>
      <c r="BB446" s="17"/>
      <c r="BC446" s="17"/>
      <c r="BD446" s="17"/>
      <c r="BE446" s="17"/>
      <c r="BF446" s="17"/>
      <c r="BG446" s="17"/>
    </row>
    <row r="447" spans="1:59" x14ac:dyDescent="0.15">
      <c r="A447" s="17" t="s">
        <v>1004</v>
      </c>
      <c r="B447" s="17"/>
      <c r="C447" s="17">
        <v>0.35025725685166698</v>
      </c>
      <c r="D447" s="17">
        <v>0.39837818628399102</v>
      </c>
      <c r="E447" s="17">
        <f t="shared" si="6"/>
        <v>0.3997044499568147</v>
      </c>
      <c r="F447" s="17">
        <v>0</v>
      </c>
      <c r="G447" s="17">
        <v>0</v>
      </c>
      <c r="H447" s="17">
        <v>2.3630938171401201</v>
      </c>
      <c r="I447" s="17">
        <v>2.4790918893063201</v>
      </c>
      <c r="J447" s="17" t="s">
        <v>679</v>
      </c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17"/>
      <c r="AD447" s="17"/>
      <c r="AE447" s="17"/>
      <c r="AF447" s="17"/>
      <c r="AG447" s="17"/>
      <c r="AH447" s="17"/>
      <c r="AI447" s="17"/>
      <c r="AJ447" s="17"/>
      <c r="AK447" s="17"/>
      <c r="AL447" s="17"/>
      <c r="AM447" s="17"/>
      <c r="AN447" s="17"/>
      <c r="AO447" s="17"/>
      <c r="AP447" s="17"/>
      <c r="AQ447" s="17"/>
      <c r="AR447" s="17"/>
      <c r="AS447" s="17"/>
      <c r="AT447" s="17"/>
      <c r="AU447" s="17"/>
      <c r="AV447" s="17"/>
      <c r="AW447" s="17"/>
      <c r="AX447" s="17"/>
      <c r="AY447" s="17"/>
      <c r="AZ447" s="17"/>
      <c r="BA447" s="17"/>
      <c r="BB447" s="17"/>
      <c r="BC447" s="17"/>
      <c r="BD447" s="17"/>
      <c r="BE447" s="17"/>
      <c r="BF447" s="17"/>
      <c r="BG447" s="17"/>
    </row>
    <row r="448" spans="1:59" x14ac:dyDescent="0.15">
      <c r="A448" s="17" t="s">
        <v>464</v>
      </c>
      <c r="B448" s="17"/>
      <c r="C448" s="17">
        <v>0.35025725685166698</v>
      </c>
      <c r="D448" s="17">
        <v>0.39837818628399102</v>
      </c>
      <c r="E448" s="17">
        <f t="shared" si="6"/>
        <v>0.3997044499568147</v>
      </c>
      <c r="F448" s="17">
        <v>0</v>
      </c>
      <c r="G448" s="17">
        <v>0</v>
      </c>
      <c r="H448" s="17">
        <v>2.3630938171401201</v>
      </c>
      <c r="I448" s="17">
        <v>2.4790918893063201</v>
      </c>
      <c r="J448" s="17" t="s">
        <v>679</v>
      </c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7"/>
      <c r="AF448" s="17"/>
      <c r="AG448" s="17"/>
      <c r="AH448" s="17"/>
      <c r="AI448" s="17"/>
      <c r="AJ448" s="17"/>
      <c r="AK448" s="17"/>
      <c r="AL448" s="17"/>
      <c r="AM448" s="17"/>
      <c r="AN448" s="17"/>
      <c r="AO448" s="17"/>
      <c r="AP448" s="17"/>
      <c r="AQ448" s="17"/>
      <c r="AR448" s="17"/>
      <c r="AS448" s="17"/>
      <c r="AT448" s="17"/>
      <c r="AU448" s="17"/>
      <c r="AV448" s="17"/>
      <c r="AW448" s="17"/>
      <c r="AX448" s="17"/>
      <c r="AY448" s="17"/>
      <c r="AZ448" s="17"/>
      <c r="BA448" s="17"/>
      <c r="BB448" s="17"/>
      <c r="BC448" s="17"/>
      <c r="BD448" s="17"/>
      <c r="BE448" s="17"/>
      <c r="BF448" s="17"/>
      <c r="BG448" s="17"/>
    </row>
    <row r="449" spans="1:59" x14ac:dyDescent="0.15">
      <c r="A449" s="17" t="s">
        <v>465</v>
      </c>
      <c r="B449" s="17"/>
      <c r="C449" s="17">
        <v>0.35417794776450801</v>
      </c>
      <c r="D449" s="17">
        <v>0.40013392308965601</v>
      </c>
      <c r="E449" s="17">
        <f t="shared" si="6"/>
        <v>0.39779462786089642</v>
      </c>
      <c r="F449" s="17">
        <v>0</v>
      </c>
      <c r="G449" s="17">
        <v>0</v>
      </c>
      <c r="H449" s="17">
        <v>2.3300376647834198</v>
      </c>
      <c r="I449" s="17">
        <v>2.41847614297542</v>
      </c>
      <c r="J449" s="17" t="s">
        <v>679</v>
      </c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7"/>
      <c r="AF449" s="17"/>
      <c r="AG449" s="17"/>
      <c r="AH449" s="17"/>
      <c r="AI449" s="17"/>
      <c r="AJ449" s="17"/>
      <c r="AK449" s="17"/>
      <c r="AL449" s="17"/>
      <c r="AM449" s="17"/>
      <c r="AN449" s="17"/>
      <c r="AO449" s="17"/>
      <c r="AP449" s="17"/>
      <c r="AQ449" s="17"/>
      <c r="AR449" s="17"/>
      <c r="AS449" s="17"/>
      <c r="AT449" s="17"/>
      <c r="AU449" s="17"/>
      <c r="AV449" s="17"/>
      <c r="AW449" s="17"/>
      <c r="AX449" s="17"/>
      <c r="AY449" s="17"/>
      <c r="AZ449" s="17"/>
      <c r="BA449" s="17"/>
      <c r="BB449" s="17"/>
      <c r="BC449" s="17"/>
      <c r="BD449" s="17"/>
      <c r="BE449" s="17"/>
      <c r="BF449" s="17"/>
      <c r="BG449" s="17"/>
    </row>
    <row r="450" spans="1:59" x14ac:dyDescent="0.15">
      <c r="A450" s="17" t="s">
        <v>466</v>
      </c>
      <c r="B450" s="17"/>
      <c r="C450" s="17">
        <v>0.35417794776450801</v>
      </c>
      <c r="D450" s="17">
        <v>0.40013392308965601</v>
      </c>
      <c r="E450" s="17">
        <f t="shared" si="6"/>
        <v>0.39779462786089642</v>
      </c>
      <c r="F450" s="17">
        <v>0</v>
      </c>
      <c r="G450" s="17">
        <v>0</v>
      </c>
      <c r="H450" s="17">
        <v>2.3300376647834198</v>
      </c>
      <c r="I450" s="17">
        <v>2.41847614297542</v>
      </c>
      <c r="J450" s="17" t="s">
        <v>679</v>
      </c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7"/>
      <c r="AF450" s="17"/>
      <c r="AG450" s="17"/>
      <c r="AH450" s="17"/>
      <c r="AI450" s="17"/>
      <c r="AJ450" s="17"/>
      <c r="AK450" s="17"/>
      <c r="AL450" s="17"/>
      <c r="AM450" s="17"/>
      <c r="AN450" s="17"/>
      <c r="AO450" s="17"/>
      <c r="AP450" s="17"/>
      <c r="AQ450" s="17"/>
      <c r="AR450" s="17"/>
      <c r="AS450" s="17"/>
      <c r="AT450" s="17"/>
      <c r="AU450" s="17"/>
      <c r="AV450" s="17"/>
      <c r="AW450" s="17"/>
      <c r="AX450" s="17"/>
      <c r="AY450" s="17"/>
      <c r="AZ450" s="17"/>
      <c r="BA450" s="17"/>
      <c r="BB450" s="17"/>
      <c r="BC450" s="17"/>
      <c r="BD450" s="17"/>
      <c r="BE450" s="17"/>
      <c r="BF450" s="17"/>
      <c r="BG450" s="17"/>
    </row>
    <row r="451" spans="1:59" x14ac:dyDescent="0.15">
      <c r="A451" s="17" t="s">
        <v>1005</v>
      </c>
      <c r="B451" s="17"/>
      <c r="C451" s="17">
        <v>0.35417794776450801</v>
      </c>
      <c r="D451" s="17">
        <v>0.40013392308965601</v>
      </c>
      <c r="E451" s="17">
        <f t="shared" si="6"/>
        <v>0.39779462786089642</v>
      </c>
      <c r="F451" s="17">
        <v>0</v>
      </c>
      <c r="G451" s="17">
        <v>0</v>
      </c>
      <c r="H451" s="17">
        <v>2.3300376647834198</v>
      </c>
      <c r="I451" s="17">
        <v>2.41847614297542</v>
      </c>
      <c r="J451" s="17" t="s">
        <v>679</v>
      </c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7"/>
      <c r="AF451" s="17"/>
      <c r="AG451" s="17"/>
      <c r="AH451" s="17"/>
      <c r="AI451" s="17"/>
      <c r="AJ451" s="17"/>
      <c r="AK451" s="17"/>
      <c r="AL451" s="17"/>
      <c r="AM451" s="17"/>
      <c r="AN451" s="17"/>
      <c r="AO451" s="17"/>
      <c r="AP451" s="17"/>
      <c r="AQ451" s="17"/>
      <c r="AR451" s="17"/>
      <c r="AS451" s="17"/>
      <c r="AT451" s="17"/>
      <c r="AU451" s="17"/>
      <c r="AV451" s="17"/>
      <c r="AW451" s="17"/>
      <c r="AX451" s="17"/>
      <c r="AY451" s="17"/>
      <c r="AZ451" s="17"/>
      <c r="BA451" s="17"/>
      <c r="BB451" s="17"/>
      <c r="BC451" s="17"/>
      <c r="BD451" s="17"/>
      <c r="BE451" s="17"/>
      <c r="BF451" s="17"/>
      <c r="BG451" s="17"/>
    </row>
    <row r="452" spans="1:59" x14ac:dyDescent="0.15">
      <c r="A452" s="17" t="s">
        <v>1006</v>
      </c>
      <c r="B452" s="17"/>
      <c r="C452" s="17">
        <v>0.35612955984512001</v>
      </c>
      <c r="D452" s="17">
        <v>0.40144068687898499</v>
      </c>
      <c r="E452" s="17">
        <f t="shared" si="6"/>
        <v>0.39637861293585741</v>
      </c>
      <c r="F452" s="17">
        <v>0</v>
      </c>
      <c r="G452" s="17">
        <v>0</v>
      </c>
      <c r="H452" s="17">
        <v>2.3138515488018698</v>
      </c>
      <c r="I452" s="17">
        <v>2.3889607485580502</v>
      </c>
      <c r="J452" s="17" t="s">
        <v>756</v>
      </c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7"/>
      <c r="AF452" s="17"/>
      <c r="AG452" s="17"/>
      <c r="AH452" s="17"/>
      <c r="AI452" s="17"/>
      <c r="AJ452" s="17"/>
      <c r="AK452" s="17"/>
      <c r="AL452" s="17"/>
      <c r="AM452" s="17"/>
      <c r="AN452" s="17"/>
      <c r="AO452" s="17"/>
      <c r="AP452" s="17"/>
      <c r="AQ452" s="17"/>
      <c r="AR452" s="17"/>
      <c r="AS452" s="17"/>
      <c r="AT452" s="17"/>
      <c r="AU452" s="17"/>
      <c r="AV452" s="17"/>
      <c r="AW452" s="17"/>
      <c r="AX452" s="17"/>
      <c r="AY452" s="17"/>
      <c r="AZ452" s="17"/>
      <c r="BA452" s="17"/>
      <c r="BB452" s="17"/>
      <c r="BC452" s="17"/>
      <c r="BD452" s="17"/>
      <c r="BE452" s="17"/>
      <c r="BF452" s="17"/>
      <c r="BG452" s="17"/>
    </row>
    <row r="453" spans="1:59" x14ac:dyDescent="0.15">
      <c r="A453" s="17" t="s">
        <v>1007</v>
      </c>
      <c r="B453" s="17"/>
      <c r="C453" s="17">
        <v>0.358075372276417</v>
      </c>
      <c r="D453" s="17">
        <v>0.40273510690331998</v>
      </c>
      <c r="E453" s="17">
        <f t="shared" si="6"/>
        <v>0.39498051077043983</v>
      </c>
      <c r="F453" s="17">
        <v>0</v>
      </c>
      <c r="G453" s="17">
        <v>0</v>
      </c>
      <c r="H453" s="17">
        <v>2.2978871604364901</v>
      </c>
      <c r="I453" s="17">
        <v>2.35995717749346</v>
      </c>
      <c r="J453" s="17" t="s">
        <v>679</v>
      </c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7"/>
      <c r="AF453" s="17"/>
      <c r="AG453" s="17"/>
      <c r="AH453" s="17"/>
      <c r="AI453" s="17"/>
      <c r="AJ453" s="17"/>
      <c r="AK453" s="17"/>
      <c r="AL453" s="17"/>
      <c r="AM453" s="17"/>
      <c r="AN453" s="17"/>
      <c r="AO453" s="17"/>
      <c r="AP453" s="17"/>
      <c r="AQ453" s="17"/>
      <c r="AR453" s="17"/>
      <c r="AS453" s="17"/>
      <c r="AT453" s="17"/>
      <c r="AU453" s="17"/>
      <c r="AV453" s="17"/>
      <c r="AW453" s="17"/>
      <c r="AX453" s="17"/>
      <c r="AY453" s="17"/>
      <c r="AZ453" s="17"/>
      <c r="BA453" s="17"/>
      <c r="BB453" s="17"/>
      <c r="BC453" s="17"/>
      <c r="BD453" s="17"/>
      <c r="BE453" s="17"/>
      <c r="BF453" s="17"/>
      <c r="BG453" s="17"/>
    </row>
    <row r="454" spans="1:59" x14ac:dyDescent="0.15">
      <c r="A454" s="17" t="s">
        <v>295</v>
      </c>
      <c r="B454" s="17"/>
      <c r="C454" s="17">
        <v>0.36001540209611399</v>
      </c>
      <c r="D454" s="17">
        <v>0.40401728457452801</v>
      </c>
      <c r="E454" s="17">
        <f t="shared" ref="E454:E509" si="7">-LOG10(D454)</f>
        <v>0.39360005460532438</v>
      </c>
      <c r="F454" s="17">
        <v>0</v>
      </c>
      <c r="G454" s="17">
        <v>0</v>
      </c>
      <c r="H454" s="17">
        <v>2.2821399746339202</v>
      </c>
      <c r="I454" s="17">
        <v>2.3314535160514001</v>
      </c>
      <c r="J454" s="17" t="s">
        <v>679</v>
      </c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7"/>
      <c r="AF454" s="17"/>
      <c r="AG454" s="17"/>
      <c r="AH454" s="17"/>
      <c r="AI454" s="17"/>
      <c r="AJ454" s="17"/>
      <c r="AK454" s="17"/>
      <c r="AL454" s="17"/>
      <c r="AM454" s="17"/>
      <c r="AN454" s="17"/>
      <c r="AO454" s="17"/>
      <c r="AP454" s="17"/>
      <c r="AQ454" s="17"/>
      <c r="AR454" s="17"/>
      <c r="AS454" s="17"/>
      <c r="AT454" s="17"/>
      <c r="AU454" s="17"/>
      <c r="AV454" s="17"/>
      <c r="AW454" s="17"/>
      <c r="AX454" s="17"/>
      <c r="AY454" s="17"/>
      <c r="AZ454" s="17"/>
      <c r="BA454" s="17"/>
      <c r="BB454" s="17"/>
      <c r="BC454" s="17"/>
      <c r="BD454" s="17"/>
      <c r="BE454" s="17"/>
      <c r="BF454" s="17"/>
      <c r="BG454" s="17"/>
    </row>
    <row r="455" spans="1:59" x14ac:dyDescent="0.15">
      <c r="A455" s="17" t="s">
        <v>469</v>
      </c>
      <c r="B455" s="17"/>
      <c r="C455" s="17">
        <v>0.36387818128493998</v>
      </c>
      <c r="D455" s="17">
        <v>0.40744674401085301</v>
      </c>
      <c r="E455" s="17">
        <f t="shared" si="7"/>
        <v>0.3899291483809163</v>
      </c>
      <c r="F455" s="17">
        <v>0</v>
      </c>
      <c r="G455" s="17">
        <v>0</v>
      </c>
      <c r="H455" s="17">
        <v>2.2512797178933002</v>
      </c>
      <c r="I455" s="17">
        <v>2.27590001491635</v>
      </c>
      <c r="J455" s="17" t="s">
        <v>679</v>
      </c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K455" s="17"/>
      <c r="AL455" s="17"/>
      <c r="AM455" s="17"/>
      <c r="AN455" s="17"/>
      <c r="AO455" s="17"/>
      <c r="AP455" s="17"/>
      <c r="AQ455" s="17"/>
      <c r="AR455" s="17"/>
      <c r="AS455" s="17"/>
      <c r="AT455" s="17"/>
      <c r="AU455" s="17"/>
      <c r="AV455" s="17"/>
      <c r="AW455" s="17"/>
      <c r="AX455" s="17"/>
      <c r="AY455" s="17"/>
      <c r="AZ455" s="17"/>
      <c r="BA455" s="17"/>
      <c r="BB455" s="17"/>
      <c r="BC455" s="17"/>
      <c r="BD455" s="17"/>
      <c r="BE455" s="17"/>
      <c r="BF455" s="17"/>
      <c r="BG455" s="17"/>
    </row>
    <row r="456" spans="1:59" x14ac:dyDescent="0.15">
      <c r="A456" s="17" t="s">
        <v>1008</v>
      </c>
      <c r="B456" s="17"/>
      <c r="C456" s="17">
        <v>0.36771803195838898</v>
      </c>
      <c r="D456" s="17">
        <v>0.41083541181191702</v>
      </c>
      <c r="E456" s="17">
        <f t="shared" si="7"/>
        <v>0.38633212960326396</v>
      </c>
      <c r="F456" s="17">
        <v>0</v>
      </c>
      <c r="G456" s="17">
        <v>0</v>
      </c>
      <c r="H456" s="17">
        <v>2.2212369513974601</v>
      </c>
      <c r="I456" s="17">
        <v>2.2222117457032602</v>
      </c>
      <c r="J456" s="17" t="s">
        <v>679</v>
      </c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K456" s="17"/>
      <c r="AL456" s="17"/>
      <c r="AM456" s="17"/>
      <c r="AN456" s="17"/>
      <c r="AO456" s="17"/>
      <c r="AP456" s="17"/>
      <c r="AQ456" s="17"/>
      <c r="AR456" s="17"/>
      <c r="AS456" s="17"/>
      <c r="AT456" s="17"/>
      <c r="AU456" s="17"/>
      <c r="AV456" s="17"/>
      <c r="AW456" s="17"/>
      <c r="AX456" s="17"/>
      <c r="AY456" s="17"/>
      <c r="AZ456" s="17"/>
      <c r="BA456" s="17"/>
      <c r="BB456" s="17"/>
      <c r="BC456" s="17"/>
      <c r="BD456" s="17"/>
      <c r="BE456" s="17"/>
      <c r="BF456" s="17"/>
      <c r="BG456" s="17"/>
    </row>
    <row r="457" spans="1:59" x14ac:dyDescent="0.15">
      <c r="A457" s="17" t="s">
        <v>314</v>
      </c>
      <c r="B457" s="17"/>
      <c r="C457" s="17">
        <v>0.37721822273150901</v>
      </c>
      <c r="D457" s="17">
        <v>0.42051921077132898</v>
      </c>
      <c r="E457" s="17">
        <f t="shared" si="7"/>
        <v>0.37621415933953672</v>
      </c>
      <c r="F457" s="17">
        <v>0</v>
      </c>
      <c r="G457" s="17">
        <v>0</v>
      </c>
      <c r="H457" s="17">
        <v>2.1495002172968198</v>
      </c>
      <c r="I457" s="17">
        <v>2.0956152966908501</v>
      </c>
      <c r="J457" s="17" t="s">
        <v>679</v>
      </c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K457" s="17"/>
      <c r="AL457" s="17"/>
      <c r="AM457" s="17"/>
      <c r="AN457" s="17"/>
      <c r="AO457" s="17"/>
      <c r="AP457" s="17"/>
      <c r="AQ457" s="17"/>
      <c r="AR457" s="17"/>
      <c r="AS457" s="17"/>
      <c r="AT457" s="17"/>
      <c r="AU457" s="17"/>
      <c r="AV457" s="17"/>
      <c r="AW457" s="17"/>
      <c r="AX457" s="17"/>
      <c r="AY457" s="17"/>
      <c r="AZ457" s="17"/>
      <c r="BA457" s="17"/>
      <c r="BB457" s="17"/>
      <c r="BC457" s="17"/>
      <c r="BD457" s="17"/>
      <c r="BE457" s="17"/>
      <c r="BF457" s="17"/>
      <c r="BG457" s="17"/>
    </row>
    <row r="458" spans="1:59" x14ac:dyDescent="0.15">
      <c r="A458" s="17" t="s">
        <v>1009</v>
      </c>
      <c r="B458" s="17"/>
      <c r="C458" s="17">
        <v>0.37910134727783501</v>
      </c>
      <c r="D458" s="17">
        <v>0.420760835989685</v>
      </c>
      <c r="E458" s="17">
        <f t="shared" si="7"/>
        <v>0.37596469068207811</v>
      </c>
      <c r="F458" s="17">
        <v>0</v>
      </c>
      <c r="G458" s="17">
        <v>0</v>
      </c>
      <c r="H458" s="17">
        <v>2.1357011767245999</v>
      </c>
      <c r="I458" s="17">
        <v>2.0715269925684399</v>
      </c>
      <c r="J458" s="17" t="s">
        <v>679</v>
      </c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17"/>
      <c r="AD458" s="17"/>
      <c r="AE458" s="17"/>
      <c r="AF458" s="17"/>
      <c r="AG458" s="17"/>
      <c r="AH458" s="17"/>
      <c r="AI458" s="17"/>
      <c r="AJ458" s="17"/>
      <c r="AK458" s="17"/>
      <c r="AL458" s="17"/>
      <c r="AM458" s="17"/>
      <c r="AN458" s="17"/>
      <c r="AO458" s="17"/>
      <c r="AP458" s="17"/>
      <c r="AQ458" s="17"/>
      <c r="AR458" s="17"/>
      <c r="AS458" s="17"/>
      <c r="AT458" s="17"/>
      <c r="AU458" s="17"/>
      <c r="AV458" s="17"/>
      <c r="AW458" s="17"/>
      <c r="AX458" s="17"/>
      <c r="AY458" s="17"/>
      <c r="AZ458" s="17"/>
      <c r="BA458" s="17"/>
      <c r="BB458" s="17"/>
      <c r="BC458" s="17"/>
      <c r="BD458" s="17"/>
      <c r="BE458" s="17"/>
      <c r="BF458" s="17"/>
      <c r="BG458" s="17"/>
    </row>
    <row r="459" spans="1:59" x14ac:dyDescent="0.15">
      <c r="A459" s="17" t="s">
        <v>1010</v>
      </c>
      <c r="B459" s="17"/>
      <c r="C459" s="17">
        <v>0.37910134727783501</v>
      </c>
      <c r="D459" s="17">
        <v>0.420760835989685</v>
      </c>
      <c r="E459" s="17">
        <f t="shared" si="7"/>
        <v>0.37596469068207811</v>
      </c>
      <c r="F459" s="17">
        <v>0</v>
      </c>
      <c r="G459" s="17">
        <v>0</v>
      </c>
      <c r="H459" s="17">
        <v>2.1357011767245999</v>
      </c>
      <c r="I459" s="17">
        <v>2.0715269925684399</v>
      </c>
      <c r="J459" s="17" t="s">
        <v>679</v>
      </c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17"/>
      <c r="AD459" s="17"/>
      <c r="AE459" s="17"/>
      <c r="AF459" s="17"/>
      <c r="AG459" s="17"/>
      <c r="AH459" s="17"/>
      <c r="AI459" s="17"/>
      <c r="AJ459" s="17"/>
      <c r="AK459" s="17"/>
      <c r="AL459" s="17"/>
      <c r="AM459" s="17"/>
      <c r="AN459" s="17"/>
      <c r="AO459" s="17"/>
      <c r="AP459" s="17"/>
      <c r="AQ459" s="17"/>
      <c r="AR459" s="17"/>
      <c r="AS459" s="17"/>
      <c r="AT459" s="17"/>
      <c r="AU459" s="17"/>
      <c r="AV459" s="17"/>
      <c r="AW459" s="17"/>
      <c r="AX459" s="17"/>
      <c r="AY459" s="17"/>
      <c r="AZ459" s="17"/>
      <c r="BA459" s="17"/>
      <c r="BB459" s="17"/>
      <c r="BC459" s="17"/>
      <c r="BD459" s="17"/>
      <c r="BE459" s="17"/>
      <c r="BF459" s="17"/>
      <c r="BG459" s="17"/>
    </row>
    <row r="460" spans="1:59" x14ac:dyDescent="0.15">
      <c r="A460" s="17" t="s">
        <v>472</v>
      </c>
      <c r="B460" s="17"/>
      <c r="C460" s="17">
        <v>0.38285081437720497</v>
      </c>
      <c r="D460" s="17">
        <v>0.42399048522036997</v>
      </c>
      <c r="E460" s="17">
        <f t="shared" si="7"/>
        <v>0.37264388930975578</v>
      </c>
      <c r="F460" s="17">
        <v>0</v>
      </c>
      <c r="G460" s="17">
        <v>0</v>
      </c>
      <c r="H460" s="17">
        <v>2.1086238140923101</v>
      </c>
      <c r="I460" s="17">
        <v>2.0245105661401999</v>
      </c>
      <c r="J460" s="17" t="s">
        <v>679</v>
      </c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17"/>
      <c r="AD460" s="17"/>
      <c r="AE460" s="17"/>
      <c r="AF460" s="17"/>
      <c r="AG460" s="17"/>
      <c r="AH460" s="17"/>
      <c r="AI460" s="17"/>
      <c r="AJ460" s="17"/>
      <c r="AK460" s="17"/>
      <c r="AL460" s="17"/>
      <c r="AM460" s="17"/>
      <c r="AN460" s="17"/>
      <c r="AO460" s="17"/>
      <c r="AP460" s="17"/>
      <c r="AQ460" s="17"/>
      <c r="AR460" s="17"/>
      <c r="AS460" s="17"/>
      <c r="AT460" s="17"/>
      <c r="AU460" s="17"/>
      <c r="AV460" s="17"/>
      <c r="AW460" s="17"/>
      <c r="AX460" s="17"/>
      <c r="AY460" s="17"/>
      <c r="AZ460" s="17"/>
      <c r="BA460" s="17"/>
      <c r="BB460" s="17"/>
      <c r="BC460" s="17"/>
      <c r="BD460" s="17"/>
      <c r="BE460" s="17"/>
      <c r="BF460" s="17"/>
      <c r="BG460" s="17"/>
    </row>
    <row r="461" spans="1:59" x14ac:dyDescent="0.15">
      <c r="A461" s="17" t="s">
        <v>317</v>
      </c>
      <c r="B461" s="17"/>
      <c r="C461" s="17">
        <v>0.38471718962492202</v>
      </c>
      <c r="D461" s="17">
        <v>0.42512512201441</v>
      </c>
      <c r="E461" s="17">
        <f t="shared" si="7"/>
        <v>0.37148323041311182</v>
      </c>
      <c r="F461" s="17">
        <v>0</v>
      </c>
      <c r="G461" s="17">
        <v>0</v>
      </c>
      <c r="H461" s="17">
        <v>2.0953389830508402</v>
      </c>
      <c r="I461" s="17">
        <v>2.0015658312931102</v>
      </c>
      <c r="J461" s="17" t="s">
        <v>679</v>
      </c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K461" s="17"/>
      <c r="AL461" s="17"/>
      <c r="AM461" s="17"/>
      <c r="AN461" s="17"/>
      <c r="AO461" s="17"/>
      <c r="AP461" s="17"/>
      <c r="AQ461" s="17"/>
      <c r="AR461" s="17"/>
      <c r="AS461" s="17"/>
      <c r="AT461" s="17"/>
      <c r="AU461" s="17"/>
      <c r="AV461" s="17"/>
      <c r="AW461" s="17"/>
      <c r="AX461" s="17"/>
      <c r="AY461" s="17"/>
      <c r="AZ461" s="17"/>
      <c r="BA461" s="17"/>
      <c r="BB461" s="17"/>
      <c r="BC461" s="17"/>
      <c r="BD461" s="17"/>
      <c r="BE461" s="17"/>
      <c r="BF461" s="17"/>
      <c r="BG461" s="17"/>
    </row>
    <row r="462" spans="1:59" x14ac:dyDescent="0.15">
      <c r="A462" s="17" t="s">
        <v>473</v>
      </c>
      <c r="B462" s="17"/>
      <c r="C462" s="17">
        <v>0.38657801438248302</v>
      </c>
      <c r="D462" s="17">
        <v>0.42608272116687401</v>
      </c>
      <c r="E462" s="17">
        <f t="shared" si="7"/>
        <v>0.37050607728519414</v>
      </c>
      <c r="F462" s="17">
        <v>0</v>
      </c>
      <c r="G462" s="17">
        <v>0</v>
      </c>
      <c r="H462" s="17">
        <v>2.0822191809664101</v>
      </c>
      <c r="I462" s="17">
        <v>1.97898605009727</v>
      </c>
      <c r="J462" s="17" t="s">
        <v>679</v>
      </c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  <c r="AE462" s="17"/>
      <c r="AF462" s="17"/>
      <c r="AG462" s="17"/>
      <c r="AH462" s="17"/>
      <c r="AI462" s="17"/>
      <c r="AJ462" s="17"/>
      <c r="AK462" s="17"/>
      <c r="AL462" s="17"/>
      <c r="AM462" s="17"/>
      <c r="AN462" s="17"/>
      <c r="AO462" s="17"/>
      <c r="AP462" s="17"/>
      <c r="AQ462" s="17"/>
      <c r="AR462" s="17"/>
      <c r="AS462" s="17"/>
      <c r="AT462" s="17"/>
      <c r="AU462" s="17"/>
      <c r="AV462" s="17"/>
      <c r="AW462" s="17"/>
      <c r="AX462" s="17"/>
      <c r="AY462" s="17"/>
      <c r="AZ462" s="17"/>
      <c r="BA462" s="17"/>
      <c r="BB462" s="17"/>
      <c r="BC462" s="17"/>
      <c r="BD462" s="17"/>
      <c r="BE462" s="17"/>
      <c r="BF462" s="17"/>
      <c r="BG462" s="17"/>
    </row>
    <row r="463" spans="1:59" x14ac:dyDescent="0.15">
      <c r="A463" s="17" t="s">
        <v>532</v>
      </c>
      <c r="B463" s="17"/>
      <c r="C463" s="17">
        <v>0.38727122577345602</v>
      </c>
      <c r="D463" s="17">
        <v>0.42608272116687401</v>
      </c>
      <c r="E463" s="17">
        <f t="shared" si="7"/>
        <v>0.37050607728519414</v>
      </c>
      <c r="F463" s="17">
        <v>0</v>
      </c>
      <c r="G463" s="17">
        <v>0</v>
      </c>
      <c r="H463" s="17">
        <v>1.24689701442468</v>
      </c>
      <c r="I463" s="17">
        <v>1.1828439018701</v>
      </c>
      <c r="J463" s="17" t="s">
        <v>997</v>
      </c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17"/>
      <c r="AD463" s="17"/>
      <c r="AE463" s="17"/>
      <c r="AF463" s="17"/>
      <c r="AG463" s="17"/>
      <c r="AH463" s="17"/>
      <c r="AI463" s="17"/>
      <c r="AJ463" s="17"/>
      <c r="AK463" s="17"/>
      <c r="AL463" s="17"/>
      <c r="AM463" s="17"/>
      <c r="AN463" s="17"/>
      <c r="AO463" s="17"/>
      <c r="AP463" s="17"/>
      <c r="AQ463" s="17"/>
      <c r="AR463" s="17"/>
      <c r="AS463" s="17"/>
      <c r="AT463" s="17"/>
      <c r="AU463" s="17"/>
      <c r="AV463" s="17"/>
      <c r="AW463" s="17"/>
      <c r="AX463" s="17"/>
      <c r="AY463" s="17"/>
      <c r="AZ463" s="17"/>
      <c r="BA463" s="17"/>
      <c r="BB463" s="17"/>
      <c r="BC463" s="17"/>
      <c r="BD463" s="17"/>
      <c r="BE463" s="17"/>
      <c r="BF463" s="17"/>
      <c r="BG463" s="17"/>
    </row>
    <row r="464" spans="1:59" x14ac:dyDescent="0.15">
      <c r="A464" s="17" t="s">
        <v>1011</v>
      </c>
      <c r="B464" s="17"/>
      <c r="C464" s="17">
        <v>0.39579944710885101</v>
      </c>
      <c r="D464" s="17">
        <v>0.434518958239065</v>
      </c>
      <c r="E464" s="17">
        <f t="shared" si="7"/>
        <v>0.36199127035686746</v>
      </c>
      <c r="F464" s="17">
        <v>0</v>
      </c>
      <c r="G464" s="17">
        <v>0</v>
      </c>
      <c r="H464" s="17">
        <v>2.0189912191137398</v>
      </c>
      <c r="I464" s="17">
        <v>1.8712972520875899</v>
      </c>
      <c r="J464" s="17" t="s">
        <v>679</v>
      </c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17"/>
      <c r="AD464" s="17"/>
      <c r="AE464" s="17"/>
      <c r="AF464" s="17"/>
      <c r="AG464" s="17"/>
      <c r="AH464" s="17"/>
      <c r="AI464" s="17"/>
      <c r="AJ464" s="17"/>
      <c r="AK464" s="17"/>
      <c r="AL464" s="17"/>
      <c r="AM464" s="17"/>
      <c r="AN464" s="17"/>
      <c r="AO464" s="17"/>
      <c r="AP464" s="17"/>
      <c r="AQ464" s="17"/>
      <c r="AR464" s="17"/>
      <c r="AS464" s="17"/>
      <c r="AT464" s="17"/>
      <c r="AU464" s="17"/>
      <c r="AV464" s="17"/>
      <c r="AW464" s="17"/>
      <c r="AX464" s="17"/>
      <c r="AY464" s="17"/>
      <c r="AZ464" s="17"/>
      <c r="BA464" s="17"/>
      <c r="BB464" s="17"/>
      <c r="BC464" s="17"/>
      <c r="BD464" s="17"/>
      <c r="BE464" s="17"/>
      <c r="BF464" s="17"/>
      <c r="BG464" s="17"/>
    </row>
    <row r="465" spans="1:59" x14ac:dyDescent="0.15">
      <c r="A465" s="17" t="s">
        <v>1012</v>
      </c>
      <c r="B465" s="17"/>
      <c r="C465" s="17">
        <v>0.39762730809573299</v>
      </c>
      <c r="D465" s="17">
        <v>0.435578721449773</v>
      </c>
      <c r="E465" s="17">
        <f t="shared" si="7"/>
        <v>0.36093334421163387</v>
      </c>
      <c r="F465" s="17">
        <v>0</v>
      </c>
      <c r="G465" s="17">
        <v>0</v>
      </c>
      <c r="H465" s="17">
        <v>2.00679995940322</v>
      </c>
      <c r="I465" s="17">
        <v>1.85075144385457</v>
      </c>
      <c r="J465" s="17" t="s">
        <v>679</v>
      </c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17"/>
      <c r="AD465" s="17"/>
      <c r="AE465" s="17"/>
      <c r="AF465" s="17"/>
      <c r="AG465" s="17"/>
      <c r="AH465" s="17"/>
      <c r="AI465" s="17"/>
      <c r="AJ465" s="17"/>
      <c r="AK465" s="17"/>
      <c r="AL465" s="17"/>
      <c r="AM465" s="17"/>
      <c r="AN465" s="17"/>
      <c r="AO465" s="17"/>
      <c r="AP465" s="17"/>
      <c r="AQ465" s="17"/>
      <c r="AR465" s="17"/>
      <c r="AS465" s="17"/>
      <c r="AT465" s="17"/>
      <c r="AU465" s="17"/>
      <c r="AV465" s="17"/>
      <c r="AW465" s="17"/>
      <c r="AX465" s="17"/>
      <c r="AY465" s="17"/>
      <c r="AZ465" s="17"/>
      <c r="BA465" s="17"/>
      <c r="BB465" s="17"/>
      <c r="BC465" s="17"/>
      <c r="BD465" s="17"/>
      <c r="BE465" s="17"/>
      <c r="BF465" s="17"/>
      <c r="BG465" s="17"/>
    </row>
    <row r="466" spans="1:59" x14ac:dyDescent="0.15">
      <c r="A466" s="17" t="s">
        <v>333</v>
      </c>
      <c r="B466" s="17"/>
      <c r="C466" s="17">
        <v>0.40848083362688498</v>
      </c>
      <c r="D466" s="17">
        <v>0.44649961251423498</v>
      </c>
      <c r="E466" s="17">
        <f t="shared" si="7"/>
        <v>0.35017891366905757</v>
      </c>
      <c r="F466" s="17">
        <v>0</v>
      </c>
      <c r="G466" s="17">
        <v>0</v>
      </c>
      <c r="H466" s="17">
        <v>1.93661212893112</v>
      </c>
      <c r="I466" s="17">
        <v>1.73386875648518</v>
      </c>
      <c r="J466" s="17" t="s">
        <v>679</v>
      </c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  <c r="AE466" s="17"/>
      <c r="AF466" s="17"/>
      <c r="AG466" s="17"/>
      <c r="AH466" s="17"/>
      <c r="AI466" s="17"/>
      <c r="AJ466" s="17"/>
      <c r="AK466" s="17"/>
      <c r="AL466" s="17"/>
      <c r="AM466" s="17"/>
      <c r="AN466" s="17"/>
      <c r="AO466" s="17"/>
      <c r="AP466" s="17"/>
      <c r="AQ466" s="17"/>
      <c r="AR466" s="17"/>
      <c r="AS466" s="17"/>
      <c r="AT466" s="17"/>
      <c r="AU466" s="17"/>
      <c r="AV466" s="17"/>
      <c r="AW466" s="17"/>
      <c r="AX466" s="17"/>
      <c r="AY466" s="17"/>
      <c r="AZ466" s="17"/>
      <c r="BA466" s="17"/>
      <c r="BB466" s="17"/>
      <c r="BC466" s="17"/>
      <c r="BD466" s="17"/>
      <c r="BE466" s="17"/>
      <c r="BF466" s="17"/>
      <c r="BG466" s="17"/>
    </row>
    <row r="467" spans="1:59" x14ac:dyDescent="0.15">
      <c r="A467" s="17" t="s">
        <v>1013</v>
      </c>
      <c r="B467" s="17"/>
      <c r="C467" s="17">
        <v>0.42614423996411999</v>
      </c>
      <c r="D467" s="17">
        <v>0.463799226685088</v>
      </c>
      <c r="E467" s="17">
        <f t="shared" si="7"/>
        <v>0.3336699798176499</v>
      </c>
      <c r="F467" s="17">
        <v>0</v>
      </c>
      <c r="G467" s="17">
        <v>0</v>
      </c>
      <c r="H467" s="17">
        <v>1.8298601463369399</v>
      </c>
      <c r="I467" s="17">
        <v>1.5608293473453401</v>
      </c>
      <c r="J467" s="17" t="s">
        <v>679</v>
      </c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17"/>
      <c r="AD467" s="17"/>
      <c r="AE467" s="17"/>
      <c r="AF467" s="17"/>
      <c r="AG467" s="17"/>
      <c r="AH467" s="17"/>
      <c r="AI467" s="17"/>
      <c r="AJ467" s="17"/>
      <c r="AK467" s="17"/>
      <c r="AL467" s="17"/>
      <c r="AM467" s="17"/>
      <c r="AN467" s="17"/>
      <c r="AO467" s="17"/>
      <c r="AP467" s="17"/>
      <c r="AQ467" s="17"/>
      <c r="AR467" s="17"/>
      <c r="AS467" s="17"/>
      <c r="AT467" s="17"/>
      <c r="AU467" s="17"/>
      <c r="AV467" s="17"/>
      <c r="AW467" s="17"/>
      <c r="AX467" s="17"/>
      <c r="AY467" s="17"/>
      <c r="AZ467" s="17"/>
      <c r="BA467" s="17"/>
      <c r="BB467" s="17"/>
      <c r="BC467" s="17"/>
      <c r="BD467" s="17"/>
      <c r="BE467" s="17"/>
      <c r="BF467" s="17"/>
      <c r="BG467" s="17"/>
    </row>
    <row r="468" spans="1:59" x14ac:dyDescent="0.15">
      <c r="A468" s="17" t="s">
        <v>479</v>
      </c>
      <c r="B468" s="17"/>
      <c r="C468" s="17">
        <v>0.42614423996411999</v>
      </c>
      <c r="D468" s="17">
        <v>0.463799226685088</v>
      </c>
      <c r="E468" s="17">
        <f t="shared" si="7"/>
        <v>0.3336699798176499</v>
      </c>
      <c r="F468" s="17">
        <v>0</v>
      </c>
      <c r="G468" s="17">
        <v>0</v>
      </c>
      <c r="H468" s="17">
        <v>1.8298601463369399</v>
      </c>
      <c r="I468" s="17">
        <v>1.5608293473453401</v>
      </c>
      <c r="J468" s="17" t="s">
        <v>679</v>
      </c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  <c r="AD468" s="17"/>
      <c r="AE468" s="17"/>
      <c r="AF468" s="17"/>
      <c r="AG468" s="17"/>
      <c r="AH468" s="17"/>
      <c r="AI468" s="17"/>
      <c r="AJ468" s="17"/>
      <c r="AK468" s="17"/>
      <c r="AL468" s="17"/>
      <c r="AM468" s="17"/>
      <c r="AN468" s="17"/>
      <c r="AO468" s="17"/>
      <c r="AP468" s="17"/>
      <c r="AQ468" s="17"/>
      <c r="AR468" s="17"/>
      <c r="AS468" s="17"/>
      <c r="AT468" s="17"/>
      <c r="AU468" s="17"/>
      <c r="AV468" s="17"/>
      <c r="AW468" s="17"/>
      <c r="AX468" s="17"/>
      <c r="AY468" s="17"/>
      <c r="AZ468" s="17"/>
      <c r="BA468" s="17"/>
      <c r="BB468" s="17"/>
      <c r="BC468" s="17"/>
      <c r="BD468" s="17"/>
      <c r="BE468" s="17"/>
      <c r="BF468" s="17"/>
      <c r="BG468" s="17"/>
    </row>
    <row r="469" spans="1:59" x14ac:dyDescent="0.15">
      <c r="A469" s="17" t="s">
        <v>1014</v>
      </c>
      <c r="B469" s="17"/>
      <c r="C469" s="17">
        <v>0.429614165048264</v>
      </c>
      <c r="D469" s="17">
        <v>0.46657022225671702</v>
      </c>
      <c r="E469" s="17">
        <f t="shared" si="7"/>
        <v>0.33108298247812051</v>
      </c>
      <c r="F469" s="17">
        <v>0</v>
      </c>
      <c r="G469" s="17">
        <v>0</v>
      </c>
      <c r="H469" s="17">
        <v>1.80989464040311</v>
      </c>
      <c r="I469" s="17">
        <v>1.5291216373448899</v>
      </c>
      <c r="J469" s="17" t="s">
        <v>679</v>
      </c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17"/>
      <c r="AD469" s="17"/>
      <c r="AE469" s="17"/>
      <c r="AF469" s="17"/>
      <c r="AG469" s="17"/>
      <c r="AH469" s="17"/>
      <c r="AI469" s="17"/>
      <c r="AJ469" s="17"/>
      <c r="AK469" s="17"/>
      <c r="AL469" s="17"/>
      <c r="AM469" s="17"/>
      <c r="AN469" s="17"/>
      <c r="AO469" s="17"/>
      <c r="AP469" s="17"/>
      <c r="AQ469" s="17"/>
      <c r="AR469" s="17"/>
      <c r="AS469" s="17"/>
      <c r="AT469" s="17"/>
      <c r="AU469" s="17"/>
      <c r="AV469" s="17"/>
      <c r="AW469" s="17"/>
      <c r="AX469" s="17"/>
      <c r="AY469" s="17"/>
      <c r="AZ469" s="17"/>
      <c r="BA469" s="17"/>
      <c r="BB469" s="17"/>
      <c r="BC469" s="17"/>
      <c r="BD469" s="17"/>
      <c r="BE469" s="17"/>
      <c r="BF469" s="17"/>
      <c r="BG469" s="17"/>
    </row>
    <row r="470" spans="1:59" x14ac:dyDescent="0.15">
      <c r="A470" s="17" t="s">
        <v>188</v>
      </c>
      <c r="B470" s="17"/>
      <c r="C470" s="17">
        <v>0.43478040169938997</v>
      </c>
      <c r="D470" s="17">
        <v>0.47116760269998198</v>
      </c>
      <c r="E470" s="17">
        <f t="shared" si="7"/>
        <v>0.32682457911301349</v>
      </c>
      <c r="F470" s="17">
        <v>0</v>
      </c>
      <c r="G470" s="17">
        <v>0</v>
      </c>
      <c r="H470" s="17">
        <v>1.7807428777497201</v>
      </c>
      <c r="I470" s="17">
        <v>1.48320602771601</v>
      </c>
      <c r="J470" s="17" t="s">
        <v>679</v>
      </c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17"/>
      <c r="AD470" s="17"/>
      <c r="AE470" s="17"/>
      <c r="AF470" s="17"/>
      <c r="AG470" s="17"/>
      <c r="AH470" s="17"/>
      <c r="AI470" s="17"/>
      <c r="AJ470" s="17"/>
      <c r="AK470" s="17"/>
      <c r="AL470" s="17"/>
      <c r="AM470" s="17"/>
      <c r="AN470" s="17"/>
      <c r="AO470" s="17"/>
      <c r="AP470" s="17"/>
      <c r="AQ470" s="17"/>
      <c r="AR470" s="17"/>
      <c r="AS470" s="17"/>
      <c r="AT470" s="17"/>
      <c r="AU470" s="17"/>
      <c r="AV470" s="17"/>
      <c r="AW470" s="17"/>
      <c r="AX470" s="17"/>
      <c r="AY470" s="17"/>
      <c r="AZ470" s="17"/>
      <c r="BA470" s="17"/>
      <c r="BB470" s="17"/>
      <c r="BC470" s="17"/>
      <c r="BD470" s="17"/>
      <c r="BE470" s="17"/>
      <c r="BF470" s="17"/>
      <c r="BG470" s="17"/>
    </row>
    <row r="471" spans="1:59" x14ac:dyDescent="0.15">
      <c r="A471" s="17" t="s">
        <v>347</v>
      </c>
      <c r="B471" s="17"/>
      <c r="C471" s="17">
        <v>0.43649223391063902</v>
      </c>
      <c r="D471" s="17">
        <v>0.47200980326525299</v>
      </c>
      <c r="E471" s="17">
        <f t="shared" si="7"/>
        <v>0.32604898132398163</v>
      </c>
      <c r="F471" s="17">
        <v>0</v>
      </c>
      <c r="G471" s="17">
        <v>0</v>
      </c>
      <c r="H471" s="17">
        <v>1.77123127970585</v>
      </c>
      <c r="I471" s="17">
        <v>1.46832362322459</v>
      </c>
      <c r="J471" s="17" t="s">
        <v>679</v>
      </c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K471" s="17"/>
      <c r="AL471" s="17"/>
      <c r="AM471" s="17"/>
      <c r="AN471" s="17"/>
      <c r="AO471" s="17"/>
      <c r="AP471" s="17"/>
      <c r="AQ471" s="17"/>
      <c r="AR471" s="17"/>
      <c r="AS471" s="17"/>
      <c r="AT471" s="17"/>
      <c r="AU471" s="17"/>
      <c r="AV471" s="17"/>
      <c r="AW471" s="17"/>
      <c r="AX471" s="17"/>
      <c r="AY471" s="17"/>
      <c r="AZ471" s="17"/>
      <c r="BA471" s="17"/>
      <c r="BB471" s="17"/>
      <c r="BC471" s="17"/>
      <c r="BD471" s="17"/>
      <c r="BE471" s="17"/>
      <c r="BF471" s="17"/>
      <c r="BG471" s="17"/>
    </row>
    <row r="472" spans="1:59" x14ac:dyDescent="0.15">
      <c r="A472" s="17" t="s">
        <v>481</v>
      </c>
      <c r="B472" s="17"/>
      <c r="C472" s="17">
        <v>0.43990061822583398</v>
      </c>
      <c r="D472" s="17">
        <v>0.47467908590608199</v>
      </c>
      <c r="E472" s="17">
        <f t="shared" si="7"/>
        <v>0.32359990263106669</v>
      </c>
      <c r="F472" s="17">
        <v>0</v>
      </c>
      <c r="G472" s="17">
        <v>0</v>
      </c>
      <c r="H472" s="17">
        <v>1.7525068772739301</v>
      </c>
      <c r="I472" s="17">
        <v>1.4391699429628799</v>
      </c>
      <c r="J472" s="17" t="s">
        <v>688</v>
      </c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  <c r="AE472" s="17"/>
      <c r="AF472" s="17"/>
      <c r="AG472" s="17"/>
      <c r="AH472" s="17"/>
      <c r="AI472" s="17"/>
      <c r="AJ472" s="17"/>
      <c r="AK472" s="17"/>
      <c r="AL472" s="17"/>
      <c r="AM472" s="17"/>
      <c r="AN472" s="17"/>
      <c r="AO472" s="17"/>
      <c r="AP472" s="17"/>
      <c r="AQ472" s="17"/>
      <c r="AR472" s="17"/>
      <c r="AS472" s="17"/>
      <c r="AT472" s="17"/>
      <c r="AU472" s="17"/>
      <c r="AV472" s="17"/>
      <c r="AW472" s="17"/>
      <c r="AX472" s="17"/>
      <c r="AY472" s="17"/>
      <c r="AZ472" s="17"/>
      <c r="BA472" s="17"/>
      <c r="BB472" s="17"/>
      <c r="BC472" s="17"/>
      <c r="BD472" s="17"/>
      <c r="BE472" s="17"/>
      <c r="BF472" s="17"/>
      <c r="BG472" s="17"/>
    </row>
    <row r="473" spans="1:59" x14ac:dyDescent="0.15">
      <c r="A473" s="17" t="s">
        <v>405</v>
      </c>
      <c r="B473" s="17"/>
      <c r="C473" s="17">
        <v>0.44599903557973197</v>
      </c>
      <c r="D473" s="17">
        <v>0.48023350312956198</v>
      </c>
      <c r="E473" s="17">
        <f t="shared" si="7"/>
        <v>0.31854754499381716</v>
      </c>
      <c r="F473" s="17">
        <v>0</v>
      </c>
      <c r="G473" s="17">
        <v>0</v>
      </c>
      <c r="H473" s="17">
        <v>1.1575256699223599</v>
      </c>
      <c r="I473" s="17">
        <v>0.934630778296344</v>
      </c>
      <c r="J473" s="17" t="s">
        <v>1015</v>
      </c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17"/>
      <c r="AD473" s="17"/>
      <c r="AE473" s="17"/>
      <c r="AF473" s="17"/>
      <c r="AG473" s="17"/>
      <c r="AH473" s="17"/>
      <c r="AI473" s="17"/>
      <c r="AJ473" s="17"/>
      <c r="AK473" s="17"/>
      <c r="AL473" s="17"/>
      <c r="AM473" s="17"/>
      <c r="AN473" s="17"/>
      <c r="AO473" s="17"/>
      <c r="AP473" s="17"/>
      <c r="AQ473" s="17"/>
      <c r="AR473" s="17"/>
      <c r="AS473" s="17"/>
      <c r="AT473" s="17"/>
      <c r="AU473" s="17"/>
      <c r="AV473" s="17"/>
      <c r="AW473" s="17"/>
      <c r="AX473" s="17"/>
      <c r="AY473" s="17"/>
      <c r="AZ473" s="17"/>
      <c r="BA473" s="17"/>
      <c r="BB473" s="17"/>
      <c r="BC473" s="17"/>
      <c r="BD473" s="17"/>
      <c r="BE473" s="17"/>
      <c r="BF473" s="17"/>
      <c r="BG473" s="17"/>
    </row>
    <row r="474" spans="1:59" x14ac:dyDescent="0.15">
      <c r="A474" s="17" t="s">
        <v>486</v>
      </c>
      <c r="B474" s="17"/>
      <c r="C474" s="17">
        <v>0.44833313881954601</v>
      </c>
      <c r="D474" s="17">
        <v>0.48171964915717203</v>
      </c>
      <c r="E474" s="17">
        <f t="shared" si="7"/>
        <v>0.31720563862122714</v>
      </c>
      <c r="F474" s="17">
        <v>0</v>
      </c>
      <c r="G474" s="17">
        <v>0</v>
      </c>
      <c r="H474" s="17">
        <v>1.70736769283984</v>
      </c>
      <c r="I474" s="17">
        <v>1.3696823071478299</v>
      </c>
      <c r="J474" s="17" t="s">
        <v>679</v>
      </c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  <c r="AE474" s="17"/>
      <c r="AF474" s="17"/>
      <c r="AG474" s="17"/>
      <c r="AH474" s="17"/>
      <c r="AI474" s="17"/>
      <c r="AJ474" s="17"/>
      <c r="AK474" s="17"/>
      <c r="AL474" s="17"/>
      <c r="AM474" s="17"/>
      <c r="AN474" s="17"/>
      <c r="AO474" s="17"/>
      <c r="AP474" s="17"/>
      <c r="AQ474" s="17"/>
      <c r="AR474" s="17"/>
      <c r="AS474" s="17"/>
      <c r="AT474" s="17"/>
      <c r="AU474" s="17"/>
      <c r="AV474" s="17"/>
      <c r="AW474" s="17"/>
      <c r="AX474" s="17"/>
      <c r="AY474" s="17"/>
      <c r="AZ474" s="17"/>
      <c r="BA474" s="17"/>
      <c r="BB474" s="17"/>
      <c r="BC474" s="17"/>
      <c r="BD474" s="17"/>
      <c r="BE474" s="17"/>
      <c r="BF474" s="17"/>
      <c r="BG474" s="17"/>
    </row>
    <row r="475" spans="1:59" x14ac:dyDescent="0.15">
      <c r="A475" s="17" t="s">
        <v>487</v>
      </c>
      <c r="B475" s="17"/>
      <c r="C475" s="17">
        <v>0.45000459991217301</v>
      </c>
      <c r="D475" s="17">
        <v>0.48248900839840198</v>
      </c>
      <c r="E475" s="17">
        <f t="shared" si="7"/>
        <v>0.31651257588763854</v>
      </c>
      <c r="F475" s="17">
        <v>0</v>
      </c>
      <c r="G475" s="17">
        <v>0</v>
      </c>
      <c r="H475" s="17">
        <v>1.6986148154521199</v>
      </c>
      <c r="I475" s="17">
        <v>1.3563396398501899</v>
      </c>
      <c r="J475" s="17" t="s">
        <v>694</v>
      </c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K475" s="17"/>
      <c r="AL475" s="17"/>
      <c r="AM475" s="17"/>
      <c r="AN475" s="17"/>
      <c r="AO475" s="17"/>
      <c r="AP475" s="17"/>
      <c r="AQ475" s="17"/>
      <c r="AR475" s="17"/>
      <c r="AS475" s="17"/>
      <c r="AT475" s="17"/>
      <c r="AU475" s="17"/>
      <c r="AV475" s="17"/>
      <c r="AW475" s="17"/>
      <c r="AX475" s="17"/>
      <c r="AY475" s="17"/>
      <c r="AZ475" s="17"/>
      <c r="BA475" s="17"/>
      <c r="BB475" s="17"/>
      <c r="BC475" s="17"/>
      <c r="BD475" s="17"/>
      <c r="BE475" s="17"/>
      <c r="BF475" s="17"/>
      <c r="BG475" s="17"/>
    </row>
    <row r="476" spans="1:59" x14ac:dyDescent="0.15">
      <c r="A476" s="17" t="s">
        <v>488</v>
      </c>
      <c r="B476" s="17"/>
      <c r="C476" s="17">
        <v>0.456640788579599</v>
      </c>
      <c r="D476" s="17">
        <v>0.48856694540825801</v>
      </c>
      <c r="E476" s="17">
        <f t="shared" si="7"/>
        <v>0.31107591909078736</v>
      </c>
      <c r="F476" s="17">
        <v>0</v>
      </c>
      <c r="G476" s="17">
        <v>0</v>
      </c>
      <c r="H476" s="17">
        <v>1.6644742389746101</v>
      </c>
      <c r="I476" s="17">
        <v>1.3047118104994899</v>
      </c>
      <c r="J476" s="17" t="s">
        <v>679</v>
      </c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  <c r="AE476" s="17"/>
      <c r="AF476" s="17"/>
      <c r="AG476" s="17"/>
      <c r="AH476" s="17"/>
      <c r="AI476" s="17"/>
      <c r="AJ476" s="17"/>
      <c r="AK476" s="17"/>
      <c r="AL476" s="17"/>
      <c r="AM476" s="17"/>
      <c r="AN476" s="17"/>
      <c r="AO476" s="17"/>
      <c r="AP476" s="17"/>
      <c r="AQ476" s="17"/>
      <c r="AR476" s="17"/>
      <c r="AS476" s="17"/>
      <c r="AT476" s="17"/>
      <c r="AU476" s="17"/>
      <c r="AV476" s="17"/>
      <c r="AW476" s="17"/>
      <c r="AX476" s="17"/>
      <c r="AY476" s="17"/>
      <c r="AZ476" s="17"/>
      <c r="BA476" s="17"/>
      <c r="BB476" s="17"/>
      <c r="BC476" s="17"/>
      <c r="BD476" s="17"/>
      <c r="BE476" s="17"/>
      <c r="BF476" s="17"/>
      <c r="BG476" s="17"/>
    </row>
    <row r="477" spans="1:59" x14ac:dyDescent="0.15">
      <c r="A477" s="17" t="s">
        <v>489</v>
      </c>
      <c r="B477" s="17"/>
      <c r="C477" s="17">
        <v>0.45828749456842399</v>
      </c>
      <c r="D477" s="17">
        <v>0.48929214536374999</v>
      </c>
      <c r="E477" s="17">
        <f t="shared" si="7"/>
        <v>0.31043175593955263</v>
      </c>
      <c r="F477" s="17">
        <v>0</v>
      </c>
      <c r="G477" s="17">
        <v>0</v>
      </c>
      <c r="H477" s="17">
        <v>1.65615036079879</v>
      </c>
      <c r="I477" s="17">
        <v>1.2922255195118999</v>
      </c>
      <c r="J477" s="17" t="s">
        <v>973</v>
      </c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  <c r="AE477" s="17"/>
      <c r="AF477" s="17"/>
      <c r="AG477" s="17"/>
      <c r="AH477" s="17"/>
      <c r="AI477" s="17"/>
      <c r="AJ477" s="17"/>
      <c r="AK477" s="17"/>
      <c r="AL477" s="17"/>
      <c r="AM477" s="17"/>
      <c r="AN477" s="17"/>
      <c r="AO477" s="17"/>
      <c r="AP477" s="17"/>
      <c r="AQ477" s="17"/>
      <c r="AR477" s="17"/>
      <c r="AS477" s="17"/>
      <c r="AT477" s="17"/>
      <c r="AU477" s="17"/>
      <c r="AV477" s="17"/>
      <c r="AW477" s="17"/>
      <c r="AX477" s="17"/>
      <c r="AY477" s="17"/>
      <c r="AZ477" s="17"/>
      <c r="BA477" s="17"/>
      <c r="BB477" s="17"/>
      <c r="BC477" s="17"/>
      <c r="BD477" s="17"/>
      <c r="BE477" s="17"/>
      <c r="BF477" s="17"/>
      <c r="BG477" s="17"/>
    </row>
    <row r="478" spans="1:59" x14ac:dyDescent="0.15">
      <c r="A478" s="17" t="s">
        <v>527</v>
      </c>
      <c r="B478" s="17"/>
      <c r="C478" s="17">
        <v>0.460727172133714</v>
      </c>
      <c r="D478" s="17">
        <v>0.49085911799056098</v>
      </c>
      <c r="E478" s="17">
        <f t="shared" si="7"/>
        <v>0.30904313732457167</v>
      </c>
      <c r="F478" s="17">
        <v>0</v>
      </c>
      <c r="G478" s="17">
        <v>0</v>
      </c>
      <c r="H478" s="17">
        <v>1.30323359720917</v>
      </c>
      <c r="I478" s="17">
        <v>1.0099398709418399</v>
      </c>
      <c r="J478" s="17" t="s">
        <v>819</v>
      </c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  <c r="AE478" s="17"/>
      <c r="AF478" s="17"/>
      <c r="AG478" s="17"/>
      <c r="AH478" s="17"/>
      <c r="AI478" s="17"/>
      <c r="AJ478" s="17"/>
      <c r="AK478" s="17"/>
      <c r="AL478" s="17"/>
      <c r="AM478" s="17"/>
      <c r="AN478" s="17"/>
      <c r="AO478" s="17"/>
      <c r="AP478" s="17"/>
      <c r="AQ478" s="17"/>
      <c r="AR478" s="17"/>
      <c r="AS478" s="17"/>
      <c r="AT478" s="17"/>
      <c r="AU478" s="17"/>
      <c r="AV478" s="17"/>
      <c r="AW478" s="17"/>
      <c r="AX478" s="17"/>
      <c r="AY478" s="17"/>
      <c r="AZ478" s="17"/>
      <c r="BA478" s="17"/>
      <c r="BB478" s="17"/>
      <c r="BC478" s="17"/>
      <c r="BD478" s="17"/>
      <c r="BE478" s="17"/>
      <c r="BF478" s="17"/>
      <c r="BG478" s="17"/>
    </row>
    <row r="479" spans="1:59" x14ac:dyDescent="0.15">
      <c r="A479" s="17" t="s">
        <v>208</v>
      </c>
      <c r="B479" s="17"/>
      <c r="C479" s="17">
        <v>0.46806517244294499</v>
      </c>
      <c r="D479" s="17">
        <v>0.49762718333407902</v>
      </c>
      <c r="E479" s="17">
        <f t="shared" si="7"/>
        <v>0.30309590394115377</v>
      </c>
      <c r="F479" s="17">
        <v>0</v>
      </c>
      <c r="G479" s="17">
        <v>0</v>
      </c>
      <c r="H479" s="17">
        <v>1.60788787483702</v>
      </c>
      <c r="I479" s="17">
        <v>1.22062443896475</v>
      </c>
      <c r="J479" s="17" t="s">
        <v>679</v>
      </c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  <c r="AE479" s="17"/>
      <c r="AF479" s="17"/>
      <c r="AG479" s="17"/>
      <c r="AH479" s="17"/>
      <c r="AI479" s="17"/>
      <c r="AJ479" s="17"/>
      <c r="AK479" s="17"/>
      <c r="AL479" s="17"/>
      <c r="AM479" s="17"/>
      <c r="AN479" s="17"/>
      <c r="AO479" s="17"/>
      <c r="AP479" s="17"/>
      <c r="AQ479" s="17"/>
      <c r="AR479" s="17"/>
      <c r="AS479" s="17"/>
      <c r="AT479" s="17"/>
      <c r="AU479" s="17"/>
      <c r="AV479" s="17"/>
      <c r="AW479" s="17"/>
      <c r="AX479" s="17"/>
      <c r="AY479" s="17"/>
      <c r="AZ479" s="17"/>
      <c r="BA479" s="17"/>
      <c r="BB479" s="17"/>
      <c r="BC479" s="17"/>
      <c r="BD479" s="17"/>
      <c r="BE479" s="17"/>
      <c r="BF479" s="17"/>
      <c r="BG479" s="17"/>
    </row>
    <row r="480" spans="1:59" x14ac:dyDescent="0.15">
      <c r="A480" s="17" t="s">
        <v>1016</v>
      </c>
      <c r="B480" s="17"/>
      <c r="C480" s="17">
        <v>0.49636871110827202</v>
      </c>
      <c r="D480" s="17">
        <v>0.52660966199512105</v>
      </c>
      <c r="E480" s="17">
        <f t="shared" si="7"/>
        <v>0.27851117691876481</v>
      </c>
      <c r="F480" s="17">
        <v>0</v>
      </c>
      <c r="G480" s="17">
        <v>0</v>
      </c>
      <c r="H480" s="17">
        <v>1.4784760761961899</v>
      </c>
      <c r="I480" s="17">
        <v>1.03557825220046</v>
      </c>
      <c r="J480" s="17" t="s">
        <v>679</v>
      </c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17"/>
      <c r="AD480" s="17"/>
      <c r="AE480" s="17"/>
      <c r="AF480" s="17"/>
      <c r="AG480" s="17"/>
      <c r="AH480" s="17"/>
      <c r="AI480" s="17"/>
      <c r="AJ480" s="17"/>
      <c r="AK480" s="17"/>
      <c r="AL480" s="17"/>
      <c r="AM480" s="17"/>
      <c r="AN480" s="17"/>
      <c r="AO480" s="17"/>
      <c r="AP480" s="17"/>
      <c r="AQ480" s="17"/>
      <c r="AR480" s="17"/>
      <c r="AS480" s="17"/>
      <c r="AT480" s="17"/>
      <c r="AU480" s="17"/>
      <c r="AV480" s="17"/>
      <c r="AW480" s="17"/>
      <c r="AX480" s="17"/>
      <c r="AY480" s="17"/>
      <c r="AZ480" s="17"/>
      <c r="BA480" s="17"/>
      <c r="BB480" s="17"/>
      <c r="BC480" s="17"/>
      <c r="BD480" s="17"/>
      <c r="BE480" s="17"/>
      <c r="BF480" s="17"/>
      <c r="BG480" s="17"/>
    </row>
    <row r="481" spans="1:59" x14ac:dyDescent="0.15">
      <c r="A481" s="17" t="s">
        <v>1017</v>
      </c>
      <c r="B481" s="17"/>
      <c r="C481" s="17">
        <v>0.50697106284278803</v>
      </c>
      <c r="D481" s="17">
        <v>0.53673037051490102</v>
      </c>
      <c r="E481" s="17">
        <f t="shared" si="7"/>
        <v>0.27024382976632638</v>
      </c>
      <c r="F481" s="17">
        <v>0</v>
      </c>
      <c r="G481" s="17">
        <v>0</v>
      </c>
      <c r="H481" s="17">
        <v>1.43354913799374</v>
      </c>
      <c r="I481" s="17">
        <v>0.97381186799981101</v>
      </c>
      <c r="J481" s="17" t="s">
        <v>679</v>
      </c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7"/>
      <c r="AF481" s="17"/>
      <c r="AG481" s="17"/>
      <c r="AH481" s="17"/>
      <c r="AI481" s="17"/>
      <c r="AJ481" s="17"/>
      <c r="AK481" s="17"/>
      <c r="AL481" s="17"/>
      <c r="AM481" s="17"/>
      <c r="AN481" s="17"/>
      <c r="AO481" s="17"/>
      <c r="AP481" s="17"/>
      <c r="AQ481" s="17"/>
      <c r="AR481" s="17"/>
      <c r="AS481" s="17"/>
      <c r="AT481" s="17"/>
      <c r="AU481" s="17"/>
      <c r="AV481" s="17"/>
      <c r="AW481" s="17"/>
      <c r="AX481" s="17"/>
      <c r="AY481" s="17"/>
      <c r="AZ481" s="17"/>
      <c r="BA481" s="17"/>
      <c r="BB481" s="17"/>
      <c r="BC481" s="17"/>
      <c r="BD481" s="17"/>
      <c r="BE481" s="17"/>
      <c r="BF481" s="17"/>
      <c r="BG481" s="17"/>
    </row>
    <row r="482" spans="1:59" x14ac:dyDescent="0.15">
      <c r="A482" s="17" t="s">
        <v>1018</v>
      </c>
      <c r="B482" s="17"/>
      <c r="C482" s="17">
        <v>0.52895679621526703</v>
      </c>
      <c r="D482" s="17">
        <v>0.55883510897219602</v>
      </c>
      <c r="E482" s="17">
        <f t="shared" si="7"/>
        <v>0.25271631702830738</v>
      </c>
      <c r="F482" s="17">
        <v>0</v>
      </c>
      <c r="G482" s="17">
        <v>0</v>
      </c>
      <c r="H482" s="17">
        <v>1.34581738655002</v>
      </c>
      <c r="I482" s="17">
        <v>0.85708181233494196</v>
      </c>
      <c r="J482" s="17" t="s">
        <v>677</v>
      </c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17"/>
      <c r="AD482" s="17"/>
      <c r="AE482" s="17"/>
      <c r="AF482" s="17"/>
      <c r="AG482" s="17"/>
      <c r="AH482" s="17"/>
      <c r="AI482" s="17"/>
      <c r="AJ482" s="17"/>
      <c r="AK482" s="17"/>
      <c r="AL482" s="17"/>
      <c r="AM482" s="17"/>
      <c r="AN482" s="17"/>
      <c r="AO482" s="17"/>
      <c r="AP482" s="17"/>
      <c r="AQ482" s="17"/>
      <c r="AR482" s="17"/>
      <c r="AS482" s="17"/>
      <c r="AT482" s="17"/>
      <c r="AU482" s="17"/>
      <c r="AV482" s="17"/>
      <c r="AW482" s="17"/>
      <c r="AX482" s="17"/>
      <c r="AY482" s="17"/>
      <c r="AZ482" s="17"/>
      <c r="BA482" s="17"/>
      <c r="BB482" s="17"/>
      <c r="BC482" s="17"/>
      <c r="BD482" s="17"/>
      <c r="BE482" s="17"/>
      <c r="BF482" s="17"/>
      <c r="BG482" s="17"/>
    </row>
    <row r="483" spans="1:59" x14ac:dyDescent="0.15">
      <c r="A483" s="17" t="s">
        <v>521</v>
      </c>
      <c r="B483" s="17"/>
      <c r="C483" s="17">
        <v>0.53856330708147304</v>
      </c>
      <c r="D483" s="17">
        <v>0.567796388467941</v>
      </c>
      <c r="E483" s="17">
        <f t="shared" si="7"/>
        <v>0.24580737417971538</v>
      </c>
      <c r="F483" s="17">
        <v>0</v>
      </c>
      <c r="G483" s="17">
        <v>0</v>
      </c>
      <c r="H483" s="17">
        <v>1.03500846979107</v>
      </c>
      <c r="I483" s="17">
        <v>0.64051522688975304</v>
      </c>
      <c r="J483" s="17" t="s">
        <v>997</v>
      </c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  <c r="AE483" s="17"/>
      <c r="AF483" s="17"/>
      <c r="AG483" s="17"/>
      <c r="AH483" s="17"/>
      <c r="AI483" s="17"/>
      <c r="AJ483" s="17"/>
      <c r="AK483" s="17"/>
      <c r="AL483" s="17"/>
      <c r="AM483" s="17"/>
      <c r="AN483" s="17"/>
      <c r="AO483" s="17"/>
      <c r="AP483" s="17"/>
      <c r="AQ483" s="17"/>
      <c r="AR483" s="17"/>
      <c r="AS483" s="17"/>
      <c r="AT483" s="17"/>
      <c r="AU483" s="17"/>
      <c r="AV483" s="17"/>
      <c r="AW483" s="17"/>
      <c r="AX483" s="17"/>
      <c r="AY483" s="17"/>
      <c r="AZ483" s="17"/>
      <c r="BA483" s="17"/>
      <c r="BB483" s="17"/>
      <c r="BC483" s="17"/>
      <c r="BD483" s="17"/>
      <c r="BE483" s="17"/>
      <c r="BF483" s="17"/>
      <c r="BG483" s="17"/>
    </row>
    <row r="484" spans="1:59" x14ac:dyDescent="0.15">
      <c r="A484" s="17" t="s">
        <v>507</v>
      </c>
      <c r="B484" s="17"/>
      <c r="C484" s="17">
        <v>0.55134585539918102</v>
      </c>
      <c r="D484" s="17">
        <v>0.58006178536788799</v>
      </c>
      <c r="E484" s="17">
        <f t="shared" si="7"/>
        <v>0.23652574503150667</v>
      </c>
      <c r="F484" s="17">
        <v>0</v>
      </c>
      <c r="G484" s="17">
        <v>0</v>
      </c>
      <c r="H484" s="17">
        <v>1.2632254750898799</v>
      </c>
      <c r="I484" s="17">
        <v>0.75211558001592804</v>
      </c>
      <c r="J484" s="17" t="s">
        <v>679</v>
      </c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  <c r="AE484" s="17"/>
      <c r="AF484" s="17"/>
      <c r="AG484" s="17"/>
      <c r="AH484" s="17"/>
      <c r="AI484" s="17"/>
      <c r="AJ484" s="17"/>
      <c r="AK484" s="17"/>
      <c r="AL484" s="17"/>
      <c r="AM484" s="17"/>
      <c r="AN484" s="17"/>
      <c r="AO484" s="17"/>
      <c r="AP484" s="17"/>
      <c r="AQ484" s="17"/>
      <c r="AR484" s="17"/>
      <c r="AS484" s="17"/>
      <c r="AT484" s="17"/>
      <c r="AU484" s="17"/>
      <c r="AV484" s="17"/>
      <c r="AW484" s="17"/>
      <c r="AX484" s="17"/>
      <c r="AY484" s="17"/>
      <c r="AZ484" s="17"/>
      <c r="BA484" s="17"/>
      <c r="BB484" s="17"/>
      <c r="BC484" s="17"/>
      <c r="BD484" s="17"/>
      <c r="BE484" s="17"/>
      <c r="BF484" s="17"/>
      <c r="BG484" s="17"/>
    </row>
    <row r="485" spans="1:59" x14ac:dyDescent="0.15">
      <c r="A485" s="17" t="s">
        <v>420</v>
      </c>
      <c r="B485" s="17"/>
      <c r="C485" s="17">
        <v>0.55542572959793701</v>
      </c>
      <c r="D485" s="17">
        <v>0.58313927951550604</v>
      </c>
      <c r="E485" s="17">
        <f t="shared" si="7"/>
        <v>0.2342277040732256</v>
      </c>
      <c r="F485" s="17">
        <v>0</v>
      </c>
      <c r="G485" s="17">
        <v>0</v>
      </c>
      <c r="H485" s="17">
        <v>1.24884149050974</v>
      </c>
      <c r="I485" s="17">
        <v>0.73434424647907504</v>
      </c>
      <c r="J485" s="17" t="s">
        <v>679</v>
      </c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  <c r="AE485" s="17"/>
      <c r="AF485" s="17"/>
      <c r="AG485" s="17"/>
      <c r="AH485" s="17"/>
      <c r="AI485" s="17"/>
      <c r="AJ485" s="17"/>
      <c r="AK485" s="17"/>
      <c r="AL485" s="17"/>
      <c r="AM485" s="17"/>
      <c r="AN485" s="17"/>
      <c r="AO485" s="17"/>
      <c r="AP485" s="17"/>
      <c r="AQ485" s="17"/>
      <c r="AR485" s="17"/>
      <c r="AS485" s="17"/>
      <c r="AT485" s="17"/>
      <c r="AU485" s="17"/>
      <c r="AV485" s="17"/>
      <c r="AW485" s="17"/>
      <c r="AX485" s="17"/>
      <c r="AY485" s="17"/>
      <c r="AZ485" s="17"/>
      <c r="BA485" s="17"/>
      <c r="BB485" s="17"/>
      <c r="BC485" s="17"/>
      <c r="BD485" s="17"/>
      <c r="BE485" s="17"/>
      <c r="BF485" s="17"/>
      <c r="BG485" s="17"/>
    </row>
    <row r="486" spans="1:59" x14ac:dyDescent="0.15">
      <c r="A486" s="17" t="s">
        <v>510</v>
      </c>
      <c r="B486" s="17"/>
      <c r="C486" s="17">
        <v>0.55946911581679604</v>
      </c>
      <c r="D486" s="17">
        <v>0.58616577487029498</v>
      </c>
      <c r="E486" s="17">
        <f t="shared" si="7"/>
        <v>0.23197954280461033</v>
      </c>
      <c r="F486" s="17">
        <v>0</v>
      </c>
      <c r="G486" s="17">
        <v>0</v>
      </c>
      <c r="H486" s="17">
        <v>1.23477715003138</v>
      </c>
      <c r="I486" s="17">
        <v>0.71711776227518598</v>
      </c>
      <c r="J486" s="17" t="s">
        <v>679</v>
      </c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7"/>
      <c r="AF486" s="17"/>
      <c r="AG486" s="17"/>
      <c r="AH486" s="17"/>
      <c r="AI486" s="17"/>
      <c r="AJ486" s="17"/>
      <c r="AK486" s="17"/>
      <c r="AL486" s="17"/>
      <c r="AM486" s="17"/>
      <c r="AN486" s="17"/>
      <c r="AO486" s="17"/>
      <c r="AP486" s="17"/>
      <c r="AQ486" s="17"/>
      <c r="AR486" s="17"/>
      <c r="AS486" s="17"/>
      <c r="AT486" s="17"/>
      <c r="AU486" s="17"/>
      <c r="AV486" s="17"/>
      <c r="AW486" s="17"/>
      <c r="AX486" s="17"/>
      <c r="AY486" s="17"/>
      <c r="AZ486" s="17"/>
      <c r="BA486" s="17"/>
      <c r="BB486" s="17"/>
      <c r="BC486" s="17"/>
      <c r="BD486" s="17"/>
      <c r="BE486" s="17"/>
      <c r="BF486" s="17"/>
      <c r="BG486" s="17"/>
    </row>
    <row r="487" spans="1:59" x14ac:dyDescent="0.15">
      <c r="A487" s="17" t="s">
        <v>514</v>
      </c>
      <c r="B487" s="17"/>
      <c r="C487" s="17">
        <v>0.570453613401388</v>
      </c>
      <c r="D487" s="17">
        <v>0.59617497581254297</v>
      </c>
      <c r="E487" s="17">
        <f t="shared" si="7"/>
        <v>0.22462625724436508</v>
      </c>
      <c r="F487" s="17">
        <v>0</v>
      </c>
      <c r="G487" s="17">
        <v>0</v>
      </c>
      <c r="H487" s="17">
        <v>1.0551942729110799</v>
      </c>
      <c r="I487" s="17">
        <v>0.59230525978638404</v>
      </c>
      <c r="J487" s="17" t="s">
        <v>675</v>
      </c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  <c r="AE487" s="17"/>
      <c r="AF487" s="17"/>
      <c r="AG487" s="17"/>
      <c r="AH487" s="17"/>
      <c r="AI487" s="17"/>
      <c r="AJ487" s="17"/>
      <c r="AK487" s="17"/>
      <c r="AL487" s="17"/>
      <c r="AM487" s="17"/>
      <c r="AN487" s="17"/>
      <c r="AO487" s="17"/>
      <c r="AP487" s="17"/>
      <c r="AQ487" s="17"/>
      <c r="AR487" s="17"/>
      <c r="AS487" s="17"/>
      <c r="AT487" s="17"/>
      <c r="AU487" s="17"/>
      <c r="AV487" s="17"/>
      <c r="AW487" s="17"/>
      <c r="AX487" s="17"/>
      <c r="AY487" s="17"/>
      <c r="AZ487" s="17"/>
      <c r="BA487" s="17"/>
      <c r="BB487" s="17"/>
      <c r="BC487" s="17"/>
      <c r="BD487" s="17"/>
      <c r="BE487" s="17"/>
      <c r="BF487" s="17"/>
      <c r="BG487" s="17"/>
    </row>
    <row r="488" spans="1:59" x14ac:dyDescent="0.15">
      <c r="A488" s="17" t="s">
        <v>1019</v>
      </c>
      <c r="B488" s="17"/>
      <c r="C488" s="17">
        <v>0.57138354117479295</v>
      </c>
      <c r="D488" s="17">
        <v>0.59617497581254297</v>
      </c>
      <c r="E488" s="17">
        <f t="shared" si="7"/>
        <v>0.22462625724436508</v>
      </c>
      <c r="F488" s="17">
        <v>0</v>
      </c>
      <c r="G488" s="17">
        <v>0</v>
      </c>
      <c r="H488" s="17">
        <v>1.19439888220642</v>
      </c>
      <c r="I488" s="17">
        <v>0.66849859743224405</v>
      </c>
      <c r="J488" s="17" t="s">
        <v>679</v>
      </c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17"/>
      <c r="AD488" s="17"/>
      <c r="AE488" s="17"/>
      <c r="AF488" s="17"/>
      <c r="AG488" s="17"/>
      <c r="AH488" s="17"/>
      <c r="AI488" s="17"/>
      <c r="AJ488" s="17"/>
      <c r="AK488" s="17"/>
      <c r="AL488" s="17"/>
      <c r="AM488" s="17"/>
      <c r="AN488" s="17"/>
      <c r="AO488" s="17"/>
      <c r="AP488" s="17"/>
      <c r="AQ488" s="17"/>
      <c r="AR488" s="17"/>
      <c r="AS488" s="17"/>
      <c r="AT488" s="17"/>
      <c r="AU488" s="17"/>
      <c r="AV488" s="17"/>
      <c r="AW488" s="17"/>
      <c r="AX488" s="17"/>
      <c r="AY488" s="17"/>
      <c r="AZ488" s="17"/>
      <c r="BA488" s="17"/>
      <c r="BB488" s="17"/>
      <c r="BC488" s="17"/>
      <c r="BD488" s="17"/>
      <c r="BE488" s="17"/>
      <c r="BF488" s="17"/>
      <c r="BG488" s="17"/>
    </row>
    <row r="489" spans="1:59" x14ac:dyDescent="0.15">
      <c r="A489" s="17" t="s">
        <v>157</v>
      </c>
      <c r="B489" s="17"/>
      <c r="C489" s="17">
        <v>0.57268764433956898</v>
      </c>
      <c r="D489" s="17">
        <v>0.59630362967315997</v>
      </c>
      <c r="E489" s="17">
        <f t="shared" si="7"/>
        <v>0.22453254711539292</v>
      </c>
      <c r="F489" s="17">
        <v>0</v>
      </c>
      <c r="G489" s="17">
        <v>0</v>
      </c>
      <c r="H489" s="17">
        <v>1.1900726392251799</v>
      </c>
      <c r="I489" s="17">
        <v>0.66336414290080004</v>
      </c>
      <c r="J489" s="17" t="s">
        <v>679</v>
      </c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17"/>
      <c r="AD489" s="17"/>
      <c r="AE489" s="17"/>
      <c r="AF489" s="17"/>
      <c r="AG489" s="17"/>
      <c r="AH489" s="17"/>
      <c r="AI489" s="17"/>
      <c r="AJ489" s="17"/>
      <c r="AK489" s="17"/>
      <c r="AL489" s="17"/>
      <c r="AM489" s="17"/>
      <c r="AN489" s="17"/>
      <c r="AO489" s="17"/>
      <c r="AP489" s="17"/>
      <c r="AQ489" s="17"/>
      <c r="AR489" s="17"/>
      <c r="AS489" s="17"/>
      <c r="AT489" s="17"/>
      <c r="AU489" s="17"/>
      <c r="AV489" s="17"/>
      <c r="AW489" s="17"/>
      <c r="AX489" s="17"/>
      <c r="AY489" s="17"/>
      <c r="AZ489" s="17"/>
      <c r="BA489" s="17"/>
      <c r="BB489" s="17"/>
      <c r="BC489" s="17"/>
      <c r="BD489" s="17"/>
      <c r="BE489" s="17"/>
      <c r="BF489" s="17"/>
      <c r="BG489" s="17"/>
    </row>
    <row r="490" spans="1:59" x14ac:dyDescent="0.15">
      <c r="A490" s="17" t="s">
        <v>159</v>
      </c>
      <c r="B490" s="17"/>
      <c r="C490" s="17">
        <v>0.58043072306373</v>
      </c>
      <c r="D490" s="17">
        <v>0.60312245915058305</v>
      </c>
      <c r="E490" s="17">
        <f t="shared" si="7"/>
        <v>0.21959449891496</v>
      </c>
      <c r="F490" s="17">
        <v>0</v>
      </c>
      <c r="G490" s="17">
        <v>0</v>
      </c>
      <c r="H490" s="17">
        <v>1.1647505037335499</v>
      </c>
      <c r="I490" s="17">
        <v>0.63360659903527905</v>
      </c>
      <c r="J490" s="17" t="s">
        <v>679</v>
      </c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17"/>
      <c r="AD490" s="17"/>
      <c r="AE490" s="17"/>
      <c r="AF490" s="17"/>
      <c r="AG490" s="17"/>
      <c r="AH490" s="17"/>
      <c r="AI490" s="17"/>
      <c r="AJ490" s="17"/>
      <c r="AK490" s="17"/>
      <c r="AL490" s="17"/>
      <c r="AM490" s="17"/>
      <c r="AN490" s="17"/>
      <c r="AO490" s="17"/>
      <c r="AP490" s="17"/>
      <c r="AQ490" s="17"/>
      <c r="AR490" s="17"/>
      <c r="AS490" s="17"/>
      <c r="AT490" s="17"/>
      <c r="AU490" s="17"/>
      <c r="AV490" s="17"/>
      <c r="AW490" s="17"/>
      <c r="AX490" s="17"/>
      <c r="AY490" s="17"/>
      <c r="AZ490" s="17"/>
      <c r="BA490" s="17"/>
      <c r="BB490" s="17"/>
      <c r="BC490" s="17"/>
      <c r="BD490" s="17"/>
      <c r="BE490" s="17"/>
      <c r="BF490" s="17"/>
      <c r="BG490" s="17"/>
    </row>
    <row r="491" spans="1:59" x14ac:dyDescent="0.15">
      <c r="A491" s="17" t="s">
        <v>533</v>
      </c>
      <c r="B491" s="17"/>
      <c r="C491" s="17">
        <v>0.58418615563349197</v>
      </c>
      <c r="D491" s="17">
        <v>0.60343991002695496</v>
      </c>
      <c r="E491" s="17">
        <f t="shared" si="7"/>
        <v>0.21936597004552597</v>
      </c>
      <c r="F491" s="17">
        <v>0</v>
      </c>
      <c r="G491" s="17">
        <v>0</v>
      </c>
      <c r="H491" s="17">
        <v>1.02824708202313</v>
      </c>
      <c r="I491" s="17">
        <v>0.55271939912541301</v>
      </c>
      <c r="J491" s="17" t="s">
        <v>819</v>
      </c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  <c r="AE491" s="17"/>
      <c r="AF491" s="17"/>
      <c r="AG491" s="17"/>
      <c r="AH491" s="17"/>
      <c r="AI491" s="17"/>
      <c r="AJ491" s="17"/>
      <c r="AK491" s="17"/>
      <c r="AL491" s="17"/>
      <c r="AM491" s="17"/>
      <c r="AN491" s="17"/>
      <c r="AO491" s="17"/>
      <c r="AP491" s="17"/>
      <c r="AQ491" s="17"/>
      <c r="AR491" s="17"/>
      <c r="AS491" s="17"/>
      <c r="AT491" s="17"/>
      <c r="AU491" s="17"/>
      <c r="AV491" s="17"/>
      <c r="AW491" s="17"/>
      <c r="AX491" s="17"/>
      <c r="AY491" s="17"/>
      <c r="AZ491" s="17"/>
      <c r="BA491" s="17"/>
      <c r="BB491" s="17"/>
      <c r="BC491" s="17"/>
      <c r="BD491" s="17"/>
      <c r="BE491" s="17"/>
      <c r="BF491" s="17"/>
      <c r="BG491" s="17"/>
    </row>
    <row r="492" spans="1:59" x14ac:dyDescent="0.15">
      <c r="A492" s="17" t="s">
        <v>1020</v>
      </c>
      <c r="B492" s="17"/>
      <c r="C492" s="17">
        <v>0.58425035594722396</v>
      </c>
      <c r="D492" s="17">
        <v>0.60343991002695496</v>
      </c>
      <c r="E492" s="17">
        <f t="shared" si="7"/>
        <v>0.21936597004552597</v>
      </c>
      <c r="F492" s="17">
        <v>0</v>
      </c>
      <c r="G492" s="17">
        <v>0</v>
      </c>
      <c r="H492" s="17">
        <v>1.1524837252947</v>
      </c>
      <c r="I492" s="17">
        <v>0.61937436857029704</v>
      </c>
      <c r="J492" s="17" t="s">
        <v>679</v>
      </c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17"/>
      <c r="AD492" s="17"/>
      <c r="AE492" s="17"/>
      <c r="AF492" s="17"/>
      <c r="AG492" s="17"/>
      <c r="AH492" s="17"/>
      <c r="AI492" s="17"/>
      <c r="AJ492" s="17"/>
      <c r="AK492" s="17"/>
      <c r="AL492" s="17"/>
      <c r="AM492" s="17"/>
      <c r="AN492" s="17"/>
      <c r="AO492" s="17"/>
      <c r="AP492" s="17"/>
      <c r="AQ492" s="17"/>
      <c r="AR492" s="17"/>
      <c r="AS492" s="17"/>
      <c r="AT492" s="17"/>
      <c r="AU492" s="17"/>
      <c r="AV492" s="17"/>
      <c r="AW492" s="17"/>
      <c r="AX492" s="17"/>
      <c r="AY492" s="17"/>
      <c r="AZ492" s="17"/>
      <c r="BA492" s="17"/>
      <c r="BB492" s="17"/>
      <c r="BC492" s="17"/>
      <c r="BD492" s="17"/>
      <c r="BE492" s="17"/>
      <c r="BF492" s="17"/>
      <c r="BG492" s="17"/>
    </row>
    <row r="493" spans="1:59" x14ac:dyDescent="0.15">
      <c r="A493" s="17" t="s">
        <v>437</v>
      </c>
      <c r="B493" s="17"/>
      <c r="C493" s="17">
        <v>0.58551595230338205</v>
      </c>
      <c r="D493" s="17">
        <v>0.60343991002695496</v>
      </c>
      <c r="E493" s="17">
        <f t="shared" si="7"/>
        <v>0.21936597004552597</v>
      </c>
      <c r="F493" s="17">
        <v>0</v>
      </c>
      <c r="G493" s="17">
        <v>0</v>
      </c>
      <c r="H493" s="17">
        <v>1.1484511981297401</v>
      </c>
      <c r="I493" s="17">
        <v>0.61472211375839603</v>
      </c>
      <c r="J493" s="17" t="s">
        <v>973</v>
      </c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17"/>
      <c r="AD493" s="17"/>
      <c r="AE493" s="17"/>
      <c r="AF493" s="17"/>
      <c r="AG493" s="17"/>
      <c r="AH493" s="17"/>
      <c r="AI493" s="17"/>
      <c r="AJ493" s="17"/>
      <c r="AK493" s="17"/>
      <c r="AL493" s="17"/>
      <c r="AM493" s="17"/>
      <c r="AN493" s="17"/>
      <c r="AO493" s="17"/>
      <c r="AP493" s="17"/>
      <c r="AQ493" s="17"/>
      <c r="AR493" s="17"/>
      <c r="AS493" s="17"/>
      <c r="AT493" s="17"/>
      <c r="AU493" s="17"/>
      <c r="AV493" s="17"/>
      <c r="AW493" s="17"/>
      <c r="AX493" s="17"/>
      <c r="AY493" s="17"/>
      <c r="AZ493" s="17"/>
      <c r="BA493" s="17"/>
      <c r="BB493" s="17"/>
      <c r="BC493" s="17"/>
      <c r="BD493" s="17"/>
      <c r="BE493" s="17"/>
      <c r="BF493" s="17"/>
      <c r="BG493" s="17"/>
    </row>
    <row r="494" spans="1:59" x14ac:dyDescent="0.15">
      <c r="A494" s="17" t="s">
        <v>511</v>
      </c>
      <c r="B494" s="17"/>
      <c r="C494" s="17">
        <v>0.58551595230338205</v>
      </c>
      <c r="D494" s="17">
        <v>0.60343991002695496</v>
      </c>
      <c r="E494" s="17">
        <f t="shared" si="7"/>
        <v>0.21936597004552597</v>
      </c>
      <c r="F494" s="17">
        <v>0</v>
      </c>
      <c r="G494" s="17">
        <v>0</v>
      </c>
      <c r="H494" s="17">
        <v>1.1484511981297401</v>
      </c>
      <c r="I494" s="17">
        <v>0.61472211375839603</v>
      </c>
      <c r="J494" s="17" t="s">
        <v>688</v>
      </c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17"/>
      <c r="AD494" s="17"/>
      <c r="AE494" s="17"/>
      <c r="AF494" s="17"/>
      <c r="AG494" s="17"/>
      <c r="AH494" s="17"/>
      <c r="AI494" s="17"/>
      <c r="AJ494" s="17"/>
      <c r="AK494" s="17"/>
      <c r="AL494" s="17"/>
      <c r="AM494" s="17"/>
      <c r="AN494" s="17"/>
      <c r="AO494" s="17"/>
      <c r="AP494" s="17"/>
      <c r="AQ494" s="17"/>
      <c r="AR494" s="17"/>
      <c r="AS494" s="17"/>
      <c r="AT494" s="17"/>
      <c r="AU494" s="17"/>
      <c r="AV494" s="17"/>
      <c r="AW494" s="17"/>
      <c r="AX494" s="17"/>
      <c r="AY494" s="17"/>
      <c r="AZ494" s="17"/>
      <c r="BA494" s="17"/>
      <c r="BB494" s="17"/>
      <c r="BC494" s="17"/>
      <c r="BD494" s="17"/>
      <c r="BE494" s="17"/>
      <c r="BF494" s="17"/>
      <c r="BG494" s="17"/>
    </row>
    <row r="495" spans="1:59" x14ac:dyDescent="0.15">
      <c r="A495" s="17" t="s">
        <v>1021</v>
      </c>
      <c r="B495" s="17"/>
      <c r="C495" s="17">
        <v>0.59178732697112602</v>
      </c>
      <c r="D495" s="17">
        <v>0.60866110004158602</v>
      </c>
      <c r="E495" s="17">
        <f t="shared" si="7"/>
        <v>0.21562445342545197</v>
      </c>
      <c r="F495" s="17">
        <v>0</v>
      </c>
      <c r="G495" s="17">
        <v>0</v>
      </c>
      <c r="H495" s="17">
        <v>1.1286986498132701</v>
      </c>
      <c r="I495" s="17">
        <v>0.59212428893589197</v>
      </c>
      <c r="J495" s="17" t="s">
        <v>679</v>
      </c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  <c r="AE495" s="17"/>
      <c r="AF495" s="17"/>
      <c r="AG495" s="17"/>
      <c r="AH495" s="17"/>
      <c r="AI495" s="17"/>
      <c r="AJ495" s="17"/>
      <c r="AK495" s="17"/>
      <c r="AL495" s="17"/>
      <c r="AM495" s="17"/>
      <c r="AN495" s="17"/>
      <c r="AO495" s="17"/>
      <c r="AP495" s="17"/>
      <c r="AQ495" s="17"/>
      <c r="AR495" s="17"/>
      <c r="AS495" s="17"/>
      <c r="AT495" s="17"/>
      <c r="AU495" s="17"/>
      <c r="AV495" s="17"/>
      <c r="AW495" s="17"/>
      <c r="AX495" s="17"/>
      <c r="AY495" s="17"/>
      <c r="AZ495" s="17"/>
      <c r="BA495" s="17"/>
      <c r="BB495" s="17"/>
      <c r="BC495" s="17"/>
      <c r="BD495" s="17"/>
      <c r="BE495" s="17"/>
      <c r="BF495" s="17"/>
      <c r="BG495" s="17"/>
    </row>
    <row r="496" spans="1:59" x14ac:dyDescent="0.15">
      <c r="A496" s="17" t="s">
        <v>447</v>
      </c>
      <c r="B496" s="17"/>
      <c r="C496" s="17">
        <v>0.60405144655823395</v>
      </c>
      <c r="D496" s="17">
        <v>0.62001215551200795</v>
      </c>
      <c r="E496" s="17">
        <f t="shared" si="7"/>
        <v>0.20759979595329359</v>
      </c>
      <c r="F496" s="17">
        <v>0</v>
      </c>
      <c r="G496" s="17">
        <v>0</v>
      </c>
      <c r="H496" s="17">
        <v>1.0911364267852099</v>
      </c>
      <c r="I496" s="17">
        <v>0.55003740808900103</v>
      </c>
      <c r="J496" s="17" t="s">
        <v>679</v>
      </c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  <c r="AE496" s="17"/>
      <c r="AF496" s="17"/>
      <c r="AG496" s="17"/>
      <c r="AH496" s="17"/>
      <c r="AI496" s="17"/>
      <c r="AJ496" s="17"/>
      <c r="AK496" s="17"/>
      <c r="AL496" s="17"/>
      <c r="AM496" s="17"/>
      <c r="AN496" s="17"/>
      <c r="AO496" s="17"/>
      <c r="AP496" s="17"/>
      <c r="AQ496" s="17"/>
      <c r="AR496" s="17"/>
      <c r="AS496" s="17"/>
      <c r="AT496" s="17"/>
      <c r="AU496" s="17"/>
      <c r="AV496" s="17"/>
      <c r="AW496" s="17"/>
      <c r="AX496" s="17"/>
      <c r="AY496" s="17"/>
      <c r="AZ496" s="17"/>
      <c r="BA496" s="17"/>
      <c r="BB496" s="17"/>
      <c r="BC496" s="17"/>
      <c r="BD496" s="17"/>
      <c r="BE496" s="17"/>
      <c r="BF496" s="17"/>
      <c r="BG496" s="17"/>
    </row>
    <row r="497" spans="1:59" x14ac:dyDescent="0.15">
      <c r="A497" s="17" t="s">
        <v>1022</v>
      </c>
      <c r="B497" s="17"/>
      <c r="C497" s="17">
        <v>0.61123523753575804</v>
      </c>
      <c r="D497" s="17">
        <v>0.62611317435204406</v>
      </c>
      <c r="E497" s="17">
        <f t="shared" si="7"/>
        <v>0.20334715791716748</v>
      </c>
      <c r="F497" s="17">
        <v>0</v>
      </c>
      <c r="G497" s="17">
        <v>0</v>
      </c>
      <c r="H497" s="17">
        <v>1.06975856994931</v>
      </c>
      <c r="I497" s="17">
        <v>0.52661367744888599</v>
      </c>
      <c r="J497" s="17" t="s">
        <v>679</v>
      </c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17"/>
      <c r="AD497" s="17"/>
      <c r="AE497" s="17"/>
      <c r="AF497" s="17"/>
      <c r="AG497" s="17"/>
      <c r="AH497" s="17"/>
      <c r="AI497" s="17"/>
      <c r="AJ497" s="17"/>
      <c r="AK497" s="17"/>
      <c r="AL497" s="17"/>
      <c r="AM497" s="17"/>
      <c r="AN497" s="17"/>
      <c r="AO497" s="17"/>
      <c r="AP497" s="17"/>
      <c r="AQ497" s="17"/>
      <c r="AR497" s="17"/>
      <c r="AS497" s="17"/>
      <c r="AT497" s="17"/>
      <c r="AU497" s="17"/>
      <c r="AV497" s="17"/>
      <c r="AW497" s="17"/>
      <c r="AX497" s="17"/>
      <c r="AY497" s="17"/>
      <c r="AZ497" s="17"/>
      <c r="BA497" s="17"/>
      <c r="BB497" s="17"/>
      <c r="BC497" s="17"/>
      <c r="BD497" s="17"/>
      <c r="BE497" s="17"/>
      <c r="BF497" s="17"/>
      <c r="BG497" s="17"/>
    </row>
    <row r="498" spans="1:59" x14ac:dyDescent="0.15">
      <c r="A498" s="17" t="s">
        <v>449</v>
      </c>
      <c r="B498" s="17"/>
      <c r="C498" s="17">
        <v>0.61360123278120204</v>
      </c>
      <c r="D498" s="17">
        <v>0.627264418126533</v>
      </c>
      <c r="E498" s="17">
        <f t="shared" si="7"/>
        <v>0.20254934732570401</v>
      </c>
      <c r="F498" s="17">
        <v>0</v>
      </c>
      <c r="G498" s="17">
        <v>0</v>
      </c>
      <c r="H498" s="17">
        <v>1.06281475063627</v>
      </c>
      <c r="I498" s="17">
        <v>0.51908937343948403</v>
      </c>
      <c r="J498" s="17" t="s">
        <v>679</v>
      </c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17"/>
      <c r="AD498" s="17"/>
      <c r="AE498" s="17"/>
      <c r="AF498" s="17"/>
      <c r="AG498" s="17"/>
      <c r="AH498" s="17"/>
      <c r="AI498" s="17"/>
      <c r="AJ498" s="17"/>
      <c r="AK498" s="17"/>
      <c r="AL498" s="17"/>
      <c r="AM498" s="17"/>
      <c r="AN498" s="17"/>
      <c r="AO498" s="17"/>
      <c r="AP498" s="17"/>
      <c r="AQ498" s="17"/>
      <c r="AR498" s="17"/>
      <c r="AS498" s="17"/>
      <c r="AT498" s="17"/>
      <c r="AU498" s="17"/>
      <c r="AV498" s="17"/>
      <c r="AW498" s="17"/>
      <c r="AX498" s="17"/>
      <c r="AY498" s="17"/>
      <c r="AZ498" s="17"/>
      <c r="BA498" s="17"/>
      <c r="BB498" s="17"/>
      <c r="BC498" s="17"/>
      <c r="BD498" s="17"/>
      <c r="BE498" s="17"/>
      <c r="BF498" s="17"/>
      <c r="BG498" s="17"/>
    </row>
    <row r="499" spans="1:59" x14ac:dyDescent="0.15">
      <c r="A499" s="17" t="s">
        <v>132</v>
      </c>
      <c r="B499" s="17"/>
      <c r="C499" s="17">
        <v>0.62177124534244099</v>
      </c>
      <c r="D499" s="17">
        <v>0.63433228060188396</v>
      </c>
      <c r="E499" s="17">
        <f t="shared" si="7"/>
        <v>0.19768318718278191</v>
      </c>
      <c r="F499" s="17">
        <v>0</v>
      </c>
      <c r="G499" s="17">
        <v>0</v>
      </c>
      <c r="H499" s="17">
        <v>1.0391949152542299</v>
      </c>
      <c r="I499" s="17">
        <v>0.49380778510906398</v>
      </c>
      <c r="J499" s="17" t="s">
        <v>679</v>
      </c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17"/>
      <c r="AD499" s="17"/>
      <c r="AE499" s="17"/>
      <c r="AF499" s="17"/>
      <c r="AG499" s="17"/>
      <c r="AH499" s="17"/>
      <c r="AI499" s="17"/>
      <c r="AJ499" s="17"/>
      <c r="AK499" s="17"/>
      <c r="AL499" s="17"/>
      <c r="AM499" s="17"/>
      <c r="AN499" s="17"/>
      <c r="AO499" s="17"/>
      <c r="AP499" s="17"/>
      <c r="AQ499" s="17"/>
      <c r="AR499" s="17"/>
      <c r="AS499" s="17"/>
      <c r="AT499" s="17"/>
      <c r="AU499" s="17"/>
      <c r="AV499" s="17"/>
      <c r="AW499" s="17"/>
      <c r="AX499" s="17"/>
      <c r="AY499" s="17"/>
      <c r="AZ499" s="17"/>
      <c r="BA499" s="17"/>
      <c r="BB499" s="17"/>
      <c r="BC499" s="17"/>
      <c r="BD499" s="17"/>
      <c r="BE499" s="17"/>
      <c r="BF499" s="17"/>
      <c r="BG499" s="17"/>
    </row>
    <row r="500" spans="1:59" x14ac:dyDescent="0.15">
      <c r="A500" s="17" t="s">
        <v>500</v>
      </c>
      <c r="B500" s="17"/>
      <c r="C500" s="17">
        <v>0.66499356737779203</v>
      </c>
      <c r="D500" s="17">
        <v>0.677059982914889</v>
      </c>
      <c r="E500" s="17">
        <f t="shared" si="7"/>
        <v>0.16937285406969593</v>
      </c>
      <c r="F500" s="17">
        <v>0</v>
      </c>
      <c r="G500" s="17">
        <v>0</v>
      </c>
      <c r="H500" s="17">
        <v>0.88229885057471202</v>
      </c>
      <c r="I500" s="17">
        <v>0.359958442366766</v>
      </c>
      <c r="J500" s="17" t="s">
        <v>675</v>
      </c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17"/>
      <c r="AD500" s="17"/>
      <c r="AE500" s="17"/>
      <c r="AF500" s="17"/>
      <c r="AG500" s="17"/>
      <c r="AH500" s="17"/>
      <c r="AI500" s="17"/>
      <c r="AJ500" s="17"/>
      <c r="AK500" s="17"/>
      <c r="AL500" s="17"/>
      <c r="AM500" s="17"/>
      <c r="AN500" s="17"/>
      <c r="AO500" s="17"/>
      <c r="AP500" s="17"/>
      <c r="AQ500" s="17"/>
      <c r="AR500" s="17"/>
      <c r="AS500" s="17"/>
      <c r="AT500" s="17"/>
      <c r="AU500" s="17"/>
      <c r="AV500" s="17"/>
      <c r="AW500" s="17"/>
      <c r="AX500" s="17"/>
      <c r="AY500" s="17"/>
      <c r="AZ500" s="17"/>
      <c r="BA500" s="17"/>
      <c r="BB500" s="17"/>
      <c r="BC500" s="17"/>
      <c r="BD500" s="17"/>
      <c r="BE500" s="17"/>
      <c r="BF500" s="17"/>
      <c r="BG500" s="17"/>
    </row>
    <row r="501" spans="1:59" x14ac:dyDescent="0.15">
      <c r="A501" s="17" t="s">
        <v>517</v>
      </c>
      <c r="B501" s="17"/>
      <c r="C501" s="17">
        <v>0.677369881521103</v>
      </c>
      <c r="D501" s="17">
        <v>0.68827321965423904</v>
      </c>
      <c r="E501" s="17">
        <f t="shared" si="7"/>
        <v>0.16223912828536871</v>
      </c>
      <c r="F501" s="17">
        <v>0</v>
      </c>
      <c r="G501" s="17">
        <v>0</v>
      </c>
      <c r="H501" s="17">
        <v>0.891561873519227</v>
      </c>
      <c r="I501" s="17">
        <v>0.347297052084234</v>
      </c>
      <c r="J501" s="17" t="s">
        <v>679</v>
      </c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  <c r="AE501" s="17"/>
      <c r="AF501" s="17"/>
      <c r="AG501" s="17"/>
      <c r="AH501" s="17"/>
      <c r="AI501" s="17"/>
      <c r="AJ501" s="17"/>
      <c r="AK501" s="17"/>
      <c r="AL501" s="17"/>
      <c r="AM501" s="17"/>
      <c r="AN501" s="17"/>
      <c r="AO501" s="17"/>
      <c r="AP501" s="17"/>
      <c r="AQ501" s="17"/>
      <c r="AR501" s="17"/>
      <c r="AS501" s="17"/>
      <c r="AT501" s="17"/>
      <c r="AU501" s="17"/>
      <c r="AV501" s="17"/>
      <c r="AW501" s="17"/>
      <c r="AX501" s="17"/>
      <c r="AY501" s="17"/>
      <c r="AZ501" s="17"/>
      <c r="BA501" s="17"/>
      <c r="BB501" s="17"/>
      <c r="BC501" s="17"/>
      <c r="BD501" s="17"/>
      <c r="BE501" s="17"/>
      <c r="BF501" s="17"/>
      <c r="BG501" s="17"/>
    </row>
    <row r="502" spans="1:59" x14ac:dyDescent="0.15">
      <c r="A502" s="17" t="s">
        <v>296</v>
      </c>
      <c r="B502" s="17"/>
      <c r="C502" s="17">
        <v>0.74602774145040696</v>
      </c>
      <c r="D502" s="17">
        <v>0.75578687741043105</v>
      </c>
      <c r="E502" s="17">
        <f t="shared" si="7"/>
        <v>0.12160065292934266</v>
      </c>
      <c r="F502" s="17">
        <v>0</v>
      </c>
      <c r="G502" s="17">
        <v>0</v>
      </c>
      <c r="H502" s="17">
        <v>0.73408662900188304</v>
      </c>
      <c r="I502" s="17">
        <v>0.21508187117077801</v>
      </c>
      <c r="J502" s="17" t="s">
        <v>679</v>
      </c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17"/>
      <c r="AD502" s="17"/>
      <c r="AE502" s="17"/>
      <c r="AF502" s="17"/>
      <c r="AG502" s="17"/>
      <c r="AH502" s="17"/>
      <c r="AI502" s="17"/>
      <c r="AJ502" s="17"/>
      <c r="AK502" s="17"/>
      <c r="AL502" s="17"/>
      <c r="AM502" s="17"/>
      <c r="AN502" s="17"/>
      <c r="AO502" s="17"/>
      <c r="AP502" s="17"/>
      <c r="AQ502" s="17"/>
      <c r="AR502" s="17"/>
      <c r="AS502" s="17"/>
      <c r="AT502" s="17"/>
      <c r="AU502" s="17"/>
      <c r="AV502" s="17"/>
      <c r="AW502" s="17"/>
      <c r="AX502" s="17"/>
      <c r="AY502" s="17"/>
      <c r="AZ502" s="17"/>
      <c r="BA502" s="17"/>
      <c r="BB502" s="17"/>
      <c r="BC502" s="17"/>
      <c r="BD502" s="17"/>
      <c r="BE502" s="17"/>
      <c r="BF502" s="17"/>
      <c r="BG502" s="17"/>
    </row>
    <row r="503" spans="1:59" x14ac:dyDescent="0.15">
      <c r="A503" s="17" t="s">
        <v>411</v>
      </c>
      <c r="B503" s="17"/>
      <c r="C503" s="17">
        <v>0.74680723134218796</v>
      </c>
      <c r="D503" s="17">
        <v>0.75578687741043105</v>
      </c>
      <c r="E503" s="17">
        <f t="shared" si="7"/>
        <v>0.12160065292934266</v>
      </c>
      <c r="F503" s="17">
        <v>0</v>
      </c>
      <c r="G503" s="17">
        <v>0</v>
      </c>
      <c r="H503" s="17">
        <v>0.73242136119358103</v>
      </c>
      <c r="I503" s="17">
        <v>0.213829086511717</v>
      </c>
      <c r="J503" s="17" t="s">
        <v>679</v>
      </c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17"/>
      <c r="AD503" s="17"/>
      <c r="AE503" s="17"/>
      <c r="AF503" s="17"/>
      <c r="AG503" s="17"/>
      <c r="AH503" s="17"/>
      <c r="AI503" s="17"/>
      <c r="AJ503" s="17"/>
      <c r="AK503" s="17"/>
      <c r="AL503" s="17"/>
      <c r="AM503" s="17"/>
      <c r="AN503" s="17"/>
      <c r="AO503" s="17"/>
      <c r="AP503" s="17"/>
      <c r="AQ503" s="17"/>
      <c r="AR503" s="17"/>
      <c r="AS503" s="17"/>
      <c r="AT503" s="17"/>
      <c r="AU503" s="17"/>
      <c r="AV503" s="17"/>
      <c r="AW503" s="17"/>
      <c r="AX503" s="17"/>
      <c r="AY503" s="17"/>
      <c r="AZ503" s="17"/>
      <c r="BA503" s="17"/>
      <c r="BB503" s="17"/>
      <c r="BC503" s="17"/>
      <c r="BD503" s="17"/>
      <c r="BE503" s="17"/>
      <c r="BF503" s="17"/>
      <c r="BG503" s="17"/>
    </row>
    <row r="504" spans="1:59" x14ac:dyDescent="0.15">
      <c r="A504" s="17" t="s">
        <v>355</v>
      </c>
      <c r="B504" s="17"/>
      <c r="C504" s="17">
        <v>0.804535475429908</v>
      </c>
      <c r="D504" s="17">
        <v>0.81258083018420701</v>
      </c>
      <c r="E504" s="17">
        <f t="shared" si="7"/>
        <v>9.0133427448223932E-2</v>
      </c>
      <c r="F504" s="17">
        <v>0</v>
      </c>
      <c r="G504" s="17">
        <v>0</v>
      </c>
      <c r="H504" s="17">
        <v>0.61476318707429101</v>
      </c>
      <c r="I504" s="17">
        <v>0.133704979130017</v>
      </c>
      <c r="J504" s="17" t="s">
        <v>679</v>
      </c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17"/>
      <c r="AD504" s="17"/>
      <c r="AE504" s="17"/>
      <c r="AF504" s="17"/>
      <c r="AG504" s="17"/>
      <c r="AH504" s="17"/>
      <c r="AI504" s="17"/>
      <c r="AJ504" s="17"/>
      <c r="AK504" s="17"/>
      <c r="AL504" s="17"/>
      <c r="AM504" s="17"/>
      <c r="AN504" s="17"/>
      <c r="AO504" s="17"/>
      <c r="AP504" s="17"/>
      <c r="AQ504" s="17"/>
      <c r="AR504" s="17"/>
      <c r="AS504" s="17"/>
      <c r="AT504" s="17"/>
      <c r="AU504" s="17"/>
      <c r="AV504" s="17"/>
      <c r="AW504" s="17"/>
      <c r="AX504" s="17"/>
      <c r="AY504" s="17"/>
      <c r="AZ504" s="17"/>
      <c r="BA504" s="17"/>
      <c r="BB504" s="17"/>
      <c r="BC504" s="17"/>
      <c r="BD504" s="17"/>
      <c r="BE504" s="17"/>
      <c r="BF504" s="17"/>
      <c r="BG504" s="17"/>
    </row>
    <row r="505" spans="1:59" x14ac:dyDescent="0.15">
      <c r="A505" s="17" t="s">
        <v>332</v>
      </c>
      <c r="B505" s="17"/>
      <c r="C505" s="17">
        <v>0.87174311382087499</v>
      </c>
      <c r="D505" s="17">
        <v>0.87870313868172101</v>
      </c>
      <c r="E505" s="17">
        <f t="shared" si="7"/>
        <v>5.615782231876007E-2</v>
      </c>
      <c r="F505" s="17">
        <v>0</v>
      </c>
      <c r="G505" s="17">
        <v>0</v>
      </c>
      <c r="H505" s="17">
        <v>0.48672611078834999</v>
      </c>
      <c r="I505" s="17">
        <v>6.6808265784882498E-2</v>
      </c>
      <c r="J505" s="17" t="s">
        <v>973</v>
      </c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17"/>
      <c r="AD505" s="17"/>
      <c r="AE505" s="17"/>
      <c r="AF505" s="17"/>
      <c r="AG505" s="17"/>
      <c r="AH505" s="17"/>
      <c r="AI505" s="17"/>
      <c r="AJ505" s="17"/>
      <c r="AK505" s="17"/>
      <c r="AL505" s="17"/>
      <c r="AM505" s="17"/>
      <c r="AN505" s="17"/>
      <c r="AO505" s="17"/>
      <c r="AP505" s="17"/>
      <c r="AQ505" s="17"/>
      <c r="AR505" s="17"/>
      <c r="AS505" s="17"/>
      <c r="AT505" s="17"/>
      <c r="AU505" s="17"/>
      <c r="AV505" s="17"/>
      <c r="AW505" s="17"/>
      <c r="AX505" s="17"/>
      <c r="AY505" s="17"/>
      <c r="AZ505" s="17"/>
      <c r="BA505" s="17"/>
      <c r="BB505" s="17"/>
      <c r="BC505" s="17"/>
      <c r="BD505" s="17"/>
      <c r="BE505" s="17"/>
      <c r="BF505" s="17"/>
      <c r="BG505" s="17"/>
    </row>
    <row r="506" spans="1:59" x14ac:dyDescent="0.15">
      <c r="A506" s="17" t="s">
        <v>340</v>
      </c>
      <c r="B506" s="17"/>
      <c r="C506" s="17">
        <v>0.87796957413335897</v>
      </c>
      <c r="D506" s="17">
        <v>0.88321640425766201</v>
      </c>
      <c r="E506" s="17">
        <f t="shared" si="7"/>
        <v>5.3932873251174795E-2</v>
      </c>
      <c r="F506" s="17">
        <v>0</v>
      </c>
      <c r="G506" s="17">
        <v>0</v>
      </c>
      <c r="H506" s="17">
        <v>0.47499568253028301</v>
      </c>
      <c r="I506" s="17">
        <v>6.18175243982809E-2</v>
      </c>
      <c r="J506" s="17" t="s">
        <v>973</v>
      </c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  <c r="AE506" s="17"/>
      <c r="AF506" s="17"/>
      <c r="AG506" s="17"/>
      <c r="AH506" s="17"/>
      <c r="AI506" s="17"/>
      <c r="AJ506" s="17"/>
      <c r="AK506" s="17"/>
      <c r="AL506" s="17"/>
      <c r="AM506" s="17"/>
      <c r="AN506" s="17"/>
      <c r="AO506" s="17"/>
      <c r="AP506" s="17"/>
      <c r="AQ506" s="17"/>
      <c r="AR506" s="17"/>
      <c r="AS506" s="17"/>
      <c r="AT506" s="17"/>
      <c r="AU506" s="17"/>
      <c r="AV506" s="17"/>
      <c r="AW506" s="17"/>
      <c r="AX506" s="17"/>
      <c r="AY506" s="17"/>
      <c r="AZ506" s="17"/>
      <c r="BA506" s="17"/>
      <c r="BB506" s="17"/>
      <c r="BC506" s="17"/>
      <c r="BD506" s="17"/>
      <c r="BE506" s="17"/>
      <c r="BF506" s="17"/>
      <c r="BG506" s="17"/>
    </row>
    <row r="507" spans="1:59" x14ac:dyDescent="0.15">
      <c r="A507" s="17" t="s">
        <v>115</v>
      </c>
      <c r="B507" s="21"/>
      <c r="C507" s="17">
        <v>0.90708957787852895</v>
      </c>
      <c r="D507" s="17">
        <v>0.90905780602393704</v>
      </c>
      <c r="E507" s="17">
        <f t="shared" si="7"/>
        <v>4.1408499573406927E-2</v>
      </c>
      <c r="F507" s="17">
        <v>0</v>
      </c>
      <c r="G507" s="17">
        <v>0</v>
      </c>
      <c r="H507" s="17">
        <v>0.60415504740658099</v>
      </c>
      <c r="I507" s="17">
        <v>5.8913618141206998E-2</v>
      </c>
      <c r="J507" s="17" t="s">
        <v>1023</v>
      </c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17"/>
      <c r="AD507" s="17"/>
      <c r="AE507" s="17"/>
      <c r="AF507" s="17"/>
      <c r="AG507" s="17"/>
      <c r="AH507" s="17"/>
      <c r="AI507" s="17"/>
      <c r="AJ507" s="17"/>
      <c r="AK507" s="17"/>
      <c r="AL507" s="17"/>
      <c r="AM507" s="17"/>
      <c r="AN507" s="17"/>
      <c r="AO507" s="17"/>
      <c r="AP507" s="17"/>
      <c r="AQ507" s="17"/>
      <c r="AR507" s="17"/>
      <c r="AS507" s="17"/>
      <c r="AT507" s="17"/>
      <c r="AU507" s="17"/>
      <c r="AV507" s="17"/>
      <c r="AW507" s="17"/>
      <c r="AX507" s="17"/>
      <c r="AY507" s="17"/>
      <c r="AZ507" s="17"/>
      <c r="BA507" s="17"/>
      <c r="BB507" s="17"/>
      <c r="BC507" s="17"/>
      <c r="BD507" s="17"/>
      <c r="BE507" s="17"/>
      <c r="BF507" s="17"/>
      <c r="BG507" s="17"/>
    </row>
    <row r="508" spans="1:59" x14ac:dyDescent="0.15">
      <c r="A508" s="17" t="s">
        <v>504</v>
      </c>
      <c r="B508" s="17"/>
      <c r="C508" s="17">
        <v>0.907257691556563</v>
      </c>
      <c r="D508" s="17">
        <v>0.90905780602393704</v>
      </c>
      <c r="E508" s="17">
        <f t="shared" si="7"/>
        <v>4.1408499573406927E-2</v>
      </c>
      <c r="F508" s="17">
        <v>0</v>
      </c>
      <c r="G508" s="17">
        <v>0</v>
      </c>
      <c r="H508" s="17">
        <v>0.41913613996719501</v>
      </c>
      <c r="I508" s="17">
        <v>4.0793998697360501E-2</v>
      </c>
      <c r="J508" s="17" t="s">
        <v>679</v>
      </c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  <c r="AD508" s="17"/>
      <c r="AE508" s="17"/>
      <c r="AF508" s="17"/>
      <c r="AG508" s="17"/>
      <c r="AH508" s="17"/>
      <c r="AI508" s="17"/>
      <c r="AJ508" s="17"/>
      <c r="AK508" s="17"/>
      <c r="AL508" s="17"/>
      <c r="AM508" s="17"/>
      <c r="AN508" s="17"/>
      <c r="AO508" s="17"/>
      <c r="AP508" s="17"/>
      <c r="AQ508" s="17"/>
      <c r="AR508" s="17"/>
      <c r="AS508" s="17"/>
      <c r="AT508" s="17"/>
      <c r="AU508" s="17"/>
      <c r="AV508" s="17"/>
      <c r="AW508" s="17"/>
      <c r="AX508" s="17"/>
      <c r="AY508" s="17"/>
      <c r="AZ508" s="17"/>
      <c r="BA508" s="17"/>
      <c r="BB508" s="17"/>
      <c r="BC508" s="17"/>
      <c r="BD508" s="17"/>
      <c r="BE508" s="17"/>
      <c r="BF508" s="17"/>
      <c r="BG508" s="17"/>
    </row>
    <row r="509" spans="1:59" x14ac:dyDescent="0.15">
      <c r="A509" s="17" t="s">
        <v>512</v>
      </c>
      <c r="B509" s="17"/>
      <c r="C509" s="17">
        <v>0.92736014543642598</v>
      </c>
      <c r="D509" s="17">
        <v>0.92736014543642598</v>
      </c>
      <c r="E509" s="17">
        <f t="shared" si="7"/>
        <v>3.2751572435215683E-2</v>
      </c>
      <c r="F509" s="17">
        <v>0</v>
      </c>
      <c r="G509" s="17">
        <v>0</v>
      </c>
      <c r="H509" s="17">
        <v>0.37925964194170098</v>
      </c>
      <c r="I509" s="17">
        <v>2.86012145039749E-2</v>
      </c>
      <c r="J509" s="17" t="s">
        <v>679</v>
      </c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17"/>
      <c r="AD509" s="17"/>
      <c r="AE509" s="17"/>
      <c r="AF509" s="17"/>
      <c r="AG509" s="17"/>
      <c r="AH509" s="17"/>
      <c r="AI509" s="17"/>
      <c r="AJ509" s="17"/>
      <c r="AK509" s="17"/>
      <c r="AL509" s="17"/>
      <c r="AM509" s="17"/>
      <c r="AN509" s="17"/>
      <c r="AO509" s="17"/>
      <c r="AP509" s="17"/>
      <c r="AQ509" s="17"/>
      <c r="AR509" s="17"/>
      <c r="AS509" s="17"/>
      <c r="AT509" s="17"/>
      <c r="AU509" s="17"/>
      <c r="AV509" s="17"/>
      <c r="AW509" s="17"/>
      <c r="AX509" s="17"/>
      <c r="AY509" s="17"/>
      <c r="AZ509" s="17"/>
      <c r="BA509" s="17"/>
      <c r="BB509" s="17"/>
      <c r="BC509" s="17"/>
      <c r="BD509" s="17"/>
      <c r="BE509" s="17"/>
      <c r="BF509" s="17"/>
      <c r="BG509" s="17"/>
    </row>
    <row r="510" spans="1:59" x14ac:dyDescent="0.15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  <c r="AE510" s="17"/>
      <c r="AF510" s="17"/>
      <c r="AG510" s="17"/>
      <c r="AH510" s="17"/>
      <c r="AI510" s="17"/>
      <c r="AJ510" s="17"/>
      <c r="AK510" s="17"/>
      <c r="AL510" s="17"/>
      <c r="AM510" s="17"/>
      <c r="AN510" s="17"/>
      <c r="AO510" s="17"/>
      <c r="AP510" s="17"/>
      <c r="AQ510" s="17"/>
      <c r="AR510" s="17"/>
      <c r="AS510" s="17"/>
      <c r="AT510" s="17"/>
      <c r="AU510" s="17"/>
      <c r="AV510" s="17"/>
      <c r="AW510" s="17"/>
      <c r="AX510" s="17"/>
      <c r="AY510" s="17"/>
      <c r="AZ510" s="17"/>
      <c r="BA510" s="17"/>
      <c r="BB510" s="17"/>
      <c r="BC510" s="17"/>
      <c r="BD510" s="17"/>
      <c r="BE510" s="17"/>
      <c r="BF510" s="17"/>
      <c r="BG510" s="17"/>
    </row>
    <row r="511" spans="1:59" x14ac:dyDescent="0.15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  <c r="AE511" s="17"/>
      <c r="AF511" s="17"/>
      <c r="AG511" s="17"/>
      <c r="AH511" s="17"/>
      <c r="AI511" s="17"/>
      <c r="AJ511" s="17"/>
      <c r="AK511" s="17"/>
      <c r="AL511" s="17"/>
      <c r="AM511" s="17"/>
      <c r="AN511" s="17"/>
      <c r="AO511" s="17"/>
      <c r="AP511" s="17"/>
      <c r="AQ511" s="17"/>
      <c r="AR511" s="17"/>
      <c r="AS511" s="17"/>
      <c r="AT511" s="17"/>
      <c r="AU511" s="17"/>
      <c r="AV511" s="17"/>
      <c r="AW511" s="17"/>
      <c r="AX511" s="17"/>
      <c r="AY511" s="17"/>
      <c r="AZ511" s="17"/>
      <c r="BA511" s="17"/>
      <c r="BB511" s="17"/>
      <c r="BC511" s="17"/>
      <c r="BD511" s="17"/>
      <c r="BE511" s="17"/>
      <c r="BF511" s="17"/>
      <c r="BG511" s="17"/>
    </row>
    <row r="512" spans="1:59" x14ac:dyDescent="0.15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17"/>
      <c r="AD512" s="17"/>
      <c r="AE512" s="17"/>
      <c r="AF512" s="17"/>
      <c r="AG512" s="17"/>
      <c r="AH512" s="17"/>
      <c r="AI512" s="17"/>
      <c r="AJ512" s="17"/>
      <c r="AK512" s="17"/>
      <c r="AL512" s="17"/>
      <c r="AM512" s="17"/>
      <c r="AN512" s="17"/>
      <c r="AO512" s="17"/>
      <c r="AP512" s="17"/>
      <c r="AQ512" s="17"/>
      <c r="AR512" s="17"/>
      <c r="AS512" s="17"/>
      <c r="AT512" s="17"/>
      <c r="AU512" s="17"/>
      <c r="AV512" s="17"/>
      <c r="AW512" s="17"/>
      <c r="AX512" s="17"/>
      <c r="AY512" s="17"/>
      <c r="AZ512" s="17"/>
      <c r="BA512" s="17"/>
      <c r="BB512" s="17"/>
      <c r="BC512" s="17"/>
      <c r="BD512" s="17"/>
      <c r="BE512" s="17"/>
      <c r="BF512" s="17"/>
      <c r="BG512" s="17"/>
    </row>
    <row r="513" spans="1:59" x14ac:dyDescent="0.15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17"/>
      <c r="AD513" s="17"/>
      <c r="AE513" s="17"/>
      <c r="AF513" s="17"/>
      <c r="AG513" s="17"/>
      <c r="AH513" s="17"/>
      <c r="AI513" s="17"/>
      <c r="AJ513" s="17"/>
      <c r="AK513" s="17"/>
      <c r="AL513" s="17"/>
      <c r="AM513" s="17"/>
      <c r="AN513" s="17"/>
      <c r="AO513" s="17"/>
      <c r="AP513" s="17"/>
      <c r="AQ513" s="17"/>
      <c r="AR513" s="17"/>
      <c r="AS513" s="17"/>
      <c r="AT513" s="17"/>
      <c r="AU513" s="17"/>
      <c r="AV513" s="17"/>
      <c r="AW513" s="17"/>
      <c r="AX513" s="17"/>
      <c r="AY513" s="17"/>
      <c r="AZ513" s="17"/>
      <c r="BA513" s="17"/>
      <c r="BB513" s="17"/>
      <c r="BC513" s="17"/>
      <c r="BD513" s="17"/>
      <c r="BE513" s="17"/>
      <c r="BF513" s="17"/>
      <c r="BG513" s="17"/>
    </row>
    <row r="514" spans="1:59" x14ac:dyDescent="0.15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17"/>
      <c r="AD514" s="17"/>
      <c r="AE514" s="17"/>
      <c r="AF514" s="17"/>
      <c r="AG514" s="17"/>
      <c r="AH514" s="17"/>
      <c r="AI514" s="17"/>
      <c r="AJ514" s="17"/>
      <c r="AK514" s="17"/>
      <c r="AL514" s="17"/>
      <c r="AM514" s="17"/>
      <c r="AN514" s="17"/>
      <c r="AO514" s="17"/>
      <c r="AP514" s="17"/>
      <c r="AQ514" s="17"/>
      <c r="AR514" s="17"/>
      <c r="AS514" s="17"/>
      <c r="AT514" s="17"/>
      <c r="AU514" s="17"/>
      <c r="AV514" s="17"/>
      <c r="AW514" s="17"/>
      <c r="AX514" s="17"/>
      <c r="AY514" s="17"/>
      <c r="AZ514" s="17"/>
      <c r="BA514" s="17"/>
      <c r="BB514" s="17"/>
      <c r="BC514" s="17"/>
      <c r="BD514" s="17"/>
      <c r="BE514" s="17"/>
      <c r="BF514" s="17"/>
      <c r="BG514" s="17"/>
    </row>
    <row r="515" spans="1:59" x14ac:dyDescent="0.15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17"/>
      <c r="AD515" s="17"/>
      <c r="AE515" s="17"/>
      <c r="AF515" s="17"/>
      <c r="AG515" s="17"/>
      <c r="AH515" s="17"/>
      <c r="AI515" s="17"/>
      <c r="AJ515" s="17"/>
      <c r="AK515" s="17"/>
      <c r="AL515" s="17"/>
      <c r="AM515" s="17"/>
      <c r="AN515" s="17"/>
      <c r="AO515" s="17"/>
      <c r="AP515" s="17"/>
      <c r="AQ515" s="17"/>
      <c r="AR515" s="17"/>
      <c r="AS515" s="17"/>
      <c r="AT515" s="17"/>
      <c r="AU515" s="17"/>
      <c r="AV515" s="17"/>
      <c r="AW515" s="17"/>
      <c r="AX515" s="17"/>
      <c r="AY515" s="17"/>
      <c r="AZ515" s="17"/>
      <c r="BA515" s="17"/>
      <c r="BB515" s="17"/>
      <c r="BC515" s="17"/>
      <c r="BD515" s="17"/>
      <c r="BE515" s="17"/>
      <c r="BF515" s="17"/>
      <c r="BG515" s="17"/>
    </row>
    <row r="516" spans="1:59" x14ac:dyDescent="0.15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  <c r="AE516" s="17"/>
      <c r="AF516" s="17"/>
      <c r="AG516" s="17"/>
      <c r="AH516" s="17"/>
      <c r="AI516" s="17"/>
      <c r="AJ516" s="17"/>
      <c r="AK516" s="17"/>
      <c r="AL516" s="17"/>
      <c r="AM516" s="17"/>
      <c r="AN516" s="17"/>
      <c r="AO516" s="17"/>
      <c r="AP516" s="17"/>
      <c r="AQ516" s="17"/>
      <c r="AR516" s="17"/>
      <c r="AS516" s="17"/>
      <c r="AT516" s="17"/>
      <c r="AU516" s="17"/>
      <c r="AV516" s="17"/>
      <c r="AW516" s="17"/>
      <c r="AX516" s="17"/>
      <c r="AY516" s="17"/>
      <c r="AZ516" s="17"/>
      <c r="BA516" s="17"/>
      <c r="BB516" s="17"/>
      <c r="BC516" s="17"/>
      <c r="BD516" s="17"/>
      <c r="BE516" s="17"/>
      <c r="BF516" s="17"/>
      <c r="BG516" s="17"/>
    </row>
    <row r="517" spans="1:59" x14ac:dyDescent="0.15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17"/>
      <c r="AD517" s="17"/>
      <c r="AE517" s="17"/>
      <c r="AF517" s="17"/>
      <c r="AG517" s="17"/>
      <c r="AH517" s="17"/>
      <c r="AI517" s="17"/>
      <c r="AJ517" s="17"/>
      <c r="AK517" s="17"/>
      <c r="AL517" s="17"/>
      <c r="AM517" s="17"/>
      <c r="AN517" s="17"/>
      <c r="AO517" s="17"/>
      <c r="AP517" s="17"/>
      <c r="AQ517" s="17"/>
      <c r="AR517" s="17"/>
      <c r="AS517" s="17"/>
      <c r="AT517" s="17"/>
      <c r="AU517" s="17"/>
      <c r="AV517" s="17"/>
      <c r="AW517" s="17"/>
      <c r="AX517" s="17"/>
      <c r="AY517" s="17"/>
      <c r="AZ517" s="17"/>
      <c r="BA517" s="17"/>
      <c r="BB517" s="17"/>
      <c r="BC517" s="17"/>
      <c r="BD517" s="17"/>
      <c r="BE517" s="17"/>
      <c r="BF517" s="17"/>
      <c r="BG517" s="17"/>
    </row>
    <row r="518" spans="1:59" x14ac:dyDescent="0.15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17"/>
      <c r="AD518" s="17"/>
      <c r="AE518" s="17"/>
      <c r="AF518" s="17"/>
      <c r="AG518" s="17"/>
      <c r="AH518" s="17"/>
      <c r="AI518" s="17"/>
      <c r="AJ518" s="17"/>
      <c r="AK518" s="17"/>
      <c r="AL518" s="17"/>
      <c r="AM518" s="17"/>
      <c r="AN518" s="17"/>
      <c r="AO518" s="17"/>
      <c r="AP518" s="17"/>
      <c r="AQ518" s="17"/>
      <c r="AR518" s="17"/>
      <c r="AS518" s="17"/>
      <c r="AT518" s="17"/>
      <c r="AU518" s="17"/>
      <c r="AV518" s="17"/>
      <c r="AW518" s="17"/>
      <c r="AX518" s="17"/>
      <c r="AY518" s="17"/>
      <c r="AZ518" s="17"/>
      <c r="BA518" s="17"/>
      <c r="BB518" s="17"/>
      <c r="BC518" s="17"/>
      <c r="BD518" s="17"/>
      <c r="BE518" s="17"/>
      <c r="BF518" s="17"/>
      <c r="BG518" s="17"/>
    </row>
    <row r="519" spans="1:59" x14ac:dyDescent="0.15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17"/>
      <c r="AD519" s="17"/>
      <c r="AE519" s="17"/>
      <c r="AF519" s="17"/>
      <c r="AG519" s="17"/>
      <c r="AH519" s="17"/>
      <c r="AI519" s="17"/>
      <c r="AJ519" s="17"/>
      <c r="AK519" s="17"/>
      <c r="AL519" s="17"/>
      <c r="AM519" s="17"/>
      <c r="AN519" s="17"/>
      <c r="AO519" s="17"/>
      <c r="AP519" s="17"/>
      <c r="AQ519" s="17"/>
      <c r="AR519" s="17"/>
      <c r="AS519" s="17"/>
      <c r="AT519" s="17"/>
      <c r="AU519" s="17"/>
      <c r="AV519" s="17"/>
      <c r="AW519" s="17"/>
      <c r="AX519" s="17"/>
      <c r="AY519" s="17"/>
      <c r="AZ519" s="17"/>
      <c r="BA519" s="17"/>
      <c r="BB519" s="17"/>
      <c r="BC519" s="17"/>
      <c r="BD519" s="17"/>
      <c r="BE519" s="17"/>
      <c r="BF519" s="17"/>
      <c r="BG519" s="17"/>
    </row>
    <row r="520" spans="1:59" x14ac:dyDescent="0.15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17"/>
      <c r="AD520" s="17"/>
      <c r="AE520" s="17"/>
      <c r="AF520" s="17"/>
      <c r="AG520" s="17"/>
      <c r="AH520" s="17"/>
      <c r="AI520" s="17"/>
      <c r="AJ520" s="17"/>
      <c r="AK520" s="17"/>
      <c r="AL520" s="17"/>
      <c r="AM520" s="17"/>
      <c r="AN520" s="17"/>
      <c r="AO520" s="17"/>
      <c r="AP520" s="17"/>
      <c r="AQ520" s="17"/>
      <c r="AR520" s="17"/>
      <c r="AS520" s="17"/>
      <c r="AT520" s="17"/>
      <c r="AU520" s="17"/>
      <c r="AV520" s="17"/>
      <c r="AW520" s="17"/>
      <c r="AX520" s="17"/>
      <c r="AY520" s="17"/>
      <c r="AZ520" s="17"/>
      <c r="BA520" s="17"/>
      <c r="BB520" s="17"/>
      <c r="BC520" s="17"/>
      <c r="BD520" s="17"/>
      <c r="BE520" s="17"/>
      <c r="BF520" s="17"/>
      <c r="BG520" s="17"/>
    </row>
    <row r="521" spans="1:59" x14ac:dyDescent="0.15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  <c r="AE521" s="17"/>
      <c r="AF521" s="17"/>
      <c r="AG521" s="17"/>
      <c r="AH521" s="17"/>
      <c r="AI521" s="17"/>
      <c r="AJ521" s="17"/>
      <c r="AK521" s="17"/>
      <c r="AL521" s="17"/>
      <c r="AM521" s="17"/>
      <c r="AN521" s="17"/>
      <c r="AO521" s="17"/>
      <c r="AP521" s="17"/>
      <c r="AQ521" s="17"/>
      <c r="AR521" s="17"/>
      <c r="AS521" s="17"/>
      <c r="AT521" s="17"/>
      <c r="AU521" s="17"/>
      <c r="AV521" s="17"/>
      <c r="AW521" s="17"/>
      <c r="AX521" s="17"/>
      <c r="AY521" s="17"/>
      <c r="AZ521" s="17"/>
      <c r="BA521" s="17"/>
      <c r="BB521" s="17"/>
      <c r="BC521" s="17"/>
      <c r="BD521" s="17"/>
      <c r="BE521" s="17"/>
      <c r="BF521" s="17"/>
      <c r="BG521" s="17"/>
    </row>
    <row r="522" spans="1:59" x14ac:dyDescent="0.15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17"/>
      <c r="AD522" s="17"/>
      <c r="AE522" s="17"/>
      <c r="AF522" s="17"/>
      <c r="AG522" s="17"/>
      <c r="AH522" s="17"/>
      <c r="AI522" s="17"/>
      <c r="AJ522" s="17"/>
      <c r="AK522" s="17"/>
      <c r="AL522" s="17"/>
      <c r="AM522" s="17"/>
      <c r="AN522" s="17"/>
      <c r="AO522" s="17"/>
      <c r="AP522" s="17"/>
      <c r="AQ522" s="17"/>
      <c r="AR522" s="17"/>
      <c r="AS522" s="17"/>
      <c r="AT522" s="17"/>
      <c r="AU522" s="17"/>
      <c r="AV522" s="17"/>
      <c r="AW522" s="17"/>
      <c r="AX522" s="17"/>
      <c r="AY522" s="17"/>
      <c r="AZ522" s="17"/>
      <c r="BA522" s="17"/>
      <c r="BB522" s="17"/>
      <c r="BC522" s="17"/>
      <c r="BD522" s="17"/>
      <c r="BE522" s="17"/>
      <c r="BF522" s="17"/>
      <c r="BG522" s="17"/>
    </row>
    <row r="523" spans="1:59" x14ac:dyDescent="0.15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17"/>
      <c r="AD523" s="17"/>
      <c r="AE523" s="17"/>
      <c r="AF523" s="17"/>
      <c r="AG523" s="17"/>
      <c r="AH523" s="17"/>
      <c r="AI523" s="17"/>
      <c r="AJ523" s="17"/>
      <c r="AK523" s="17"/>
      <c r="AL523" s="17"/>
      <c r="AM523" s="17"/>
      <c r="AN523" s="17"/>
      <c r="AO523" s="17"/>
      <c r="AP523" s="17"/>
      <c r="AQ523" s="17"/>
      <c r="AR523" s="17"/>
      <c r="AS523" s="17"/>
      <c r="AT523" s="17"/>
      <c r="AU523" s="17"/>
      <c r="AV523" s="17"/>
      <c r="AW523" s="17"/>
      <c r="AX523" s="17"/>
      <c r="AY523" s="17"/>
      <c r="AZ523" s="17"/>
      <c r="BA523" s="17"/>
      <c r="BB523" s="17"/>
      <c r="BC523" s="17"/>
      <c r="BD523" s="17"/>
      <c r="BE523" s="17"/>
      <c r="BF523" s="17"/>
      <c r="BG523" s="17"/>
    </row>
    <row r="524" spans="1:59" x14ac:dyDescent="0.15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17"/>
      <c r="AD524" s="17"/>
      <c r="AE524" s="17"/>
      <c r="AF524" s="17"/>
      <c r="AG524" s="17"/>
      <c r="AH524" s="17"/>
      <c r="AI524" s="17"/>
      <c r="AJ524" s="17"/>
      <c r="AK524" s="17"/>
      <c r="AL524" s="17"/>
      <c r="AM524" s="17"/>
      <c r="AN524" s="17"/>
      <c r="AO524" s="17"/>
      <c r="AP524" s="17"/>
      <c r="AQ524" s="17"/>
      <c r="AR524" s="17"/>
      <c r="AS524" s="17"/>
      <c r="AT524" s="17"/>
      <c r="AU524" s="17"/>
      <c r="AV524" s="17"/>
      <c r="AW524" s="17"/>
      <c r="AX524" s="17"/>
      <c r="AY524" s="17"/>
      <c r="AZ524" s="17"/>
      <c r="BA524" s="17"/>
      <c r="BB524" s="17"/>
      <c r="BC524" s="17"/>
      <c r="BD524" s="17"/>
      <c r="BE524" s="17"/>
      <c r="BF524" s="17"/>
      <c r="BG524" s="17"/>
    </row>
    <row r="525" spans="1:59" x14ac:dyDescent="0.15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17"/>
      <c r="AD525" s="17"/>
      <c r="AE525" s="17"/>
      <c r="AF525" s="17"/>
      <c r="AG525" s="17"/>
      <c r="AH525" s="17"/>
      <c r="AI525" s="17"/>
      <c r="AJ525" s="17"/>
      <c r="AK525" s="17"/>
      <c r="AL525" s="17"/>
      <c r="AM525" s="17"/>
      <c r="AN525" s="17"/>
      <c r="AO525" s="17"/>
      <c r="AP525" s="17"/>
      <c r="AQ525" s="17"/>
      <c r="AR525" s="17"/>
      <c r="AS525" s="17"/>
      <c r="AT525" s="17"/>
      <c r="AU525" s="17"/>
      <c r="AV525" s="17"/>
      <c r="AW525" s="17"/>
      <c r="AX525" s="17"/>
      <c r="AY525" s="17"/>
      <c r="AZ525" s="17"/>
      <c r="BA525" s="17"/>
      <c r="BB525" s="17"/>
      <c r="BC525" s="17"/>
      <c r="BD525" s="17"/>
      <c r="BE525" s="17"/>
      <c r="BF525" s="17"/>
      <c r="BG525" s="17"/>
    </row>
    <row r="526" spans="1:59" x14ac:dyDescent="0.15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  <c r="AE526" s="17"/>
      <c r="AF526" s="17"/>
      <c r="AG526" s="17"/>
      <c r="AH526" s="17"/>
      <c r="AI526" s="17"/>
      <c r="AJ526" s="17"/>
      <c r="AK526" s="17"/>
      <c r="AL526" s="17"/>
      <c r="AM526" s="17"/>
      <c r="AN526" s="17"/>
      <c r="AO526" s="17"/>
      <c r="AP526" s="17"/>
      <c r="AQ526" s="17"/>
      <c r="AR526" s="17"/>
      <c r="AS526" s="17"/>
      <c r="AT526" s="17"/>
      <c r="AU526" s="17"/>
      <c r="AV526" s="17"/>
      <c r="AW526" s="17"/>
      <c r="AX526" s="17"/>
      <c r="AY526" s="17"/>
      <c r="AZ526" s="17"/>
      <c r="BA526" s="17"/>
      <c r="BB526" s="17"/>
      <c r="BC526" s="17"/>
      <c r="BD526" s="17"/>
      <c r="BE526" s="17"/>
      <c r="BF526" s="17"/>
      <c r="BG526" s="17"/>
    </row>
    <row r="527" spans="1:59" x14ac:dyDescent="0.15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17"/>
      <c r="AD527" s="17"/>
      <c r="AE527" s="17"/>
      <c r="AF527" s="17"/>
      <c r="AG527" s="17"/>
      <c r="AH527" s="17"/>
      <c r="AI527" s="17"/>
      <c r="AJ527" s="17"/>
      <c r="AK527" s="17"/>
      <c r="AL527" s="17"/>
      <c r="AM527" s="17"/>
      <c r="AN527" s="17"/>
      <c r="AO527" s="17"/>
      <c r="AP527" s="17"/>
      <c r="AQ527" s="17"/>
      <c r="AR527" s="17"/>
      <c r="AS527" s="17"/>
      <c r="AT527" s="17"/>
      <c r="AU527" s="17"/>
      <c r="AV527" s="17"/>
      <c r="AW527" s="17"/>
      <c r="AX527" s="17"/>
      <c r="AY527" s="17"/>
      <c r="AZ527" s="17"/>
      <c r="BA527" s="17"/>
      <c r="BB527" s="17"/>
      <c r="BC527" s="17"/>
      <c r="BD527" s="17"/>
      <c r="BE527" s="17"/>
      <c r="BF527" s="17"/>
      <c r="BG527" s="17"/>
    </row>
    <row r="528" spans="1:59" x14ac:dyDescent="0.15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17"/>
      <c r="AD528" s="17"/>
      <c r="AE528" s="17"/>
      <c r="AF528" s="17"/>
      <c r="AG528" s="17"/>
      <c r="AH528" s="17"/>
      <c r="AI528" s="17"/>
      <c r="AJ528" s="17"/>
      <c r="AK528" s="17"/>
      <c r="AL528" s="17"/>
      <c r="AM528" s="17"/>
      <c r="AN528" s="17"/>
      <c r="AO528" s="17"/>
      <c r="AP528" s="17"/>
      <c r="AQ528" s="17"/>
      <c r="AR528" s="17"/>
      <c r="AS528" s="17"/>
      <c r="AT528" s="17"/>
      <c r="AU528" s="17"/>
      <c r="AV528" s="17"/>
      <c r="AW528" s="17"/>
      <c r="AX528" s="17"/>
      <c r="AY528" s="17"/>
      <c r="AZ528" s="17"/>
      <c r="BA528" s="17"/>
      <c r="BB528" s="17"/>
      <c r="BC528" s="17"/>
      <c r="BD528" s="17"/>
      <c r="BE528" s="17"/>
      <c r="BF528" s="17"/>
      <c r="BG528" s="17"/>
    </row>
    <row r="529" spans="1:59" x14ac:dyDescent="0.15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17"/>
      <c r="AD529" s="17"/>
      <c r="AE529" s="17"/>
      <c r="AF529" s="17"/>
      <c r="AG529" s="17"/>
      <c r="AH529" s="17"/>
      <c r="AI529" s="17"/>
      <c r="AJ529" s="17"/>
      <c r="AK529" s="17"/>
      <c r="AL529" s="17"/>
      <c r="AM529" s="17"/>
      <c r="AN529" s="17"/>
      <c r="AO529" s="17"/>
      <c r="AP529" s="17"/>
      <c r="AQ529" s="17"/>
      <c r="AR529" s="17"/>
      <c r="AS529" s="17"/>
      <c r="AT529" s="17"/>
      <c r="AU529" s="17"/>
      <c r="AV529" s="17"/>
      <c r="AW529" s="17"/>
      <c r="AX529" s="17"/>
      <c r="AY529" s="17"/>
      <c r="AZ529" s="17"/>
      <c r="BA529" s="17"/>
      <c r="BB529" s="17"/>
      <c r="BC529" s="17"/>
      <c r="BD529" s="17"/>
      <c r="BE529" s="17"/>
      <c r="BF529" s="17"/>
      <c r="BG529" s="17"/>
    </row>
    <row r="530" spans="1:59" x14ac:dyDescent="0.15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17"/>
      <c r="AD530" s="17"/>
      <c r="AE530" s="17"/>
      <c r="AF530" s="17"/>
      <c r="AG530" s="17"/>
      <c r="AH530" s="17"/>
      <c r="AI530" s="17"/>
      <c r="AJ530" s="17"/>
      <c r="AK530" s="17"/>
      <c r="AL530" s="17"/>
      <c r="AM530" s="17"/>
      <c r="AN530" s="17"/>
      <c r="AO530" s="17"/>
      <c r="AP530" s="17"/>
      <c r="AQ530" s="17"/>
      <c r="AR530" s="17"/>
      <c r="AS530" s="17"/>
      <c r="AT530" s="17"/>
      <c r="AU530" s="17"/>
      <c r="AV530" s="17"/>
      <c r="AW530" s="17"/>
      <c r="AX530" s="17"/>
      <c r="AY530" s="17"/>
      <c r="AZ530" s="17"/>
      <c r="BA530" s="17"/>
      <c r="BB530" s="17"/>
      <c r="BC530" s="17"/>
      <c r="BD530" s="17"/>
      <c r="BE530" s="17"/>
      <c r="BF530" s="17"/>
      <c r="BG530" s="17"/>
    </row>
    <row r="531" spans="1:59" x14ac:dyDescent="0.15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  <c r="AE531" s="17"/>
      <c r="AF531" s="17"/>
      <c r="AG531" s="17"/>
      <c r="AH531" s="17"/>
      <c r="AI531" s="17"/>
      <c r="AJ531" s="17"/>
      <c r="AK531" s="17"/>
      <c r="AL531" s="17"/>
      <c r="AM531" s="17"/>
      <c r="AN531" s="17"/>
      <c r="AO531" s="17"/>
      <c r="AP531" s="17"/>
      <c r="AQ531" s="17"/>
      <c r="AR531" s="17"/>
      <c r="AS531" s="17"/>
      <c r="AT531" s="17"/>
      <c r="AU531" s="17"/>
      <c r="AV531" s="17"/>
      <c r="AW531" s="17"/>
      <c r="AX531" s="17"/>
      <c r="AY531" s="17"/>
      <c r="AZ531" s="17"/>
      <c r="BA531" s="17"/>
      <c r="BB531" s="17"/>
      <c r="BC531" s="17"/>
      <c r="BD531" s="17"/>
      <c r="BE531" s="17"/>
      <c r="BF531" s="17"/>
      <c r="BG531" s="17"/>
    </row>
    <row r="532" spans="1:59" x14ac:dyDescent="0.15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17"/>
      <c r="AD532" s="17"/>
      <c r="AE532" s="17"/>
      <c r="AF532" s="17"/>
      <c r="AG532" s="17"/>
      <c r="AH532" s="17"/>
      <c r="AI532" s="17"/>
      <c r="AJ532" s="17"/>
      <c r="AK532" s="17"/>
      <c r="AL532" s="17"/>
      <c r="AM532" s="17"/>
      <c r="AN532" s="17"/>
      <c r="AO532" s="17"/>
      <c r="AP532" s="17"/>
      <c r="AQ532" s="17"/>
      <c r="AR532" s="17"/>
      <c r="AS532" s="17"/>
      <c r="AT532" s="17"/>
      <c r="AU532" s="17"/>
      <c r="AV532" s="17"/>
      <c r="AW532" s="17"/>
      <c r="AX532" s="17"/>
      <c r="AY532" s="17"/>
      <c r="AZ532" s="17"/>
      <c r="BA532" s="17"/>
      <c r="BB532" s="17"/>
      <c r="BC532" s="17"/>
      <c r="BD532" s="17"/>
      <c r="BE532" s="17"/>
      <c r="BF532" s="17"/>
      <c r="BG532" s="17"/>
    </row>
    <row r="533" spans="1:59" x14ac:dyDescent="0.15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17"/>
      <c r="AD533" s="17"/>
      <c r="AE533" s="17"/>
      <c r="AF533" s="17"/>
      <c r="AG533" s="17"/>
      <c r="AH533" s="17"/>
      <c r="AI533" s="17"/>
      <c r="AJ533" s="17"/>
      <c r="AK533" s="17"/>
      <c r="AL533" s="17"/>
      <c r="AM533" s="17"/>
      <c r="AN533" s="17"/>
      <c r="AO533" s="17"/>
      <c r="AP533" s="17"/>
      <c r="AQ533" s="17"/>
      <c r="AR533" s="17"/>
      <c r="AS533" s="17"/>
      <c r="AT533" s="17"/>
      <c r="AU533" s="17"/>
      <c r="AV533" s="17"/>
      <c r="AW533" s="17"/>
      <c r="AX533" s="17"/>
      <c r="AY533" s="17"/>
      <c r="AZ533" s="17"/>
      <c r="BA533" s="17"/>
      <c r="BB533" s="17"/>
      <c r="BC533" s="17"/>
      <c r="BD533" s="17"/>
      <c r="BE533" s="17"/>
      <c r="BF533" s="17"/>
      <c r="BG533" s="17"/>
    </row>
    <row r="534" spans="1:59" x14ac:dyDescent="0.15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17"/>
      <c r="AD534" s="17"/>
      <c r="AE534" s="17"/>
      <c r="AF534" s="17"/>
      <c r="AG534" s="17"/>
      <c r="AH534" s="17"/>
      <c r="AI534" s="17"/>
      <c r="AJ534" s="17"/>
      <c r="AK534" s="17"/>
      <c r="AL534" s="17"/>
      <c r="AM534" s="17"/>
      <c r="AN534" s="17"/>
      <c r="AO534" s="17"/>
      <c r="AP534" s="17"/>
      <c r="AQ534" s="17"/>
      <c r="AR534" s="17"/>
      <c r="AS534" s="17"/>
      <c r="AT534" s="17"/>
      <c r="AU534" s="17"/>
      <c r="AV534" s="17"/>
      <c r="AW534" s="17"/>
      <c r="AX534" s="17"/>
      <c r="AY534" s="17"/>
      <c r="AZ534" s="17"/>
      <c r="BA534" s="17"/>
      <c r="BB534" s="17"/>
      <c r="BC534" s="17"/>
      <c r="BD534" s="17"/>
      <c r="BE534" s="17"/>
      <c r="BF534" s="17"/>
      <c r="BG534" s="17"/>
    </row>
    <row r="535" spans="1:59" x14ac:dyDescent="0.15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17"/>
      <c r="AD535" s="17"/>
      <c r="AE535" s="17"/>
      <c r="AF535" s="17"/>
      <c r="AG535" s="17"/>
      <c r="AH535" s="17"/>
      <c r="AI535" s="17"/>
      <c r="AJ535" s="17"/>
      <c r="AK535" s="17"/>
      <c r="AL535" s="17"/>
      <c r="AM535" s="17"/>
      <c r="AN535" s="17"/>
      <c r="AO535" s="17"/>
      <c r="AP535" s="17"/>
      <c r="AQ535" s="17"/>
      <c r="AR535" s="17"/>
      <c r="AS535" s="17"/>
      <c r="AT535" s="17"/>
      <c r="AU535" s="17"/>
      <c r="AV535" s="17"/>
      <c r="AW535" s="17"/>
      <c r="AX535" s="17"/>
      <c r="AY535" s="17"/>
      <c r="AZ535" s="17"/>
      <c r="BA535" s="17"/>
      <c r="BB535" s="17"/>
      <c r="BC535" s="17"/>
      <c r="BD535" s="17"/>
      <c r="BE535" s="17"/>
      <c r="BF535" s="17"/>
      <c r="BG535" s="17"/>
    </row>
    <row r="536" spans="1:59" x14ac:dyDescent="0.15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  <c r="AE536" s="17"/>
      <c r="AF536" s="17"/>
      <c r="AG536" s="17"/>
      <c r="AH536" s="17"/>
      <c r="AI536" s="17"/>
      <c r="AJ536" s="17"/>
      <c r="AK536" s="17"/>
      <c r="AL536" s="17"/>
      <c r="AM536" s="17"/>
      <c r="AN536" s="17"/>
      <c r="AO536" s="17"/>
      <c r="AP536" s="17"/>
      <c r="AQ536" s="17"/>
      <c r="AR536" s="17"/>
      <c r="AS536" s="17"/>
      <c r="AT536" s="17"/>
      <c r="AU536" s="17"/>
      <c r="AV536" s="17"/>
      <c r="AW536" s="17"/>
      <c r="AX536" s="17"/>
      <c r="AY536" s="17"/>
      <c r="AZ536" s="17"/>
      <c r="BA536" s="17"/>
      <c r="BB536" s="17"/>
      <c r="BC536" s="17"/>
      <c r="BD536" s="17"/>
      <c r="BE536" s="17"/>
      <c r="BF536" s="17"/>
      <c r="BG536" s="17"/>
    </row>
    <row r="537" spans="1:59" x14ac:dyDescent="0.15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17"/>
      <c r="AD537" s="17"/>
      <c r="AE537" s="17"/>
      <c r="AF537" s="17"/>
      <c r="AG537" s="17"/>
      <c r="AH537" s="17"/>
      <c r="AI537" s="17"/>
      <c r="AJ537" s="17"/>
      <c r="AK537" s="17"/>
      <c r="AL537" s="17"/>
      <c r="AM537" s="17"/>
      <c r="AN537" s="17"/>
      <c r="AO537" s="17"/>
      <c r="AP537" s="17"/>
      <c r="AQ537" s="17"/>
      <c r="AR537" s="17"/>
      <c r="AS537" s="17"/>
      <c r="AT537" s="17"/>
      <c r="AU537" s="17"/>
      <c r="AV537" s="17"/>
      <c r="AW537" s="17"/>
      <c r="AX537" s="17"/>
      <c r="AY537" s="17"/>
      <c r="AZ537" s="17"/>
      <c r="BA537" s="17"/>
      <c r="BB537" s="17"/>
      <c r="BC537" s="17"/>
      <c r="BD537" s="17"/>
      <c r="BE537" s="17"/>
      <c r="BF537" s="17"/>
      <c r="BG537" s="17"/>
    </row>
    <row r="538" spans="1:59" x14ac:dyDescent="0.15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17"/>
      <c r="AD538" s="17"/>
      <c r="AE538" s="17"/>
      <c r="AF538" s="17"/>
      <c r="AG538" s="17"/>
      <c r="AH538" s="17"/>
      <c r="AI538" s="17"/>
      <c r="AJ538" s="17"/>
      <c r="AK538" s="17"/>
      <c r="AL538" s="17"/>
      <c r="AM538" s="17"/>
      <c r="AN538" s="17"/>
      <c r="AO538" s="17"/>
      <c r="AP538" s="17"/>
      <c r="AQ538" s="17"/>
      <c r="AR538" s="17"/>
      <c r="AS538" s="17"/>
      <c r="AT538" s="17"/>
      <c r="AU538" s="17"/>
      <c r="AV538" s="17"/>
      <c r="AW538" s="17"/>
      <c r="AX538" s="17"/>
      <c r="AY538" s="17"/>
      <c r="AZ538" s="17"/>
      <c r="BA538" s="17"/>
      <c r="BB538" s="17"/>
      <c r="BC538" s="17"/>
      <c r="BD538" s="17"/>
      <c r="BE538" s="17"/>
      <c r="BF538" s="17"/>
      <c r="BG538" s="17"/>
    </row>
    <row r="539" spans="1:59" x14ac:dyDescent="0.15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17"/>
      <c r="AD539" s="17"/>
      <c r="AE539" s="17"/>
      <c r="AF539" s="17"/>
      <c r="AG539" s="17"/>
      <c r="AH539" s="17"/>
      <c r="AI539" s="17"/>
      <c r="AJ539" s="17"/>
      <c r="AK539" s="17"/>
      <c r="AL539" s="17"/>
      <c r="AM539" s="17"/>
      <c r="AN539" s="17"/>
      <c r="AO539" s="17"/>
      <c r="AP539" s="17"/>
      <c r="AQ539" s="17"/>
      <c r="AR539" s="17"/>
      <c r="AS539" s="17"/>
      <c r="AT539" s="17"/>
      <c r="AU539" s="17"/>
      <c r="AV539" s="17"/>
      <c r="AW539" s="17"/>
      <c r="AX539" s="17"/>
      <c r="AY539" s="17"/>
      <c r="AZ539" s="17"/>
      <c r="BA539" s="17"/>
      <c r="BB539" s="17"/>
      <c r="BC539" s="17"/>
      <c r="BD539" s="17"/>
      <c r="BE539" s="17"/>
      <c r="BF539" s="17"/>
      <c r="BG539" s="17"/>
    </row>
    <row r="540" spans="1:59" x14ac:dyDescent="0.15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  <c r="AE540" s="17"/>
      <c r="AF540" s="17"/>
      <c r="AG540" s="17"/>
      <c r="AH540" s="17"/>
      <c r="AI540" s="17"/>
      <c r="AJ540" s="17"/>
      <c r="AK540" s="17"/>
      <c r="AL540" s="17"/>
      <c r="AM540" s="17"/>
      <c r="AN540" s="17"/>
      <c r="AO540" s="17"/>
      <c r="AP540" s="17"/>
      <c r="AQ540" s="17"/>
      <c r="AR540" s="17"/>
      <c r="AS540" s="17"/>
      <c r="AT540" s="17"/>
      <c r="AU540" s="17"/>
      <c r="AV540" s="17"/>
      <c r="AW540" s="17"/>
      <c r="AX540" s="17"/>
      <c r="AY540" s="17"/>
      <c r="AZ540" s="17"/>
      <c r="BA540" s="17"/>
      <c r="BB540" s="17"/>
      <c r="BC540" s="17"/>
      <c r="BD540" s="17"/>
      <c r="BE540" s="17"/>
      <c r="BF540" s="17"/>
      <c r="BG540" s="17"/>
    </row>
    <row r="541" spans="1:59" x14ac:dyDescent="0.15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7"/>
      <c r="AF541" s="17"/>
      <c r="AG541" s="17"/>
      <c r="AH541" s="17"/>
      <c r="AI541" s="17"/>
      <c r="AJ541" s="17"/>
      <c r="AK541" s="17"/>
      <c r="AL541" s="17"/>
      <c r="AM541" s="17"/>
      <c r="AN541" s="17"/>
      <c r="AO541" s="17"/>
      <c r="AP541" s="17"/>
      <c r="AQ541" s="17"/>
      <c r="AR541" s="17"/>
      <c r="AS541" s="17"/>
      <c r="AT541" s="17"/>
      <c r="AU541" s="17"/>
      <c r="AV541" s="17"/>
      <c r="AW541" s="17"/>
      <c r="AX541" s="17"/>
      <c r="AY541" s="17"/>
      <c r="AZ541" s="17"/>
      <c r="BA541" s="17"/>
      <c r="BB541" s="17"/>
      <c r="BC541" s="17"/>
      <c r="BD541" s="17"/>
      <c r="BE541" s="17"/>
      <c r="BF541" s="17"/>
      <c r="BG541" s="17"/>
    </row>
    <row r="542" spans="1:59" x14ac:dyDescent="0.15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  <c r="AE542" s="17"/>
      <c r="AF542" s="17"/>
      <c r="AG542" s="17"/>
      <c r="AH542" s="17"/>
      <c r="AI542" s="17"/>
      <c r="AJ542" s="17"/>
      <c r="AK542" s="17"/>
      <c r="AL542" s="17"/>
      <c r="AM542" s="17"/>
      <c r="AN542" s="17"/>
      <c r="AO542" s="17"/>
      <c r="AP542" s="17"/>
      <c r="AQ542" s="17"/>
      <c r="AR542" s="17"/>
      <c r="AS542" s="17"/>
      <c r="AT542" s="17"/>
      <c r="AU542" s="17"/>
      <c r="AV542" s="17"/>
      <c r="AW542" s="17"/>
      <c r="AX542" s="17"/>
      <c r="AY542" s="17"/>
      <c r="AZ542" s="17"/>
      <c r="BA542" s="17"/>
      <c r="BB542" s="17"/>
      <c r="BC542" s="17"/>
      <c r="BD542" s="17"/>
      <c r="BE542" s="17"/>
      <c r="BF542" s="17"/>
      <c r="BG542" s="17"/>
    </row>
    <row r="543" spans="1:59" x14ac:dyDescent="0.15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17"/>
      <c r="AD543" s="17"/>
      <c r="AE543" s="17"/>
      <c r="AF543" s="17"/>
      <c r="AG543" s="17"/>
      <c r="AH543" s="17"/>
      <c r="AI543" s="17"/>
      <c r="AJ543" s="17"/>
      <c r="AK543" s="17"/>
      <c r="AL543" s="17"/>
      <c r="AM543" s="17"/>
      <c r="AN543" s="17"/>
      <c r="AO543" s="17"/>
      <c r="AP543" s="17"/>
      <c r="AQ543" s="17"/>
      <c r="AR543" s="17"/>
      <c r="AS543" s="17"/>
      <c r="AT543" s="17"/>
      <c r="AU543" s="17"/>
      <c r="AV543" s="17"/>
      <c r="AW543" s="17"/>
      <c r="AX543" s="17"/>
      <c r="AY543" s="17"/>
      <c r="AZ543" s="17"/>
      <c r="BA543" s="17"/>
      <c r="BB543" s="17"/>
      <c r="BC543" s="17"/>
      <c r="BD543" s="17"/>
      <c r="BE543" s="17"/>
      <c r="BF543" s="17"/>
      <c r="BG543" s="17"/>
    </row>
    <row r="544" spans="1:59" x14ac:dyDescent="0.15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  <c r="AE544" s="17"/>
      <c r="AF544" s="17"/>
      <c r="AG544" s="17"/>
      <c r="AH544" s="17"/>
      <c r="AI544" s="17"/>
      <c r="AJ544" s="17"/>
      <c r="AK544" s="17"/>
      <c r="AL544" s="17"/>
      <c r="AM544" s="17"/>
      <c r="AN544" s="17"/>
      <c r="AO544" s="17"/>
      <c r="AP544" s="17"/>
      <c r="AQ544" s="17"/>
      <c r="AR544" s="17"/>
      <c r="AS544" s="17"/>
      <c r="AT544" s="17"/>
      <c r="AU544" s="17"/>
      <c r="AV544" s="17"/>
      <c r="AW544" s="17"/>
      <c r="AX544" s="17"/>
      <c r="AY544" s="17"/>
      <c r="AZ544" s="17"/>
      <c r="BA544" s="17"/>
      <c r="BB544" s="17"/>
      <c r="BC544" s="17"/>
      <c r="BD544" s="17"/>
      <c r="BE544" s="17"/>
      <c r="BF544" s="17"/>
      <c r="BG544" s="17"/>
    </row>
    <row r="545" spans="1:59" x14ac:dyDescent="0.15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17"/>
      <c r="AD545" s="17"/>
      <c r="AE545" s="17"/>
      <c r="AF545" s="17"/>
      <c r="AG545" s="17"/>
      <c r="AH545" s="17"/>
      <c r="AI545" s="17"/>
      <c r="AJ545" s="17"/>
      <c r="AK545" s="17"/>
      <c r="AL545" s="17"/>
      <c r="AM545" s="17"/>
      <c r="AN545" s="17"/>
      <c r="AO545" s="17"/>
      <c r="AP545" s="17"/>
      <c r="AQ545" s="17"/>
      <c r="AR545" s="17"/>
      <c r="AS545" s="17"/>
      <c r="AT545" s="17"/>
      <c r="AU545" s="17"/>
      <c r="AV545" s="17"/>
      <c r="AW545" s="17"/>
      <c r="AX545" s="17"/>
      <c r="AY545" s="17"/>
      <c r="AZ545" s="17"/>
      <c r="BA545" s="17"/>
      <c r="BB545" s="17"/>
      <c r="BC545" s="17"/>
      <c r="BD545" s="17"/>
      <c r="BE545" s="17"/>
      <c r="BF545" s="17"/>
      <c r="BG545" s="17"/>
    </row>
  </sheetData>
  <mergeCells count="2">
    <mergeCell ref="A1:H1"/>
    <mergeCell ref="A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A77C-8DAC-6345-93AF-8591EF93D7FB}">
  <dimension ref="A1:AY263"/>
  <sheetViews>
    <sheetView workbookViewId="0">
      <selection activeCell="A2" sqref="A2:H2"/>
    </sheetView>
  </sheetViews>
  <sheetFormatPr baseColWidth="10" defaultRowHeight="13" x14ac:dyDescent="0.15"/>
  <sheetData>
    <row r="1" spans="1:51" ht="16" x14ac:dyDescent="0.15">
      <c r="A1" s="28" t="s">
        <v>1304</v>
      </c>
      <c r="B1" s="28"/>
      <c r="C1" s="28"/>
      <c r="D1" s="28"/>
      <c r="E1" s="28"/>
      <c r="F1" s="28"/>
      <c r="G1" s="28"/>
      <c r="H1" s="28"/>
    </row>
    <row r="2" spans="1:51" ht="16" x14ac:dyDescent="0.15">
      <c r="A2" s="30" t="s">
        <v>1310</v>
      </c>
      <c r="B2" s="31"/>
      <c r="C2" s="31"/>
      <c r="D2" s="31"/>
      <c r="E2" s="31"/>
      <c r="F2" s="31"/>
      <c r="G2" s="31"/>
      <c r="H2" s="31"/>
    </row>
    <row r="3" spans="1:51" ht="16" x14ac:dyDescent="0.15">
      <c r="A3" s="16" t="s">
        <v>536</v>
      </c>
    </row>
    <row r="4" spans="1:51" x14ac:dyDescent="0.15">
      <c r="A4" s="17" t="s">
        <v>97</v>
      </c>
      <c r="B4" s="17"/>
      <c r="C4" s="17" t="s">
        <v>98</v>
      </c>
      <c r="D4" s="17" t="s">
        <v>99</v>
      </c>
      <c r="E4" s="18" t="s">
        <v>597</v>
      </c>
      <c r="F4" s="17" t="s">
        <v>101</v>
      </c>
      <c r="G4" s="17" t="s">
        <v>102</v>
      </c>
      <c r="H4" s="17" t="s">
        <v>103</v>
      </c>
      <c r="I4" s="17" t="s">
        <v>104</v>
      </c>
      <c r="J4" s="17" t="s">
        <v>105</v>
      </c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</row>
    <row r="5" spans="1:51" x14ac:dyDescent="0.15">
      <c r="A5" s="17" t="s">
        <v>1019</v>
      </c>
      <c r="B5" s="17"/>
      <c r="C5" s="19">
        <v>4.4010285258128401E-14</v>
      </c>
      <c r="D5" s="19">
        <v>1.0298406750402001E-11</v>
      </c>
      <c r="E5" s="17">
        <f t="shared" ref="E5:E68" si="0">-LOG10(D5)</f>
        <v>10.987229959084184</v>
      </c>
      <c r="F5" s="17">
        <v>0</v>
      </c>
      <c r="G5" s="17">
        <v>0</v>
      </c>
      <c r="H5" s="17">
        <v>15.2929130972559</v>
      </c>
      <c r="I5" s="17">
        <v>470.32364828747302</v>
      </c>
      <c r="J5" s="17" t="s">
        <v>1125</v>
      </c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</row>
    <row r="6" spans="1:51" x14ac:dyDescent="0.15">
      <c r="A6" s="17" t="s">
        <v>949</v>
      </c>
      <c r="B6" s="21"/>
      <c r="C6" s="19">
        <v>1.6361748677813401E-13</v>
      </c>
      <c r="D6" s="19">
        <v>1.9143245953041701E-11</v>
      </c>
      <c r="E6" s="17">
        <f t="shared" si="0"/>
        <v>10.717984420792584</v>
      </c>
      <c r="F6" s="17">
        <v>0</v>
      </c>
      <c r="G6" s="17">
        <v>0</v>
      </c>
      <c r="H6" s="17">
        <v>36.586114371960399</v>
      </c>
      <c r="I6" s="17">
        <v>1077.1407600811599</v>
      </c>
      <c r="J6" s="17" t="s">
        <v>1126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</row>
    <row r="7" spans="1:51" x14ac:dyDescent="0.15">
      <c r="A7" s="17" t="s">
        <v>504</v>
      </c>
      <c r="B7" s="17"/>
      <c r="C7" s="19">
        <v>3.7310212831703201E-12</v>
      </c>
      <c r="D7" s="19">
        <v>2.9101966008728501E-10</v>
      </c>
      <c r="E7" s="17">
        <f t="shared" si="0"/>
        <v>9.5360776708800383</v>
      </c>
      <c r="F7" s="17">
        <v>0</v>
      </c>
      <c r="G7" s="17">
        <v>0</v>
      </c>
      <c r="H7" s="17">
        <v>7.5952639657818901</v>
      </c>
      <c r="I7" s="17">
        <v>199.864351680927</v>
      </c>
      <c r="J7" s="17" t="s">
        <v>1127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</row>
    <row r="8" spans="1:51" x14ac:dyDescent="0.15">
      <c r="A8" s="17" t="s">
        <v>523</v>
      </c>
      <c r="B8" s="17"/>
      <c r="C8" s="19">
        <v>9.2888491683923803E-11</v>
      </c>
      <c r="D8" s="19">
        <v>5.4339767635095403E-9</v>
      </c>
      <c r="E8" s="17">
        <f t="shared" si="0"/>
        <v>8.2648822230217647</v>
      </c>
      <c r="F8" s="17">
        <v>0</v>
      </c>
      <c r="G8" s="17">
        <v>0</v>
      </c>
      <c r="H8" s="17">
        <v>4.5279141662120299</v>
      </c>
      <c r="I8" s="17">
        <v>104.593102773411</v>
      </c>
      <c r="J8" s="17" t="s">
        <v>1128</v>
      </c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</row>
    <row r="9" spans="1:51" x14ac:dyDescent="0.15">
      <c r="A9" s="17" t="s">
        <v>1129</v>
      </c>
      <c r="B9" s="21"/>
      <c r="C9" s="19">
        <v>1.61538243707029E-9</v>
      </c>
      <c r="D9" s="19">
        <v>7.5599898054889802E-8</v>
      </c>
      <c r="E9" s="17">
        <f t="shared" si="0"/>
        <v>7.1214787901367389</v>
      </c>
      <c r="F9" s="17">
        <v>0</v>
      </c>
      <c r="G9" s="17">
        <v>0</v>
      </c>
      <c r="H9" s="17">
        <v>21.769230769230699</v>
      </c>
      <c r="I9" s="17">
        <v>440.68964859706898</v>
      </c>
      <c r="J9" s="17" t="s">
        <v>1130</v>
      </c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</row>
    <row r="10" spans="1:51" x14ac:dyDescent="0.15">
      <c r="A10" s="17" t="s">
        <v>484</v>
      </c>
      <c r="B10" s="17"/>
      <c r="C10" s="19">
        <v>1.7781358492703899E-4</v>
      </c>
      <c r="D10" s="17">
        <v>6.3395544453039004E-3</v>
      </c>
      <c r="E10" s="17">
        <f t="shared" si="0"/>
        <v>2.1979412640024258</v>
      </c>
      <c r="F10" s="17">
        <v>0</v>
      </c>
      <c r="G10" s="17">
        <v>0</v>
      </c>
      <c r="H10" s="17">
        <v>3.1550456016475401</v>
      </c>
      <c r="I10" s="17">
        <v>27.2431083553581</v>
      </c>
      <c r="J10" s="17" t="s">
        <v>1131</v>
      </c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</row>
    <row r="11" spans="1:51" x14ac:dyDescent="0.15">
      <c r="A11" s="17" t="s">
        <v>1132</v>
      </c>
      <c r="B11" s="21"/>
      <c r="C11" s="19">
        <v>1.89644791098834E-4</v>
      </c>
      <c r="D11" s="17">
        <v>6.3395544453039004E-3</v>
      </c>
      <c r="E11" s="17">
        <f t="shared" si="0"/>
        <v>2.1979412640024258</v>
      </c>
      <c r="F11" s="17">
        <v>0</v>
      </c>
      <c r="G11" s="17">
        <v>0</v>
      </c>
      <c r="H11" s="17">
        <v>15.602987421383601</v>
      </c>
      <c r="I11" s="17">
        <v>133.723184264731</v>
      </c>
      <c r="J11" s="17" t="s">
        <v>1133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</row>
    <row r="12" spans="1:51" x14ac:dyDescent="0.15">
      <c r="A12" s="17" t="s">
        <v>1134</v>
      </c>
      <c r="B12" s="20"/>
      <c r="C12" s="19">
        <v>2.5751452149389101E-4</v>
      </c>
      <c r="D12" s="17">
        <v>7.5322997536963199E-3</v>
      </c>
      <c r="E12" s="17">
        <f t="shared" si="0"/>
        <v>2.1230724052265528</v>
      </c>
      <c r="F12" s="17">
        <v>0</v>
      </c>
      <c r="G12" s="17">
        <v>0</v>
      </c>
      <c r="H12" s="17">
        <v>27.9447047797563</v>
      </c>
      <c r="I12" s="17">
        <v>230.94718074554399</v>
      </c>
      <c r="J12" s="17" t="s">
        <v>1135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</row>
    <row r="13" spans="1:51" x14ac:dyDescent="0.15">
      <c r="A13" s="17" t="s">
        <v>946</v>
      </c>
      <c r="B13" s="21"/>
      <c r="C13" s="19">
        <v>5.7285660577423704E-4</v>
      </c>
      <c r="D13" s="17">
        <v>1.4894271750130099E-2</v>
      </c>
      <c r="E13" s="17">
        <f t="shared" si="0"/>
        <v>1.826980726596765</v>
      </c>
      <c r="F13" s="17">
        <v>0</v>
      </c>
      <c r="G13" s="17">
        <v>0</v>
      </c>
      <c r="H13" s="17">
        <v>11.474537037037001</v>
      </c>
      <c r="I13" s="17">
        <v>85.655986090299606</v>
      </c>
      <c r="J13" s="17" t="s">
        <v>1136</v>
      </c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</row>
    <row r="14" spans="1:51" x14ac:dyDescent="0.15">
      <c r="A14" s="17" t="s">
        <v>821</v>
      </c>
      <c r="B14" s="21"/>
      <c r="C14" s="19">
        <v>7.0671590448226601E-4</v>
      </c>
      <c r="D14" s="17">
        <v>1.6537152164885001E-2</v>
      </c>
      <c r="E14" s="17">
        <f t="shared" si="0"/>
        <v>1.7815392774656513</v>
      </c>
      <c r="F14" s="17">
        <v>0</v>
      </c>
      <c r="G14" s="17">
        <v>0</v>
      </c>
      <c r="H14" s="17">
        <v>19.2023195876288</v>
      </c>
      <c r="I14" s="17">
        <v>139.310558994681</v>
      </c>
      <c r="J14" s="17" t="s">
        <v>1137</v>
      </c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</row>
    <row r="15" spans="1:51" x14ac:dyDescent="0.15">
      <c r="A15" s="17" t="s">
        <v>295</v>
      </c>
      <c r="B15" s="17"/>
      <c r="C15" s="19">
        <v>8.8796904961464698E-4</v>
      </c>
      <c r="D15" s="17">
        <v>1.7798170496978901E-2</v>
      </c>
      <c r="E15" s="17">
        <f t="shared" si="0"/>
        <v>1.749624637236133</v>
      </c>
      <c r="F15" s="17">
        <v>0</v>
      </c>
      <c r="G15" s="17">
        <v>0</v>
      </c>
      <c r="H15" s="17">
        <v>7.2716231137283698</v>
      </c>
      <c r="I15" s="17">
        <v>51.094595506302703</v>
      </c>
      <c r="J15" s="17" t="s">
        <v>1138</v>
      </c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</row>
    <row r="16" spans="1:51" x14ac:dyDescent="0.15">
      <c r="A16" s="17" t="s">
        <v>959</v>
      </c>
      <c r="B16" s="21"/>
      <c r="C16" s="19">
        <v>9.12726692152765E-4</v>
      </c>
      <c r="D16" s="17">
        <v>1.7798170496978901E-2</v>
      </c>
      <c r="E16" s="17">
        <f t="shared" si="0"/>
        <v>1.749624637236133</v>
      </c>
      <c r="F16" s="17">
        <v>0</v>
      </c>
      <c r="G16" s="17">
        <v>0</v>
      </c>
      <c r="H16" s="17">
        <v>10.0701219512195</v>
      </c>
      <c r="I16" s="17">
        <v>70.481529466818401</v>
      </c>
      <c r="J16" s="17" t="s">
        <v>1139</v>
      </c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</row>
    <row r="17" spans="1:51" x14ac:dyDescent="0.15">
      <c r="A17" s="17" t="s">
        <v>435</v>
      </c>
      <c r="B17" s="17"/>
      <c r="C17" s="17">
        <v>1.78131014156495E-3</v>
      </c>
      <c r="D17" s="17">
        <v>2.5238201078777899E-2</v>
      </c>
      <c r="E17" s="17">
        <f t="shared" si="0"/>
        <v>1.5979416038416412</v>
      </c>
      <c r="F17" s="17">
        <v>0</v>
      </c>
      <c r="G17" s="17">
        <v>0</v>
      </c>
      <c r="H17" s="17">
        <v>8.3337542087542094</v>
      </c>
      <c r="I17" s="17">
        <v>52.756048902617202</v>
      </c>
      <c r="J17" s="17" t="s">
        <v>1140</v>
      </c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</row>
    <row r="18" spans="1:51" x14ac:dyDescent="0.15">
      <c r="A18" s="17" t="s">
        <v>333</v>
      </c>
      <c r="B18" s="17"/>
      <c r="C18" s="17">
        <v>1.8199826448177701E-3</v>
      </c>
      <c r="D18" s="17">
        <v>2.5238201078777899E-2</v>
      </c>
      <c r="E18" s="17">
        <f t="shared" si="0"/>
        <v>1.5979416038416412</v>
      </c>
      <c r="F18" s="17">
        <v>0</v>
      </c>
      <c r="G18" s="17">
        <v>0</v>
      </c>
      <c r="H18" s="17">
        <v>6.1448146994705697</v>
      </c>
      <c r="I18" s="17">
        <v>38.767195440257403</v>
      </c>
      <c r="J18" s="17" t="s">
        <v>1138</v>
      </c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</row>
    <row r="19" spans="1:51" x14ac:dyDescent="0.15">
      <c r="A19" s="17" t="s">
        <v>411</v>
      </c>
      <c r="B19" s="17"/>
      <c r="C19" s="17">
        <v>1.94124372374729E-3</v>
      </c>
      <c r="D19" s="17">
        <v>2.5238201078777899E-2</v>
      </c>
      <c r="E19" s="17">
        <f t="shared" si="0"/>
        <v>1.5979416038416412</v>
      </c>
      <c r="F19" s="17">
        <v>0</v>
      </c>
      <c r="G19" s="17">
        <v>0</v>
      </c>
      <c r="H19" s="17">
        <v>3.81041911476694</v>
      </c>
      <c r="I19" s="17">
        <v>23.793881778588101</v>
      </c>
      <c r="J19" s="17" t="s">
        <v>1141</v>
      </c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</row>
    <row r="20" spans="1:51" x14ac:dyDescent="0.15">
      <c r="A20" s="17" t="s">
        <v>440</v>
      </c>
      <c r="B20" s="17"/>
      <c r="C20" s="17">
        <v>2.0478312922353899E-3</v>
      </c>
      <c r="D20" s="17">
        <v>2.5238201078777899E-2</v>
      </c>
      <c r="E20" s="17">
        <f t="shared" si="0"/>
        <v>1.5979416038416412</v>
      </c>
      <c r="F20" s="17">
        <v>0</v>
      </c>
      <c r="G20" s="17">
        <v>0</v>
      </c>
      <c r="H20" s="17">
        <v>8.0084951456310591</v>
      </c>
      <c r="I20" s="17">
        <v>49.580384841610403</v>
      </c>
      <c r="J20" s="17" t="s">
        <v>1140</v>
      </c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</row>
    <row r="21" spans="1:51" x14ac:dyDescent="0.15">
      <c r="A21" s="17" t="s">
        <v>1142</v>
      </c>
      <c r="B21" s="20"/>
      <c r="C21" s="17">
        <v>2.1657651600423102E-3</v>
      </c>
      <c r="D21" s="17">
        <v>2.5238201078777899E-2</v>
      </c>
      <c r="E21" s="17">
        <f t="shared" si="0"/>
        <v>1.5979416038416412</v>
      </c>
      <c r="F21" s="17">
        <v>0</v>
      </c>
      <c r="G21" s="17">
        <v>0</v>
      </c>
      <c r="H21" s="17">
        <v>33.8231292517006</v>
      </c>
      <c r="I21" s="17">
        <v>207.50427416984499</v>
      </c>
      <c r="J21" s="17" t="s">
        <v>1143</v>
      </c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</row>
    <row r="22" spans="1:51" x14ac:dyDescent="0.15">
      <c r="A22" s="17" t="s">
        <v>1144</v>
      </c>
      <c r="B22" s="21"/>
      <c r="C22" s="17">
        <v>2.2441220665619E-3</v>
      </c>
      <c r="D22" s="17">
        <v>2.5238201078777899E-2</v>
      </c>
      <c r="E22" s="17">
        <f t="shared" si="0"/>
        <v>1.5979416038416412</v>
      </c>
      <c r="F22" s="17">
        <v>0</v>
      </c>
      <c r="G22" s="17">
        <v>0</v>
      </c>
      <c r="H22" s="17">
        <v>12.5295602777193</v>
      </c>
      <c r="I22" s="17">
        <v>76.423312366035901</v>
      </c>
      <c r="J22" s="17" t="s">
        <v>1145</v>
      </c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</row>
    <row r="23" spans="1:51" x14ac:dyDescent="0.15">
      <c r="A23" s="17" t="s">
        <v>987</v>
      </c>
      <c r="B23" s="17"/>
      <c r="C23" s="17">
        <v>2.2649667634800702E-3</v>
      </c>
      <c r="D23" s="17">
        <v>2.5238201078777899E-2</v>
      </c>
      <c r="E23" s="17">
        <f t="shared" si="0"/>
        <v>1.5979416038416412</v>
      </c>
      <c r="F23" s="17">
        <v>0</v>
      </c>
      <c r="G23" s="17">
        <v>0</v>
      </c>
      <c r="H23" s="17">
        <v>7.7806603773584904</v>
      </c>
      <c r="I23" s="17">
        <v>47.385740437229899</v>
      </c>
      <c r="J23" s="17" t="s">
        <v>1140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</row>
    <row r="24" spans="1:51" x14ac:dyDescent="0.15">
      <c r="A24" s="17" t="s">
        <v>988</v>
      </c>
      <c r="B24" s="17"/>
      <c r="C24" s="17">
        <v>2.2649667634800702E-3</v>
      </c>
      <c r="D24" s="17">
        <v>2.5238201078777899E-2</v>
      </c>
      <c r="E24" s="17">
        <f t="shared" si="0"/>
        <v>1.5979416038416412</v>
      </c>
      <c r="F24" s="17">
        <v>0</v>
      </c>
      <c r="G24" s="17">
        <v>0</v>
      </c>
      <c r="H24" s="17">
        <v>7.7806603773584904</v>
      </c>
      <c r="I24" s="17">
        <v>47.385740437229899</v>
      </c>
      <c r="J24" s="17" t="s">
        <v>1140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</row>
    <row r="25" spans="1:51" x14ac:dyDescent="0.15">
      <c r="A25" s="17" t="s">
        <v>445</v>
      </c>
      <c r="B25" s="17"/>
      <c r="C25" s="17">
        <v>2.2649667634800702E-3</v>
      </c>
      <c r="D25" s="17">
        <v>2.5238201078777899E-2</v>
      </c>
      <c r="E25" s="17">
        <f t="shared" si="0"/>
        <v>1.5979416038416412</v>
      </c>
      <c r="F25" s="17">
        <v>0</v>
      </c>
      <c r="G25" s="17">
        <v>0</v>
      </c>
      <c r="H25" s="17">
        <v>7.7806603773584904</v>
      </c>
      <c r="I25" s="17">
        <v>47.385740437229899</v>
      </c>
      <c r="J25" s="17" t="s">
        <v>1140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</row>
    <row r="26" spans="1:51" x14ac:dyDescent="0.15">
      <c r="A26" s="17" t="s">
        <v>728</v>
      </c>
      <c r="B26" s="20"/>
      <c r="C26" s="17">
        <v>2.4908343052083099E-3</v>
      </c>
      <c r="D26" s="17">
        <v>2.5312180158164301E-2</v>
      </c>
      <c r="E26" s="17">
        <f t="shared" si="0"/>
        <v>1.5966704471023692</v>
      </c>
      <c r="F26" s="17">
        <v>0</v>
      </c>
      <c r="G26" s="17">
        <v>0</v>
      </c>
      <c r="H26" s="17">
        <v>31.219780219780201</v>
      </c>
      <c r="I26" s="17">
        <v>187.16687708215801</v>
      </c>
      <c r="J26" s="17" t="s">
        <v>1146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</row>
    <row r="27" spans="1:51" x14ac:dyDescent="0.15">
      <c r="A27" s="17" t="s">
        <v>245</v>
      </c>
      <c r="B27" s="17"/>
      <c r="C27" s="17">
        <v>2.6613022938468799E-3</v>
      </c>
      <c r="D27" s="17">
        <v>2.5312180158164301E-2</v>
      </c>
      <c r="E27" s="17">
        <f t="shared" si="0"/>
        <v>1.5966704471023692</v>
      </c>
      <c r="F27" s="17">
        <v>0</v>
      </c>
      <c r="G27" s="17">
        <v>0</v>
      </c>
      <c r="H27" s="17">
        <v>7.4283033033033004</v>
      </c>
      <c r="I27" s="17">
        <v>44.041962298001799</v>
      </c>
      <c r="J27" s="17" t="s">
        <v>1147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</row>
    <row r="28" spans="1:51" x14ac:dyDescent="0.15">
      <c r="A28" s="17" t="s">
        <v>247</v>
      </c>
      <c r="B28" s="17"/>
      <c r="C28" s="17">
        <v>2.6613022938468799E-3</v>
      </c>
      <c r="D28" s="17">
        <v>2.5312180158164301E-2</v>
      </c>
      <c r="E28" s="17">
        <f t="shared" si="0"/>
        <v>1.5966704471023692</v>
      </c>
      <c r="F28" s="17">
        <v>0</v>
      </c>
      <c r="G28" s="17">
        <v>0</v>
      </c>
      <c r="H28" s="17">
        <v>7.4283033033033004</v>
      </c>
      <c r="I28" s="17">
        <v>44.041962298001799</v>
      </c>
      <c r="J28" s="17" t="s">
        <v>1147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</row>
    <row r="29" spans="1:51" x14ac:dyDescent="0.15">
      <c r="A29" s="17" t="s">
        <v>430</v>
      </c>
      <c r="B29" s="17"/>
      <c r="C29" s="17">
        <v>2.7413441370879601E-3</v>
      </c>
      <c r="D29" s="17">
        <v>2.5312180158164301E-2</v>
      </c>
      <c r="E29" s="17">
        <f t="shared" si="0"/>
        <v>1.5966704471023692</v>
      </c>
      <c r="F29" s="17">
        <v>0</v>
      </c>
      <c r="G29" s="17">
        <v>0</v>
      </c>
      <c r="H29" s="17">
        <v>3.5948196114708599</v>
      </c>
      <c r="I29" s="17">
        <v>21.206944202505301</v>
      </c>
      <c r="J29" s="17" t="s">
        <v>1148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</row>
    <row r="30" spans="1:51" x14ac:dyDescent="0.15">
      <c r="A30" s="17" t="s">
        <v>253</v>
      </c>
      <c r="B30" s="17"/>
      <c r="C30" s="17">
        <v>2.9206361720958899E-3</v>
      </c>
      <c r="D30" s="17">
        <v>2.5312180158164301E-2</v>
      </c>
      <c r="E30" s="17">
        <f t="shared" si="0"/>
        <v>1.5966704471023692</v>
      </c>
      <c r="F30" s="17">
        <v>0</v>
      </c>
      <c r="G30" s="17">
        <v>0</v>
      </c>
      <c r="H30" s="17">
        <v>7.2317251461988299</v>
      </c>
      <c r="I30" s="17">
        <v>42.204013986909104</v>
      </c>
      <c r="J30" s="17" t="s">
        <v>1147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</row>
    <row r="31" spans="1:51" x14ac:dyDescent="0.15">
      <c r="A31" s="17" t="s">
        <v>254</v>
      </c>
      <c r="B31" s="17"/>
      <c r="C31" s="17">
        <v>2.9206361720958899E-3</v>
      </c>
      <c r="D31" s="17">
        <v>2.5312180158164301E-2</v>
      </c>
      <c r="E31" s="17">
        <f t="shared" si="0"/>
        <v>1.5966704471023692</v>
      </c>
      <c r="F31" s="17">
        <v>0</v>
      </c>
      <c r="G31" s="17">
        <v>0</v>
      </c>
      <c r="H31" s="17">
        <v>7.2317251461988299</v>
      </c>
      <c r="I31" s="17">
        <v>42.204013986909104</v>
      </c>
      <c r="J31" s="17" t="s">
        <v>1147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</row>
    <row r="32" spans="1:51" x14ac:dyDescent="0.15">
      <c r="A32" s="17" t="s">
        <v>674</v>
      </c>
      <c r="B32" s="21"/>
      <c r="C32" s="17">
        <v>3.2188419242375299E-3</v>
      </c>
      <c r="D32" s="17">
        <v>2.6900321795413601E-2</v>
      </c>
      <c r="E32" s="17">
        <f t="shared" si="0"/>
        <v>1.5702425247137064</v>
      </c>
      <c r="F32" s="17">
        <v>0</v>
      </c>
      <c r="G32" s="17">
        <v>0</v>
      </c>
      <c r="H32" s="17">
        <v>10.959499263622901</v>
      </c>
      <c r="I32" s="17">
        <v>62.893647046621602</v>
      </c>
      <c r="J32" s="17" t="s">
        <v>1149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</row>
    <row r="33" spans="1:51" x14ac:dyDescent="0.15">
      <c r="A33" s="17" t="s">
        <v>748</v>
      </c>
      <c r="B33" s="20"/>
      <c r="C33" s="17">
        <v>3.5942371173740802E-3</v>
      </c>
      <c r="D33" s="17">
        <v>2.7130693079533301E-2</v>
      </c>
      <c r="E33" s="17">
        <f t="shared" si="0"/>
        <v>1.5665391116282998</v>
      </c>
      <c r="F33" s="17">
        <v>0</v>
      </c>
      <c r="G33" s="17">
        <v>0</v>
      </c>
      <c r="H33" s="17">
        <v>25.362244897959101</v>
      </c>
      <c r="I33" s="17">
        <v>142.74945562504999</v>
      </c>
      <c r="J33" s="17" t="s">
        <v>1150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</row>
    <row r="34" spans="1:51" x14ac:dyDescent="0.15">
      <c r="A34" s="17" t="s">
        <v>1151</v>
      </c>
      <c r="B34" s="20"/>
      <c r="C34" s="17">
        <v>3.5942371173740802E-3</v>
      </c>
      <c r="D34" s="17">
        <v>2.7130693079533301E-2</v>
      </c>
      <c r="E34" s="17">
        <f t="shared" si="0"/>
        <v>1.5665391116282998</v>
      </c>
      <c r="F34" s="17">
        <v>0</v>
      </c>
      <c r="G34" s="17">
        <v>0</v>
      </c>
      <c r="H34" s="17">
        <v>25.362244897959101</v>
      </c>
      <c r="I34" s="17">
        <v>142.74945562504999</v>
      </c>
      <c r="J34" s="17" t="s">
        <v>1152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</row>
    <row r="35" spans="1:51" x14ac:dyDescent="0.15">
      <c r="A35" s="17" t="s">
        <v>752</v>
      </c>
      <c r="B35" s="20"/>
      <c r="C35" s="17">
        <v>3.5942371173740802E-3</v>
      </c>
      <c r="D35" s="17">
        <v>2.7130693079533301E-2</v>
      </c>
      <c r="E35" s="17">
        <f t="shared" si="0"/>
        <v>1.5665391116282998</v>
      </c>
      <c r="F35" s="17">
        <v>0</v>
      </c>
      <c r="G35" s="17">
        <v>0</v>
      </c>
      <c r="H35" s="17">
        <v>25.362244897959101</v>
      </c>
      <c r="I35" s="17">
        <v>142.74945562504999</v>
      </c>
      <c r="J35" s="17" t="s">
        <v>1153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</row>
    <row r="36" spans="1:51" x14ac:dyDescent="0.15">
      <c r="A36" s="17" t="s">
        <v>926</v>
      </c>
      <c r="B36" s="21"/>
      <c r="C36" s="17">
        <v>4.0517249895560201E-3</v>
      </c>
      <c r="D36" s="17">
        <v>2.9628238986128399E-2</v>
      </c>
      <c r="E36" s="17">
        <f t="shared" si="0"/>
        <v>1.5282941609173573</v>
      </c>
      <c r="F36" s="17">
        <v>0</v>
      </c>
      <c r="G36" s="17">
        <v>0</v>
      </c>
      <c r="H36" s="17">
        <v>10.0586445834037</v>
      </c>
      <c r="I36" s="17">
        <v>55.4091759409798</v>
      </c>
      <c r="J36" s="17" t="s">
        <v>1154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</row>
    <row r="37" spans="1:51" x14ac:dyDescent="0.15">
      <c r="A37" s="17" t="s">
        <v>1002</v>
      </c>
      <c r="B37" s="17"/>
      <c r="C37" s="17">
        <v>5.1031409432025802E-3</v>
      </c>
      <c r="D37" s="17">
        <v>3.6185908506345503E-2</v>
      </c>
      <c r="E37" s="17">
        <f t="shared" si="0"/>
        <v>1.4414605192286267</v>
      </c>
      <c r="F37" s="17">
        <v>0</v>
      </c>
      <c r="G37" s="17">
        <v>0</v>
      </c>
      <c r="H37" s="17">
        <v>6.1461442786069602</v>
      </c>
      <c r="I37" s="17">
        <v>32.438729095973301</v>
      </c>
      <c r="J37" s="17" t="s">
        <v>1155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</row>
    <row r="38" spans="1:51" x14ac:dyDescent="0.15">
      <c r="A38" s="17" t="s">
        <v>1156</v>
      </c>
      <c r="B38" s="20"/>
      <c r="C38" s="17">
        <v>6.3585473607634399E-3</v>
      </c>
      <c r="D38" s="17">
        <v>4.2511430926246999E-2</v>
      </c>
      <c r="E38" s="17">
        <f t="shared" si="0"/>
        <v>1.371494276521606</v>
      </c>
      <c r="F38" s="17">
        <v>0</v>
      </c>
      <c r="G38" s="17">
        <v>0</v>
      </c>
      <c r="H38" s="17">
        <v>18.439703153988798</v>
      </c>
      <c r="I38" s="17">
        <v>93.267194853430297</v>
      </c>
      <c r="J38" s="17" t="s">
        <v>1143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</row>
    <row r="39" spans="1:51" x14ac:dyDescent="0.15">
      <c r="A39" s="17" t="s">
        <v>1157</v>
      </c>
      <c r="B39" s="20"/>
      <c r="C39" s="17">
        <v>6.3585473607634399E-3</v>
      </c>
      <c r="D39" s="17">
        <v>4.2511430926246999E-2</v>
      </c>
      <c r="E39" s="17">
        <f t="shared" si="0"/>
        <v>1.371494276521606</v>
      </c>
      <c r="F39" s="17">
        <v>0</v>
      </c>
      <c r="G39" s="17">
        <v>0</v>
      </c>
      <c r="H39" s="17">
        <v>18.439703153988798</v>
      </c>
      <c r="I39" s="17">
        <v>93.267194853430297</v>
      </c>
      <c r="J39" s="17" t="s">
        <v>1158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</row>
    <row r="40" spans="1:51" x14ac:dyDescent="0.15">
      <c r="A40" s="17" t="s">
        <v>787</v>
      </c>
      <c r="B40" s="20"/>
      <c r="C40" s="17">
        <v>6.88907400282997E-3</v>
      </c>
      <c r="D40" s="17">
        <v>4.4778981018394802E-2</v>
      </c>
      <c r="E40" s="17">
        <f t="shared" si="0"/>
        <v>1.3489257933635856</v>
      </c>
      <c r="F40" s="17">
        <v>0</v>
      </c>
      <c r="G40" s="17">
        <v>0</v>
      </c>
      <c r="H40" s="17">
        <v>17.637089618455999</v>
      </c>
      <c r="I40" s="17">
        <v>87.794232757128199</v>
      </c>
      <c r="J40" s="17" t="s">
        <v>1143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</row>
    <row r="41" spans="1:51" x14ac:dyDescent="0.15">
      <c r="A41" s="17" t="s">
        <v>1159</v>
      </c>
      <c r="B41" s="21"/>
      <c r="C41" s="17">
        <v>7.5436735898985899E-3</v>
      </c>
      <c r="D41" s="17">
        <v>4.6453147895691299E-2</v>
      </c>
      <c r="E41" s="17">
        <f t="shared" si="0"/>
        <v>1.3329848507251061</v>
      </c>
      <c r="F41" s="17">
        <v>0</v>
      </c>
      <c r="G41" s="17">
        <v>0</v>
      </c>
      <c r="H41" s="17">
        <v>7.9621100548935599</v>
      </c>
      <c r="I41" s="17">
        <v>38.911198112030497</v>
      </c>
      <c r="J41" s="17" t="s">
        <v>1160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</row>
    <row r="42" spans="1:51" x14ac:dyDescent="0.15">
      <c r="A42" s="17" t="s">
        <v>398</v>
      </c>
      <c r="B42" s="21"/>
      <c r="C42" s="17">
        <v>7.5436735898985899E-3</v>
      </c>
      <c r="D42" s="17">
        <v>4.6453147895691299E-2</v>
      </c>
      <c r="E42" s="17">
        <f t="shared" si="0"/>
        <v>1.3329848507251061</v>
      </c>
      <c r="F42" s="17">
        <v>0</v>
      </c>
      <c r="G42" s="17">
        <v>0</v>
      </c>
      <c r="H42" s="17">
        <v>7.9621100548935599</v>
      </c>
      <c r="I42" s="17">
        <v>38.911198112030497</v>
      </c>
      <c r="J42" s="17" t="s">
        <v>1161</v>
      </c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</row>
    <row r="43" spans="1:51" x14ac:dyDescent="0.15">
      <c r="A43" s="17" t="s">
        <v>1009</v>
      </c>
      <c r="B43" s="17"/>
      <c r="C43" s="17">
        <v>8.1768195013075893E-3</v>
      </c>
      <c r="D43" s="17">
        <v>4.9060917007845498E-2</v>
      </c>
      <c r="E43" s="17">
        <f t="shared" si="0"/>
        <v>1.3092643385649116</v>
      </c>
      <c r="F43" s="17">
        <v>0</v>
      </c>
      <c r="G43" s="17">
        <v>0</v>
      </c>
      <c r="H43" s="17">
        <v>5.3425324675324601</v>
      </c>
      <c r="I43" s="17">
        <v>25.678625959782298</v>
      </c>
      <c r="J43" s="17" t="s">
        <v>1136</v>
      </c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</row>
    <row r="44" spans="1:51" x14ac:dyDescent="0.15">
      <c r="A44" s="17" t="s">
        <v>1162</v>
      </c>
      <c r="B44" s="20"/>
      <c r="C44" s="17">
        <v>8.5962074711440108E-3</v>
      </c>
      <c r="D44" s="17">
        <v>5.0287813706192397E-2</v>
      </c>
      <c r="E44" s="17">
        <f t="shared" si="0"/>
        <v>1.2985372451898924</v>
      </c>
      <c r="F44" s="17">
        <v>0</v>
      </c>
      <c r="G44" s="17">
        <v>0</v>
      </c>
      <c r="H44" s="17">
        <v>15.5996860282574</v>
      </c>
      <c r="I44" s="17">
        <v>74.198879583639794</v>
      </c>
      <c r="J44" s="17" t="s">
        <v>1152</v>
      </c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</row>
    <row r="45" spans="1:51" x14ac:dyDescent="0.15">
      <c r="A45" s="17" t="s">
        <v>800</v>
      </c>
      <c r="B45" s="21"/>
      <c r="C45" s="17">
        <v>9.8285778207101403E-3</v>
      </c>
      <c r="D45" s="17">
        <v>5.6094810001126198E-2</v>
      </c>
      <c r="E45" s="17">
        <f t="shared" si="0"/>
        <v>1.2510773186393893</v>
      </c>
      <c r="F45" s="17">
        <v>0</v>
      </c>
      <c r="G45" s="17">
        <v>0</v>
      </c>
      <c r="H45" s="17">
        <v>14.483965014577199</v>
      </c>
      <c r="I45" s="17">
        <v>66.951563879386299</v>
      </c>
      <c r="J45" s="17" t="s">
        <v>1143</v>
      </c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</row>
    <row r="46" spans="1:51" x14ac:dyDescent="0.15">
      <c r="A46" s="17" t="s">
        <v>1163</v>
      </c>
      <c r="B46" s="21"/>
      <c r="C46" s="17">
        <v>1.04724512850622E-2</v>
      </c>
      <c r="D46" s="17">
        <v>5.6989618621036298E-2</v>
      </c>
      <c r="E46" s="17">
        <f t="shared" si="0"/>
        <v>1.2442042493489218</v>
      </c>
      <c r="F46" s="17">
        <v>0</v>
      </c>
      <c r="G46" s="17">
        <v>0</v>
      </c>
      <c r="H46" s="17">
        <v>13.983814215341299</v>
      </c>
      <c r="I46" s="17">
        <v>63.752309087869001</v>
      </c>
      <c r="J46" s="17" t="s">
        <v>1164</v>
      </c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</row>
    <row r="47" spans="1:51" x14ac:dyDescent="0.15">
      <c r="A47" s="17" t="s">
        <v>810</v>
      </c>
      <c r="B47" s="21"/>
      <c r="C47" s="17">
        <v>1.04724512850622E-2</v>
      </c>
      <c r="D47" s="17">
        <v>5.6989618621036298E-2</v>
      </c>
      <c r="E47" s="17">
        <f t="shared" si="0"/>
        <v>1.2442042493489218</v>
      </c>
      <c r="F47" s="17">
        <v>0</v>
      </c>
      <c r="G47" s="17">
        <v>0</v>
      </c>
      <c r="H47" s="17">
        <v>13.983814215341299</v>
      </c>
      <c r="I47" s="17">
        <v>63.752309087869001</v>
      </c>
      <c r="J47" s="17" t="s">
        <v>1165</v>
      </c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</row>
    <row r="48" spans="1:51" x14ac:dyDescent="0.15">
      <c r="A48" s="17" t="s">
        <v>517</v>
      </c>
      <c r="B48" s="17"/>
      <c r="C48" s="17">
        <v>1.11063618399683E-2</v>
      </c>
      <c r="D48" s="17">
        <v>5.7899515035569303E-2</v>
      </c>
      <c r="E48" s="17">
        <f t="shared" si="0"/>
        <v>1.2373250738936041</v>
      </c>
      <c r="F48" s="17">
        <v>0</v>
      </c>
      <c r="G48" s="17">
        <v>0</v>
      </c>
      <c r="H48" s="17">
        <v>3.3972404197344699</v>
      </c>
      <c r="I48" s="17">
        <v>15.2883877010148</v>
      </c>
      <c r="J48" s="17" t="s">
        <v>1166</v>
      </c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</row>
    <row r="49" spans="1:51" x14ac:dyDescent="0.15">
      <c r="A49" s="17" t="s">
        <v>813</v>
      </c>
      <c r="B49" s="21"/>
      <c r="C49" s="17">
        <v>1.1134522122224801E-2</v>
      </c>
      <c r="D49" s="17">
        <v>5.7899515035569303E-2</v>
      </c>
      <c r="E49" s="17">
        <f t="shared" si="0"/>
        <v>1.2373250738936041</v>
      </c>
      <c r="F49" s="17">
        <v>0</v>
      </c>
      <c r="G49" s="17">
        <v>0</v>
      </c>
      <c r="H49" s="17">
        <v>13.517006802720999</v>
      </c>
      <c r="I49" s="17">
        <v>60.795507674817003</v>
      </c>
      <c r="J49" s="17" t="s">
        <v>1167</v>
      </c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</row>
    <row r="50" spans="1:51" x14ac:dyDescent="0.15">
      <c r="A50" s="17" t="s">
        <v>425</v>
      </c>
      <c r="B50" s="21"/>
      <c r="C50" s="17">
        <v>1.23887403730049E-2</v>
      </c>
      <c r="D50" s="17">
        <v>6.2202977515234799E-2</v>
      </c>
      <c r="E50" s="17">
        <f t="shared" si="0"/>
        <v>1.2061888261212963</v>
      </c>
      <c r="F50" s="17">
        <v>0</v>
      </c>
      <c r="G50" s="17">
        <v>0</v>
      </c>
      <c r="H50" s="17">
        <v>6.5869637512470902</v>
      </c>
      <c r="I50" s="17">
        <v>28.923142130526799</v>
      </c>
      <c r="J50" s="17" t="s">
        <v>1161</v>
      </c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</row>
    <row r="51" spans="1:51" x14ac:dyDescent="0.15">
      <c r="A51" s="17" t="s">
        <v>334</v>
      </c>
      <c r="B51" s="17"/>
      <c r="C51" s="17">
        <v>1.24937604410941E-2</v>
      </c>
      <c r="D51" s="17">
        <v>6.2202977515234799E-2</v>
      </c>
      <c r="E51" s="17">
        <f t="shared" si="0"/>
        <v>1.2061888261212963</v>
      </c>
      <c r="F51" s="17">
        <v>0</v>
      </c>
      <c r="G51" s="17">
        <v>0</v>
      </c>
      <c r="H51" s="17">
        <v>2.97534108578061</v>
      </c>
      <c r="I51" s="17">
        <v>13.0395094412071</v>
      </c>
      <c r="J51" s="17" t="s">
        <v>1168</v>
      </c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</row>
    <row r="52" spans="1:51" x14ac:dyDescent="0.15">
      <c r="A52" s="17" t="s">
        <v>432</v>
      </c>
      <c r="B52" s="17"/>
      <c r="C52" s="17">
        <v>1.4572178531522701E-2</v>
      </c>
      <c r="D52" s="17">
        <v>7.1039370341173205E-2</v>
      </c>
      <c r="E52" s="17">
        <f t="shared" si="0"/>
        <v>1.1485008965898982</v>
      </c>
      <c r="F52" s="17">
        <v>0</v>
      </c>
      <c r="G52" s="17">
        <v>0</v>
      </c>
      <c r="H52" s="17">
        <v>6.1858794126835299</v>
      </c>
      <c r="I52" s="17">
        <v>26.157864222450002</v>
      </c>
      <c r="J52" s="17" t="s">
        <v>1169</v>
      </c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</row>
    <row r="53" spans="1:51" x14ac:dyDescent="0.15">
      <c r="A53" s="17" t="s">
        <v>981</v>
      </c>
      <c r="B53" s="17"/>
      <c r="C53" s="17">
        <v>1.6141267057155299E-2</v>
      </c>
      <c r="D53" s="17">
        <v>7.5925243135487305E-2</v>
      </c>
      <c r="E53" s="17">
        <f t="shared" si="0"/>
        <v>1.1196138086657865</v>
      </c>
      <c r="F53" s="17">
        <v>0</v>
      </c>
      <c r="G53" s="17">
        <v>0</v>
      </c>
      <c r="H53" s="17">
        <v>5.9444500050044997</v>
      </c>
      <c r="I53" s="17">
        <v>24.529036517823702</v>
      </c>
      <c r="J53" s="17" t="s">
        <v>1170</v>
      </c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</row>
    <row r="54" spans="1:51" x14ac:dyDescent="0.15">
      <c r="A54" s="17" t="s">
        <v>842</v>
      </c>
      <c r="B54" s="21"/>
      <c r="C54" s="17">
        <v>1.6262406432153799E-2</v>
      </c>
      <c r="D54" s="17">
        <v>7.5925243135487305E-2</v>
      </c>
      <c r="E54" s="17">
        <f t="shared" si="0"/>
        <v>1.1196138086657865</v>
      </c>
      <c r="F54" s="17">
        <v>0</v>
      </c>
      <c r="G54" s="17">
        <v>0</v>
      </c>
      <c r="H54" s="17">
        <v>10.9558742415885</v>
      </c>
      <c r="I54" s="17">
        <v>45.126141525786501</v>
      </c>
      <c r="J54" s="17" t="s">
        <v>1167</v>
      </c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</row>
    <row r="55" spans="1:51" x14ac:dyDescent="0.15">
      <c r="A55" s="17" t="s">
        <v>1171</v>
      </c>
      <c r="B55" s="17"/>
      <c r="C55" s="17">
        <v>1.6547809401324099E-2</v>
      </c>
      <c r="D55" s="17">
        <v>7.5925243135487305E-2</v>
      </c>
      <c r="E55" s="17">
        <f t="shared" si="0"/>
        <v>1.1196138086657865</v>
      </c>
      <c r="F55" s="17">
        <v>0</v>
      </c>
      <c r="G55" s="17">
        <v>0</v>
      </c>
      <c r="H55" s="17">
        <v>5.8869944488501096</v>
      </c>
      <c r="I55" s="17">
        <v>24.145516847248501</v>
      </c>
      <c r="J55" s="17" t="s">
        <v>1172</v>
      </c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</row>
    <row r="56" spans="1:51" x14ac:dyDescent="0.15">
      <c r="A56" s="17" t="s">
        <v>986</v>
      </c>
      <c r="B56" s="17"/>
      <c r="C56" s="17">
        <v>1.7378071641201299E-2</v>
      </c>
      <c r="D56" s="17">
        <v>7.7203984752109905E-2</v>
      </c>
      <c r="E56" s="17">
        <f t="shared" si="0"/>
        <v>1.1123602837161748</v>
      </c>
      <c r="F56" s="17">
        <v>0</v>
      </c>
      <c r="G56" s="17">
        <v>0</v>
      </c>
      <c r="H56" s="17">
        <v>5.7753355378330999</v>
      </c>
      <c r="I56" s="17">
        <v>23.4048136142864</v>
      </c>
      <c r="J56" s="17" t="s">
        <v>1173</v>
      </c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</row>
    <row r="57" spans="1:51" x14ac:dyDescent="0.15">
      <c r="A57" s="17" t="s">
        <v>1174</v>
      </c>
      <c r="B57" s="17"/>
      <c r="C57" s="17">
        <v>1.7486372614794101E-2</v>
      </c>
      <c r="D57" s="17">
        <v>7.7203984752109905E-2</v>
      </c>
      <c r="E57" s="17">
        <f t="shared" si="0"/>
        <v>1.1123602837161748</v>
      </c>
      <c r="F57" s="17">
        <v>0</v>
      </c>
      <c r="G57" s="17">
        <v>0</v>
      </c>
      <c r="H57" s="17">
        <v>4.2323883161511997</v>
      </c>
      <c r="I57" s="17">
        <v>17.1256542440501</v>
      </c>
      <c r="J57" s="17" t="s">
        <v>1133</v>
      </c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</row>
    <row r="58" spans="1:51" x14ac:dyDescent="0.15">
      <c r="A58" s="17" t="s">
        <v>446</v>
      </c>
      <c r="B58" s="17"/>
      <c r="C58" s="17">
        <v>1.8666501873936502E-2</v>
      </c>
      <c r="D58" s="17">
        <v>7.9619799338574299E-2</v>
      </c>
      <c r="E58" s="17">
        <f t="shared" si="0"/>
        <v>1.0989789212791718</v>
      </c>
      <c r="F58" s="17">
        <v>0</v>
      </c>
      <c r="G58" s="17">
        <v>0</v>
      </c>
      <c r="H58" s="17">
        <v>5.6155301239005002</v>
      </c>
      <c r="I58" s="17">
        <v>22.355564155683499</v>
      </c>
      <c r="J58" s="17" t="s">
        <v>1175</v>
      </c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</row>
    <row r="59" spans="1:51" x14ac:dyDescent="0.15">
      <c r="A59" s="17" t="s">
        <v>1176</v>
      </c>
      <c r="B59" s="21"/>
      <c r="C59" s="17">
        <v>1.8714055400092199E-2</v>
      </c>
      <c r="D59" s="17">
        <v>7.9619799338574299E-2</v>
      </c>
      <c r="E59" s="17">
        <f t="shared" si="0"/>
        <v>1.0989789212791718</v>
      </c>
      <c r="F59" s="17">
        <v>0</v>
      </c>
      <c r="G59" s="17">
        <v>0</v>
      </c>
      <c r="H59" s="17">
        <v>10.132653061224399</v>
      </c>
      <c r="I59" s="17">
        <v>40.312561723417197</v>
      </c>
      <c r="J59" s="17" t="s">
        <v>1158</v>
      </c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</row>
    <row r="60" spans="1:51" x14ac:dyDescent="0.15">
      <c r="A60" s="17" t="s">
        <v>1177</v>
      </c>
      <c r="B60" s="21"/>
      <c r="C60" s="17">
        <v>1.9563789709190801E-2</v>
      </c>
      <c r="D60" s="17">
        <v>8.1748692713404694E-2</v>
      </c>
      <c r="E60" s="17">
        <f t="shared" si="0"/>
        <v>1.0875191836449749</v>
      </c>
      <c r="F60" s="17">
        <v>0</v>
      </c>
      <c r="G60" s="17">
        <v>0</v>
      </c>
      <c r="H60" s="17">
        <v>9.8850174216027806</v>
      </c>
      <c r="I60" s="17">
        <v>38.888398778373897</v>
      </c>
      <c r="J60" s="17" t="s">
        <v>1143</v>
      </c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</row>
    <row r="61" spans="1:51" x14ac:dyDescent="0.15">
      <c r="A61" s="17" t="s">
        <v>319</v>
      </c>
      <c r="B61" s="17"/>
      <c r="C61" s="17">
        <v>2.0496274191069801E-2</v>
      </c>
      <c r="D61" s="17">
        <v>8.4142599310707805E-2</v>
      </c>
      <c r="E61" s="17">
        <f t="shared" si="0"/>
        <v>1.0749840760026372</v>
      </c>
      <c r="F61" s="17">
        <v>0</v>
      </c>
      <c r="G61" s="17">
        <v>0</v>
      </c>
      <c r="H61" s="17">
        <v>3.3479152426520802</v>
      </c>
      <c r="I61" s="17">
        <v>13.0150612035122</v>
      </c>
      <c r="J61" s="17" t="s">
        <v>1178</v>
      </c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</row>
    <row r="62" spans="1:51" x14ac:dyDescent="0.15">
      <c r="A62" s="17" t="s">
        <v>321</v>
      </c>
      <c r="B62" s="17"/>
      <c r="C62" s="17">
        <v>2.1256722431626799E-2</v>
      </c>
      <c r="D62" s="17">
        <v>8.4521436220149598E-2</v>
      </c>
      <c r="E62" s="17">
        <f t="shared" si="0"/>
        <v>1.0730331318612492</v>
      </c>
      <c r="F62" s="17">
        <v>0</v>
      </c>
      <c r="G62" s="17">
        <v>0</v>
      </c>
      <c r="H62" s="17">
        <v>3.3151125401929198</v>
      </c>
      <c r="I62" s="17">
        <v>12.766770509702599</v>
      </c>
      <c r="J62" s="17" t="s">
        <v>1179</v>
      </c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</row>
    <row r="63" spans="1:51" x14ac:dyDescent="0.15">
      <c r="A63" s="17" t="s">
        <v>869</v>
      </c>
      <c r="B63" s="21"/>
      <c r="C63" s="17">
        <v>2.1310960414482098E-2</v>
      </c>
      <c r="D63" s="17">
        <v>8.4521436220149598E-2</v>
      </c>
      <c r="E63" s="17">
        <f t="shared" si="0"/>
        <v>1.0730331318612492</v>
      </c>
      <c r="F63" s="17">
        <v>0</v>
      </c>
      <c r="G63" s="17">
        <v>0</v>
      </c>
      <c r="H63" s="17">
        <v>9.4242999525391493</v>
      </c>
      <c r="I63" s="17">
        <v>36.269736580384198</v>
      </c>
      <c r="J63" s="17" t="s">
        <v>1153</v>
      </c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</row>
    <row r="64" spans="1:51" x14ac:dyDescent="0.15">
      <c r="A64" s="17" t="s">
        <v>337</v>
      </c>
      <c r="B64" s="21"/>
      <c r="C64" s="17">
        <v>2.22080432575084E-2</v>
      </c>
      <c r="D64" s="17">
        <v>8.6611368704282696E-2</v>
      </c>
      <c r="E64" s="17">
        <f t="shared" si="0"/>
        <v>1.0624250982657926</v>
      </c>
      <c r="F64" s="17">
        <v>0</v>
      </c>
      <c r="G64" s="17">
        <v>0</v>
      </c>
      <c r="H64" s="17">
        <v>9.2096474953617804</v>
      </c>
      <c r="I64" s="17">
        <v>35.0638977870872</v>
      </c>
      <c r="J64" s="17" t="s">
        <v>1180</v>
      </c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</row>
    <row r="65" spans="1:51" x14ac:dyDescent="0.15">
      <c r="A65" s="17" t="s">
        <v>642</v>
      </c>
      <c r="B65" s="17"/>
      <c r="C65" s="17">
        <v>2.3910637632599301E-2</v>
      </c>
      <c r="D65" s="17">
        <v>9.0400508034209695E-2</v>
      </c>
      <c r="E65" s="17">
        <f t="shared" si="0"/>
        <v>1.043829128862757</v>
      </c>
      <c r="F65" s="17">
        <v>0</v>
      </c>
      <c r="G65" s="17">
        <v>0</v>
      </c>
      <c r="H65" s="17">
        <v>3.8329439252336401</v>
      </c>
      <c r="I65" s="17">
        <v>14.310034852449199</v>
      </c>
      <c r="J65" s="17" t="s">
        <v>1155</v>
      </c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</row>
    <row r="66" spans="1:51" x14ac:dyDescent="0.15">
      <c r="A66" s="17" t="s">
        <v>880</v>
      </c>
      <c r="B66" s="21"/>
      <c r="C66" s="17">
        <v>2.4048330053217101E-2</v>
      </c>
      <c r="D66" s="17">
        <v>9.0400508034209695E-2</v>
      </c>
      <c r="E66" s="17">
        <f t="shared" si="0"/>
        <v>1.043829128862757</v>
      </c>
      <c r="F66" s="17">
        <v>0</v>
      </c>
      <c r="G66" s="17">
        <v>0</v>
      </c>
      <c r="H66" s="17">
        <v>8.8083407275953807</v>
      </c>
      <c r="I66" s="17">
        <v>32.834761191946498</v>
      </c>
      <c r="J66" s="17" t="s">
        <v>1167</v>
      </c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</row>
    <row r="67" spans="1:51" x14ac:dyDescent="0.15">
      <c r="A67" s="17" t="s">
        <v>1181</v>
      </c>
      <c r="B67" s="17"/>
      <c r="C67" s="17">
        <v>2.4338598316902601E-2</v>
      </c>
      <c r="D67" s="17">
        <v>9.0400508034209695E-2</v>
      </c>
      <c r="E67" s="17">
        <f t="shared" si="0"/>
        <v>1.043829128862757</v>
      </c>
      <c r="F67" s="17">
        <v>0</v>
      </c>
      <c r="G67" s="17">
        <v>0</v>
      </c>
      <c r="H67" s="17">
        <v>5.0555508221862402</v>
      </c>
      <c r="I67" s="17">
        <v>18.784868637002099</v>
      </c>
      <c r="J67" s="17" t="s">
        <v>1172</v>
      </c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</row>
    <row r="68" spans="1:51" x14ac:dyDescent="0.15">
      <c r="A68" s="17" t="s">
        <v>1182</v>
      </c>
      <c r="B68" s="20"/>
      <c r="C68" s="17">
        <v>2.4753528718293599E-2</v>
      </c>
      <c r="D68" s="17">
        <v>9.0505089376261005E-2</v>
      </c>
      <c r="E68" s="17">
        <f t="shared" si="0"/>
        <v>1.0433269984093856</v>
      </c>
      <c r="F68" s="17">
        <v>0</v>
      </c>
      <c r="G68" s="17">
        <v>0</v>
      </c>
      <c r="H68" s="17">
        <v>50.2424242424242</v>
      </c>
      <c r="I68" s="17">
        <v>185.83603697375199</v>
      </c>
      <c r="J68" s="17" t="s">
        <v>1183</v>
      </c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</row>
    <row r="69" spans="1:51" x14ac:dyDescent="0.15">
      <c r="A69" s="17" t="s">
        <v>1184</v>
      </c>
      <c r="B69" s="17"/>
      <c r="C69" s="17">
        <v>2.59146791245474E-2</v>
      </c>
      <c r="D69" s="17">
        <v>9.3292844848370901E-2</v>
      </c>
      <c r="E69" s="17">
        <f t="shared" ref="E69:E103" si="1">-LOG10(D69)</f>
        <v>1.0301516634563967</v>
      </c>
      <c r="F69" s="17">
        <v>0</v>
      </c>
      <c r="G69" s="17">
        <v>0</v>
      </c>
      <c r="H69" s="17">
        <v>3.1405648267008899</v>
      </c>
      <c r="I69" s="17">
        <v>11.4723128083492</v>
      </c>
      <c r="J69" s="17" t="s">
        <v>1185</v>
      </c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</row>
    <row r="70" spans="1:51" x14ac:dyDescent="0.15">
      <c r="A70" s="17" t="s">
        <v>457</v>
      </c>
      <c r="B70" s="17"/>
      <c r="C70" s="17">
        <v>2.6413837900108601E-2</v>
      </c>
      <c r="D70" s="17">
        <v>9.3649061645839707E-2</v>
      </c>
      <c r="E70" s="17">
        <f t="shared" si="1"/>
        <v>1.0284965698538857</v>
      </c>
      <c r="F70" s="17">
        <v>0</v>
      </c>
      <c r="G70" s="17">
        <v>0</v>
      </c>
      <c r="H70" s="17">
        <v>4.8927835051546396</v>
      </c>
      <c r="I70" s="17">
        <v>17.779725707804602</v>
      </c>
      <c r="J70" s="17" t="s">
        <v>1186</v>
      </c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</row>
    <row r="71" spans="1:51" x14ac:dyDescent="0.15">
      <c r="A71" s="17" t="s">
        <v>999</v>
      </c>
      <c r="B71" s="17"/>
      <c r="C71" s="17">
        <v>2.9137373715346301E-2</v>
      </c>
      <c r="D71" s="17">
        <v>0.10003779557138399</v>
      </c>
      <c r="E71" s="17">
        <f t="shared" si="1"/>
        <v>0.99983588693085834</v>
      </c>
      <c r="F71" s="17">
        <v>0</v>
      </c>
      <c r="G71" s="17">
        <v>0</v>
      </c>
      <c r="H71" s="17">
        <v>4.7034099920697798</v>
      </c>
      <c r="I71" s="17">
        <v>16.630004784566101</v>
      </c>
      <c r="J71" s="17" t="s">
        <v>1173</v>
      </c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</row>
    <row r="72" spans="1:51" x14ac:dyDescent="0.15">
      <c r="A72" s="17" t="s">
        <v>460</v>
      </c>
      <c r="B72" s="17"/>
      <c r="C72" s="17">
        <v>2.9137373715346301E-2</v>
      </c>
      <c r="D72" s="17">
        <v>0.10003779557138399</v>
      </c>
      <c r="E72" s="17">
        <f t="shared" si="1"/>
        <v>0.99983588693085834</v>
      </c>
      <c r="F72" s="17">
        <v>0</v>
      </c>
      <c r="G72" s="17">
        <v>0</v>
      </c>
      <c r="H72" s="17">
        <v>4.7034099920697798</v>
      </c>
      <c r="I72" s="17">
        <v>16.630004784566101</v>
      </c>
      <c r="J72" s="17" t="s">
        <v>1186</v>
      </c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</row>
    <row r="73" spans="1:51" x14ac:dyDescent="0.15">
      <c r="A73" s="17" t="s">
        <v>1187</v>
      </c>
      <c r="B73" s="20"/>
      <c r="C73" s="17">
        <v>2.9630963394411802E-2</v>
      </c>
      <c r="D73" s="17">
        <v>0.10003779557138399</v>
      </c>
      <c r="E73" s="17">
        <f t="shared" si="1"/>
        <v>0.99983588693085834</v>
      </c>
      <c r="F73" s="17">
        <v>0</v>
      </c>
      <c r="G73" s="17">
        <v>0</v>
      </c>
      <c r="H73" s="17">
        <v>40.191919191919098</v>
      </c>
      <c r="I73" s="17">
        <v>141.43276738991801</v>
      </c>
      <c r="J73" s="17" t="s">
        <v>1188</v>
      </c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</row>
    <row r="74" spans="1:51" x14ac:dyDescent="0.15">
      <c r="A74" s="17" t="s">
        <v>898</v>
      </c>
      <c r="B74" s="21"/>
      <c r="C74" s="17">
        <v>2.9925836282038001E-2</v>
      </c>
      <c r="D74" s="17">
        <v>0.10003779557138399</v>
      </c>
      <c r="E74" s="17">
        <f t="shared" si="1"/>
        <v>0.99983588693085834</v>
      </c>
      <c r="F74" s="17">
        <v>0</v>
      </c>
      <c r="G74" s="17">
        <v>0</v>
      </c>
      <c r="H74" s="17">
        <v>7.7896389324960698</v>
      </c>
      <c r="I74" s="17">
        <v>27.3341007109312</v>
      </c>
      <c r="J74" s="17" t="s">
        <v>1189</v>
      </c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</row>
    <row r="75" spans="1:51" x14ac:dyDescent="0.15">
      <c r="A75" s="17" t="s">
        <v>281</v>
      </c>
      <c r="B75" s="17"/>
      <c r="C75" s="17">
        <v>3.3190965972176301E-2</v>
      </c>
      <c r="D75" s="17">
        <v>0.109389944189989</v>
      </c>
      <c r="E75" s="17">
        <f t="shared" si="1"/>
        <v>0.96102259924136424</v>
      </c>
      <c r="F75" s="17">
        <v>0</v>
      </c>
      <c r="G75" s="17">
        <v>0</v>
      </c>
      <c r="H75" s="17">
        <v>4.4615095191511696</v>
      </c>
      <c r="I75" s="17">
        <v>15.193570503724899</v>
      </c>
      <c r="J75" s="17" t="s">
        <v>1190</v>
      </c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</row>
    <row r="76" spans="1:51" x14ac:dyDescent="0.15">
      <c r="A76" s="17" t="s">
        <v>1191</v>
      </c>
      <c r="B76" s="20"/>
      <c r="C76" s="17">
        <v>3.4484249200414603E-2</v>
      </c>
      <c r="D76" s="17">
        <v>0.11207380990134699</v>
      </c>
      <c r="E76" s="17">
        <f t="shared" si="1"/>
        <v>0.95049586415989185</v>
      </c>
      <c r="F76" s="17">
        <v>0</v>
      </c>
      <c r="G76" s="17">
        <v>0</v>
      </c>
      <c r="H76" s="17">
        <v>33.491582491582399</v>
      </c>
      <c r="I76" s="17">
        <v>112.774618360502</v>
      </c>
      <c r="J76" s="17" t="s">
        <v>1192</v>
      </c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</row>
    <row r="77" spans="1:51" x14ac:dyDescent="0.15">
      <c r="A77" s="17" t="s">
        <v>1193</v>
      </c>
      <c r="B77" s="20"/>
      <c r="C77" s="17">
        <v>3.9313504152056498E-2</v>
      </c>
      <c r="D77" s="17">
        <v>0.12431567529163801</v>
      </c>
      <c r="E77" s="17">
        <f t="shared" si="1"/>
        <v>0.90547410656798832</v>
      </c>
      <c r="F77" s="17">
        <v>0</v>
      </c>
      <c r="G77" s="17">
        <v>0</v>
      </c>
      <c r="H77" s="17">
        <v>28.705627705627698</v>
      </c>
      <c r="I77" s="17">
        <v>92.8967850071638</v>
      </c>
      <c r="J77" s="17" t="s">
        <v>1194</v>
      </c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</row>
    <row r="78" spans="1:51" x14ac:dyDescent="0.15">
      <c r="A78" s="17" t="s">
        <v>1195</v>
      </c>
      <c r="B78" s="20"/>
      <c r="C78" s="17">
        <v>3.9313504152056498E-2</v>
      </c>
      <c r="D78" s="17">
        <v>0.12431567529163801</v>
      </c>
      <c r="E78" s="17">
        <f t="shared" si="1"/>
        <v>0.90547410656798832</v>
      </c>
      <c r="F78" s="17">
        <v>0</v>
      </c>
      <c r="G78" s="17">
        <v>0</v>
      </c>
      <c r="H78" s="17">
        <v>28.705627705627698</v>
      </c>
      <c r="I78" s="17">
        <v>92.8967850071638</v>
      </c>
      <c r="J78" s="17" t="s">
        <v>1196</v>
      </c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</row>
    <row r="79" spans="1:51" x14ac:dyDescent="0.15">
      <c r="A79" s="17" t="s">
        <v>1197</v>
      </c>
      <c r="B79" s="20"/>
      <c r="C79" s="17">
        <v>4.41188457824273E-2</v>
      </c>
      <c r="D79" s="17">
        <v>0.132565765725596</v>
      </c>
      <c r="E79" s="17">
        <f t="shared" si="1"/>
        <v>0.87756861526799257</v>
      </c>
      <c r="F79" s="17">
        <v>0</v>
      </c>
      <c r="G79" s="17">
        <v>0</v>
      </c>
      <c r="H79" s="17">
        <v>25.116161616161602</v>
      </c>
      <c r="I79" s="17">
        <v>78.384231244479906</v>
      </c>
      <c r="J79" s="17" t="s">
        <v>1198</v>
      </c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</row>
    <row r="80" spans="1:51" x14ac:dyDescent="0.15">
      <c r="A80" s="17" t="s">
        <v>1199</v>
      </c>
      <c r="B80" s="20"/>
      <c r="C80" s="17">
        <v>4.41188457824273E-2</v>
      </c>
      <c r="D80" s="17">
        <v>0.132565765725596</v>
      </c>
      <c r="E80" s="17">
        <f t="shared" si="1"/>
        <v>0.87756861526799257</v>
      </c>
      <c r="F80" s="17">
        <v>0</v>
      </c>
      <c r="G80" s="17">
        <v>0</v>
      </c>
      <c r="H80" s="17">
        <v>25.116161616161602</v>
      </c>
      <c r="I80" s="17">
        <v>78.384231244479906</v>
      </c>
      <c r="J80" s="17" t="s">
        <v>1200</v>
      </c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</row>
    <row r="81" spans="1:51" x14ac:dyDescent="0.15">
      <c r="A81" s="17" t="s">
        <v>1201</v>
      </c>
      <c r="B81" s="20"/>
      <c r="C81" s="17">
        <v>4.41188457824273E-2</v>
      </c>
      <c r="D81" s="17">
        <v>0.132565765725596</v>
      </c>
      <c r="E81" s="17">
        <f t="shared" si="1"/>
        <v>0.87756861526799257</v>
      </c>
      <c r="F81" s="17">
        <v>0</v>
      </c>
      <c r="G81" s="17">
        <v>0</v>
      </c>
      <c r="H81" s="17">
        <v>25.116161616161602</v>
      </c>
      <c r="I81" s="17">
        <v>78.384231244479906</v>
      </c>
      <c r="J81" s="17" t="s">
        <v>1202</v>
      </c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</row>
    <row r="82" spans="1:51" x14ac:dyDescent="0.15">
      <c r="A82" s="17" t="s">
        <v>312</v>
      </c>
      <c r="B82" s="17"/>
      <c r="C82" s="17">
        <v>4.4188588575198598E-2</v>
      </c>
      <c r="D82" s="17">
        <v>0.132565765725596</v>
      </c>
      <c r="E82" s="17">
        <f t="shared" si="1"/>
        <v>0.87756861526799257</v>
      </c>
      <c r="F82" s="17">
        <v>0</v>
      </c>
      <c r="G82" s="17">
        <v>0</v>
      </c>
      <c r="H82" s="17">
        <v>3.9655911099210002</v>
      </c>
      <c r="I82" s="17">
        <v>12.3698235390424</v>
      </c>
      <c r="J82" s="17" t="s">
        <v>1203</v>
      </c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</row>
    <row r="83" spans="1:51" x14ac:dyDescent="0.15">
      <c r="A83" s="17" t="s">
        <v>1204</v>
      </c>
      <c r="B83" s="20"/>
      <c r="C83" s="17">
        <v>4.8900391141830403E-2</v>
      </c>
      <c r="D83" s="17">
        <v>0.14484419654668701</v>
      </c>
      <c r="E83" s="17">
        <f t="shared" si="1"/>
        <v>0.83909890093133821</v>
      </c>
      <c r="F83" s="17">
        <v>0</v>
      </c>
      <c r="G83" s="17">
        <v>0</v>
      </c>
      <c r="H83" s="17">
        <v>22.324354657687898</v>
      </c>
      <c r="I83" s="17">
        <v>67.374230030450505</v>
      </c>
      <c r="J83" s="17" t="s">
        <v>1202</v>
      </c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</row>
    <row r="84" spans="1:51" x14ac:dyDescent="0.15">
      <c r="A84" s="17" t="s">
        <v>1205</v>
      </c>
      <c r="B84" s="20"/>
      <c r="C84" s="17">
        <v>5.3658256750863803E-2</v>
      </c>
      <c r="D84" s="17">
        <v>0.14771802446708299</v>
      </c>
      <c r="E84" s="17">
        <f t="shared" si="1"/>
        <v>0.83056650909567109</v>
      </c>
      <c r="F84" s="17">
        <v>0</v>
      </c>
      <c r="G84" s="17">
        <v>0</v>
      </c>
      <c r="H84" s="17">
        <v>20.090909090909001</v>
      </c>
      <c r="I84" s="17">
        <v>58.768318421882597</v>
      </c>
      <c r="J84" s="17" t="s">
        <v>1206</v>
      </c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</row>
    <row r="85" spans="1:51" x14ac:dyDescent="0.15">
      <c r="A85" s="17" t="s">
        <v>1207</v>
      </c>
      <c r="B85" s="20"/>
      <c r="C85" s="17">
        <v>5.3658256750863803E-2</v>
      </c>
      <c r="D85" s="17">
        <v>0.14771802446708299</v>
      </c>
      <c r="E85" s="17">
        <f t="shared" si="1"/>
        <v>0.83056650909567109</v>
      </c>
      <c r="F85" s="17">
        <v>0</v>
      </c>
      <c r="G85" s="17">
        <v>0</v>
      </c>
      <c r="H85" s="17">
        <v>20.090909090909001</v>
      </c>
      <c r="I85" s="17">
        <v>58.768318421882597</v>
      </c>
      <c r="J85" s="17" t="s">
        <v>1196</v>
      </c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</row>
    <row r="86" spans="1:51" x14ac:dyDescent="0.15">
      <c r="A86" s="17" t="s">
        <v>1208</v>
      </c>
      <c r="B86" s="20"/>
      <c r="C86" s="17">
        <v>5.3658256750863803E-2</v>
      </c>
      <c r="D86" s="17">
        <v>0.14771802446708299</v>
      </c>
      <c r="E86" s="17">
        <f t="shared" si="1"/>
        <v>0.83056650909567109</v>
      </c>
      <c r="F86" s="17">
        <v>0</v>
      </c>
      <c r="G86" s="17">
        <v>0</v>
      </c>
      <c r="H86" s="17">
        <v>20.090909090909001</v>
      </c>
      <c r="I86" s="17">
        <v>58.768318421882597</v>
      </c>
      <c r="J86" s="17" t="s">
        <v>1202</v>
      </c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</row>
    <row r="87" spans="1:51" x14ac:dyDescent="0.15">
      <c r="A87" s="17" t="s">
        <v>1209</v>
      </c>
      <c r="B87" s="20"/>
      <c r="C87" s="17">
        <v>5.3658256750863803E-2</v>
      </c>
      <c r="D87" s="17">
        <v>0.14771802446708299</v>
      </c>
      <c r="E87" s="17">
        <f t="shared" si="1"/>
        <v>0.83056650909567109</v>
      </c>
      <c r="F87" s="17">
        <v>0</v>
      </c>
      <c r="G87" s="17">
        <v>0</v>
      </c>
      <c r="H87" s="17">
        <v>20.090909090909001</v>
      </c>
      <c r="I87" s="17">
        <v>58.768318421882597</v>
      </c>
      <c r="J87" s="17" t="s">
        <v>1202</v>
      </c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</row>
    <row r="88" spans="1:51" x14ac:dyDescent="0.15">
      <c r="A88" s="17" t="s">
        <v>1210</v>
      </c>
      <c r="B88" s="20"/>
      <c r="C88" s="17">
        <v>5.3658256750863803E-2</v>
      </c>
      <c r="D88" s="17">
        <v>0.14771802446708299</v>
      </c>
      <c r="E88" s="17">
        <f t="shared" si="1"/>
        <v>0.83056650909567109</v>
      </c>
      <c r="F88" s="17">
        <v>0</v>
      </c>
      <c r="G88" s="17">
        <v>0</v>
      </c>
      <c r="H88" s="17">
        <v>20.090909090909001</v>
      </c>
      <c r="I88" s="17">
        <v>58.768318421882597</v>
      </c>
      <c r="J88" s="17" t="s">
        <v>1196</v>
      </c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</row>
    <row r="89" spans="1:51" x14ac:dyDescent="0.15">
      <c r="A89" s="17" t="s">
        <v>1211</v>
      </c>
      <c r="B89" s="20"/>
      <c r="C89" s="17">
        <v>5.3658256750863803E-2</v>
      </c>
      <c r="D89" s="17">
        <v>0.14771802446708299</v>
      </c>
      <c r="E89" s="17">
        <f t="shared" si="1"/>
        <v>0.83056650909567109</v>
      </c>
      <c r="F89" s="17">
        <v>0</v>
      </c>
      <c r="G89" s="17">
        <v>0</v>
      </c>
      <c r="H89" s="17">
        <v>20.090909090909001</v>
      </c>
      <c r="I89" s="17">
        <v>58.768318421882597</v>
      </c>
      <c r="J89" s="17" t="s">
        <v>1196</v>
      </c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</row>
    <row r="90" spans="1:51" x14ac:dyDescent="0.15">
      <c r="A90" s="17" t="s">
        <v>1212</v>
      </c>
      <c r="B90" s="20"/>
      <c r="C90" s="17">
        <v>5.83925585800791E-2</v>
      </c>
      <c r="D90" s="17">
        <v>0.148520203344983</v>
      </c>
      <c r="E90" s="17">
        <f t="shared" si="1"/>
        <v>0.82821446483543171</v>
      </c>
      <c r="F90" s="17">
        <v>0</v>
      </c>
      <c r="G90" s="17">
        <v>0</v>
      </c>
      <c r="H90" s="17">
        <v>18.263544536271802</v>
      </c>
      <c r="I90" s="17">
        <v>51.878818604154098</v>
      </c>
      <c r="J90" s="17" t="s">
        <v>1213</v>
      </c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</row>
    <row r="91" spans="1:51" x14ac:dyDescent="0.15">
      <c r="A91" s="17" t="s">
        <v>1214</v>
      </c>
      <c r="B91" s="20"/>
      <c r="C91" s="17">
        <v>5.83925585800791E-2</v>
      </c>
      <c r="D91" s="17">
        <v>0.148520203344983</v>
      </c>
      <c r="E91" s="17">
        <f t="shared" si="1"/>
        <v>0.82821446483543171</v>
      </c>
      <c r="F91" s="17">
        <v>0</v>
      </c>
      <c r="G91" s="17">
        <v>0</v>
      </c>
      <c r="H91" s="17">
        <v>18.263544536271802</v>
      </c>
      <c r="I91" s="17">
        <v>51.878818604154098</v>
      </c>
      <c r="J91" s="17" t="s">
        <v>1215</v>
      </c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</row>
    <row r="92" spans="1:51" x14ac:dyDescent="0.15">
      <c r="A92" s="17" t="s">
        <v>1216</v>
      </c>
      <c r="B92" s="20"/>
      <c r="C92" s="17">
        <v>5.83925585800791E-2</v>
      </c>
      <c r="D92" s="17">
        <v>0.148520203344983</v>
      </c>
      <c r="E92" s="17">
        <f t="shared" si="1"/>
        <v>0.82821446483543171</v>
      </c>
      <c r="F92" s="17">
        <v>0</v>
      </c>
      <c r="G92" s="17">
        <v>0</v>
      </c>
      <c r="H92" s="17">
        <v>18.263544536271802</v>
      </c>
      <c r="I92" s="17">
        <v>51.878818604154098</v>
      </c>
      <c r="J92" s="17" t="s">
        <v>1202</v>
      </c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</row>
    <row r="93" spans="1:51" x14ac:dyDescent="0.15">
      <c r="A93" s="17" t="s">
        <v>1217</v>
      </c>
      <c r="B93" s="20"/>
      <c r="C93" s="17">
        <v>5.83925585800791E-2</v>
      </c>
      <c r="D93" s="17">
        <v>0.148520203344983</v>
      </c>
      <c r="E93" s="17">
        <f t="shared" si="1"/>
        <v>0.82821446483543171</v>
      </c>
      <c r="F93" s="17">
        <v>0</v>
      </c>
      <c r="G93" s="17">
        <v>0</v>
      </c>
      <c r="H93" s="17">
        <v>18.263544536271802</v>
      </c>
      <c r="I93" s="17">
        <v>51.878818604154098</v>
      </c>
      <c r="J93" s="17" t="s">
        <v>1202</v>
      </c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</row>
    <row r="94" spans="1:51" x14ac:dyDescent="0.15">
      <c r="A94" s="17" t="s">
        <v>1218</v>
      </c>
      <c r="B94" s="20"/>
      <c r="C94" s="17">
        <v>5.83925585800791E-2</v>
      </c>
      <c r="D94" s="17">
        <v>0.148520203344983</v>
      </c>
      <c r="E94" s="17">
        <f t="shared" si="1"/>
        <v>0.82821446483543171</v>
      </c>
      <c r="F94" s="17">
        <v>0</v>
      </c>
      <c r="G94" s="17">
        <v>0</v>
      </c>
      <c r="H94" s="17">
        <v>18.263544536271802</v>
      </c>
      <c r="I94" s="17">
        <v>51.878818604154098</v>
      </c>
      <c r="J94" s="17" t="s">
        <v>1202</v>
      </c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</row>
    <row r="95" spans="1:51" x14ac:dyDescent="0.15">
      <c r="A95" s="17" t="s">
        <v>1219</v>
      </c>
      <c r="B95" s="20"/>
      <c r="C95" s="17">
        <v>5.83925585800791E-2</v>
      </c>
      <c r="D95" s="17">
        <v>0.148520203344983</v>
      </c>
      <c r="E95" s="17">
        <f t="shared" si="1"/>
        <v>0.82821446483543171</v>
      </c>
      <c r="F95" s="17">
        <v>0</v>
      </c>
      <c r="G95" s="17">
        <v>0</v>
      </c>
      <c r="H95" s="17">
        <v>18.263544536271802</v>
      </c>
      <c r="I95" s="17">
        <v>51.878818604154098</v>
      </c>
      <c r="J95" s="17" t="s">
        <v>1213</v>
      </c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</row>
    <row r="96" spans="1:51" x14ac:dyDescent="0.15">
      <c r="A96" s="17" t="s">
        <v>1220</v>
      </c>
      <c r="B96" s="20"/>
      <c r="C96" s="17">
        <v>5.83925585800791E-2</v>
      </c>
      <c r="D96" s="17">
        <v>0.148520203344983</v>
      </c>
      <c r="E96" s="17">
        <f t="shared" si="1"/>
        <v>0.82821446483543171</v>
      </c>
      <c r="F96" s="17">
        <v>0</v>
      </c>
      <c r="G96" s="17">
        <v>0</v>
      </c>
      <c r="H96" s="17">
        <v>18.263544536271802</v>
      </c>
      <c r="I96" s="17">
        <v>51.878818604154098</v>
      </c>
      <c r="J96" s="17" t="s">
        <v>1221</v>
      </c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</row>
    <row r="97" spans="1:51" x14ac:dyDescent="0.15">
      <c r="A97" s="17" t="s">
        <v>1222</v>
      </c>
      <c r="B97" s="20"/>
      <c r="C97" s="17">
        <v>6.3103412092441802E-2</v>
      </c>
      <c r="D97" s="17">
        <v>0.15543366768033001</v>
      </c>
      <c r="E97" s="17">
        <f t="shared" si="1"/>
        <v>0.80845490507109241</v>
      </c>
      <c r="F97" s="17">
        <v>0</v>
      </c>
      <c r="G97" s="17">
        <v>0</v>
      </c>
      <c r="H97" s="17">
        <v>16.740740740740701</v>
      </c>
      <c r="I97" s="17">
        <v>46.254339159716999</v>
      </c>
      <c r="J97" s="17" t="s">
        <v>1223</v>
      </c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</row>
    <row r="98" spans="1:51" x14ac:dyDescent="0.15">
      <c r="A98" s="17" t="s">
        <v>717</v>
      </c>
      <c r="B98" s="20"/>
      <c r="C98" s="17">
        <v>6.3103412092441802E-2</v>
      </c>
      <c r="D98" s="17">
        <v>0.15543366768033001</v>
      </c>
      <c r="E98" s="17">
        <f t="shared" si="1"/>
        <v>0.80845490507109241</v>
      </c>
      <c r="F98" s="17">
        <v>0</v>
      </c>
      <c r="G98" s="17">
        <v>0</v>
      </c>
      <c r="H98" s="17">
        <v>16.740740740740701</v>
      </c>
      <c r="I98" s="17">
        <v>46.254339159716999</v>
      </c>
      <c r="J98" s="17" t="s">
        <v>1192</v>
      </c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</row>
    <row r="99" spans="1:51" x14ac:dyDescent="0.15">
      <c r="A99" s="17" t="s">
        <v>718</v>
      </c>
      <c r="B99" s="20"/>
      <c r="C99" s="17">
        <v>6.3103412092441802E-2</v>
      </c>
      <c r="D99" s="17">
        <v>0.15543366768033001</v>
      </c>
      <c r="E99" s="17">
        <f t="shared" si="1"/>
        <v>0.80845490507109241</v>
      </c>
      <c r="F99" s="17">
        <v>0</v>
      </c>
      <c r="G99" s="17">
        <v>0</v>
      </c>
      <c r="H99" s="17">
        <v>16.740740740740701</v>
      </c>
      <c r="I99" s="17">
        <v>46.254339159716999</v>
      </c>
      <c r="J99" s="17" t="s">
        <v>1192</v>
      </c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</row>
    <row r="100" spans="1:51" x14ac:dyDescent="0.15">
      <c r="A100" s="17" t="s">
        <v>512</v>
      </c>
      <c r="B100" s="17"/>
      <c r="C100" s="17">
        <v>6.41044263713791E-2</v>
      </c>
      <c r="D100" s="17">
        <v>0.156254539280236</v>
      </c>
      <c r="E100" s="17">
        <f t="shared" si="1"/>
        <v>0.80616735730725919</v>
      </c>
      <c r="F100" s="17">
        <v>0</v>
      </c>
      <c r="G100" s="17">
        <v>0</v>
      </c>
      <c r="H100" s="17">
        <v>1.9584746633775301</v>
      </c>
      <c r="I100" s="17">
        <v>5.3804035834117103</v>
      </c>
      <c r="J100" s="17" t="s">
        <v>1224</v>
      </c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</row>
    <row r="101" spans="1:51" x14ac:dyDescent="0.15">
      <c r="A101" s="17" t="s">
        <v>721</v>
      </c>
      <c r="B101" s="20"/>
      <c r="C101" s="17">
        <v>6.77909321684321E-2</v>
      </c>
      <c r="D101" s="17">
        <v>0.163536887911475</v>
      </c>
      <c r="E101" s="17">
        <f t="shared" si="1"/>
        <v>0.7863842710802661</v>
      </c>
      <c r="F101" s="17">
        <v>0</v>
      </c>
      <c r="G101" s="17">
        <v>0</v>
      </c>
      <c r="H101" s="17">
        <v>15.452214452214401</v>
      </c>
      <c r="I101" s="17">
        <v>41.586959443368301</v>
      </c>
      <c r="J101" s="17" t="s">
        <v>1200</v>
      </c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</row>
    <row r="102" spans="1:51" x14ac:dyDescent="0.15">
      <c r="A102" s="17" t="s">
        <v>505</v>
      </c>
      <c r="B102" s="17"/>
      <c r="C102" s="17">
        <v>7.2124292423722799E-2</v>
      </c>
      <c r="D102" s="17">
        <v>0.171257823869609</v>
      </c>
      <c r="E102" s="17">
        <f t="shared" si="1"/>
        <v>0.76634957875067911</v>
      </c>
      <c r="F102" s="17">
        <v>0</v>
      </c>
      <c r="G102" s="17">
        <v>0</v>
      </c>
      <c r="H102" s="17">
        <v>1.8306399482869999</v>
      </c>
      <c r="I102" s="17">
        <v>4.8134194444725704</v>
      </c>
      <c r="J102" s="17" t="s">
        <v>1225</v>
      </c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</row>
    <row r="103" spans="1:51" x14ac:dyDescent="0.15">
      <c r="A103" s="17" t="s">
        <v>731</v>
      </c>
      <c r="B103" s="20"/>
      <c r="C103" s="17">
        <v>7.2455233175603803E-2</v>
      </c>
      <c r="D103" s="17">
        <v>0.171257823869609</v>
      </c>
      <c r="E103" s="17">
        <f t="shared" si="1"/>
        <v>0.76634957875067911</v>
      </c>
      <c r="F103" s="17">
        <v>0</v>
      </c>
      <c r="G103" s="17">
        <v>0</v>
      </c>
      <c r="H103" s="17">
        <v>14.3477633477633</v>
      </c>
      <c r="I103" s="17">
        <v>37.659813836990097</v>
      </c>
      <c r="J103" s="17" t="s">
        <v>1200</v>
      </c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</row>
    <row r="104" spans="1:51" x14ac:dyDescent="0.15">
      <c r="A104" s="17" t="s">
        <v>1226</v>
      </c>
      <c r="B104" s="20"/>
      <c r="C104" s="17">
        <v>7.7096428930589697E-2</v>
      </c>
      <c r="D104" s="17">
        <v>0.173466965093826</v>
      </c>
      <c r="E104" s="17">
        <v>0</v>
      </c>
      <c r="F104" s="17">
        <v>0</v>
      </c>
      <c r="G104" s="17">
        <v>13.3905723905723</v>
      </c>
      <c r="H104" s="17">
        <v>34.315997327083899</v>
      </c>
      <c r="I104" s="17" t="s">
        <v>1223</v>
      </c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</row>
    <row r="105" spans="1:51" x14ac:dyDescent="0.15">
      <c r="A105" s="17" t="s">
        <v>1227</v>
      </c>
      <c r="B105" s="20"/>
      <c r="C105" s="17">
        <v>7.7096428930589697E-2</v>
      </c>
      <c r="D105" s="17">
        <v>0.173466965093826</v>
      </c>
      <c r="E105" s="17">
        <v>0</v>
      </c>
      <c r="F105" s="17">
        <v>0</v>
      </c>
      <c r="G105" s="17">
        <v>13.3905723905723</v>
      </c>
      <c r="H105" s="17">
        <v>34.315997327083899</v>
      </c>
      <c r="I105" s="17" t="s">
        <v>1228</v>
      </c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</row>
    <row r="106" spans="1:51" x14ac:dyDescent="0.15">
      <c r="A106" s="17" t="s">
        <v>739</v>
      </c>
      <c r="B106" s="20"/>
      <c r="C106" s="17">
        <v>7.7096428930589697E-2</v>
      </c>
      <c r="D106" s="17">
        <v>0.173466965093826</v>
      </c>
      <c r="E106" s="17">
        <v>0</v>
      </c>
      <c r="F106" s="17">
        <v>0</v>
      </c>
      <c r="G106" s="17">
        <v>13.3905723905723</v>
      </c>
      <c r="H106" s="17">
        <v>34.315997327083899</v>
      </c>
      <c r="I106" s="17" t="s">
        <v>1200</v>
      </c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</row>
    <row r="107" spans="1:51" x14ac:dyDescent="0.15">
      <c r="A107" s="17" t="s">
        <v>1229</v>
      </c>
      <c r="B107" s="20"/>
      <c r="C107" s="17">
        <v>7.7096428930589697E-2</v>
      </c>
      <c r="D107" s="17">
        <v>0.173466965093826</v>
      </c>
      <c r="E107" s="17">
        <v>0</v>
      </c>
      <c r="F107" s="17">
        <v>0</v>
      </c>
      <c r="G107" s="17">
        <v>13.3905723905723</v>
      </c>
      <c r="H107" s="17">
        <v>34.315997327083899</v>
      </c>
      <c r="I107" s="17" t="s">
        <v>1230</v>
      </c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</row>
    <row r="108" spans="1:51" x14ac:dyDescent="0.15">
      <c r="A108" s="17" t="s">
        <v>1231</v>
      </c>
      <c r="B108" s="20"/>
      <c r="C108" s="17">
        <v>7.7096428930589697E-2</v>
      </c>
      <c r="D108" s="17">
        <v>0.173466965093826</v>
      </c>
      <c r="E108" s="17">
        <v>0</v>
      </c>
      <c r="F108" s="17">
        <v>0</v>
      </c>
      <c r="G108" s="17">
        <v>13.3905723905723</v>
      </c>
      <c r="H108" s="17">
        <v>34.315997327083899</v>
      </c>
      <c r="I108" s="17" t="s">
        <v>1221</v>
      </c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</row>
    <row r="109" spans="1:51" x14ac:dyDescent="0.15">
      <c r="A109" s="17" t="s">
        <v>1232</v>
      </c>
      <c r="B109" s="20"/>
      <c r="C109" s="17">
        <v>8.1714632671555598E-2</v>
      </c>
      <c r="D109" s="17">
        <v>0.182106895668038</v>
      </c>
      <c r="E109" s="17">
        <v>0</v>
      </c>
      <c r="F109" s="17">
        <v>0</v>
      </c>
      <c r="G109" s="17">
        <v>12.553030303030299</v>
      </c>
      <c r="H109" s="17">
        <v>31.4393429542943</v>
      </c>
      <c r="I109" s="17" t="s">
        <v>1183</v>
      </c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</row>
    <row r="110" spans="1:51" x14ac:dyDescent="0.15">
      <c r="A110" s="17" t="s">
        <v>1233</v>
      </c>
      <c r="B110" s="17"/>
      <c r="C110" s="17">
        <v>8.5023688685566895E-2</v>
      </c>
      <c r="D110" s="17">
        <v>0.182183105018174</v>
      </c>
      <c r="E110" s="17">
        <v>0</v>
      </c>
      <c r="F110" s="17">
        <v>0</v>
      </c>
      <c r="G110" s="17">
        <v>2.2143996354522599</v>
      </c>
      <c r="H110" s="17">
        <v>5.4581084027752196</v>
      </c>
      <c r="I110" s="17" t="s">
        <v>1185</v>
      </c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</row>
    <row r="111" spans="1:51" x14ac:dyDescent="0.15">
      <c r="A111" s="17" t="s">
        <v>1234</v>
      </c>
      <c r="B111" s="20"/>
      <c r="C111" s="17">
        <v>8.6309957150592698E-2</v>
      </c>
      <c r="D111" s="17">
        <v>0.182183105018174</v>
      </c>
      <c r="E111" s="17">
        <v>0</v>
      </c>
      <c r="F111" s="17">
        <v>0</v>
      </c>
      <c r="G111" s="17">
        <v>11.8140225787284</v>
      </c>
      <c r="H111" s="17">
        <v>28.942114306609302</v>
      </c>
      <c r="I111" s="17" t="s">
        <v>1202</v>
      </c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</row>
    <row r="112" spans="1:51" x14ac:dyDescent="0.15">
      <c r="A112" s="17" t="s">
        <v>1235</v>
      </c>
      <c r="B112" s="20"/>
      <c r="C112" s="17">
        <v>8.6309957150592698E-2</v>
      </c>
      <c r="D112" s="17">
        <v>0.182183105018174</v>
      </c>
      <c r="E112" s="17">
        <v>0</v>
      </c>
      <c r="F112" s="17">
        <v>0</v>
      </c>
      <c r="G112" s="17">
        <v>11.8140225787284</v>
      </c>
      <c r="H112" s="17">
        <v>28.942114306609302</v>
      </c>
      <c r="I112" s="17" t="s">
        <v>1192</v>
      </c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</row>
    <row r="113" spans="1:51" x14ac:dyDescent="0.15">
      <c r="A113" s="17" t="s">
        <v>426</v>
      </c>
      <c r="B113" s="21"/>
      <c r="C113" s="17">
        <v>8.64201908419545E-2</v>
      </c>
      <c r="D113" s="17">
        <v>0.182183105018174</v>
      </c>
      <c r="E113" s="17">
        <v>0</v>
      </c>
      <c r="F113" s="17">
        <v>0</v>
      </c>
      <c r="G113" s="17">
        <v>4.2100340136054397</v>
      </c>
      <c r="H113" s="17">
        <v>10.3084111715959</v>
      </c>
      <c r="I113" s="17" t="s">
        <v>1153</v>
      </c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</row>
    <row r="114" spans="1:51" x14ac:dyDescent="0.15">
      <c r="A114" s="17" t="s">
        <v>427</v>
      </c>
      <c r="B114" s="21"/>
      <c r="C114" s="17">
        <v>8.64201908419545E-2</v>
      </c>
      <c r="D114" s="17">
        <v>0.182183105018174</v>
      </c>
      <c r="E114" s="17">
        <v>0</v>
      </c>
      <c r="F114" s="17">
        <v>0</v>
      </c>
      <c r="G114" s="17">
        <v>4.2100340136054397</v>
      </c>
      <c r="H114" s="17">
        <v>10.3084111715959</v>
      </c>
      <c r="I114" s="17" t="s">
        <v>1153</v>
      </c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</row>
    <row r="115" spans="1:51" x14ac:dyDescent="0.15">
      <c r="A115" s="17" t="s">
        <v>428</v>
      </c>
      <c r="B115" s="21"/>
      <c r="C115" s="17">
        <v>8.64201908419545E-2</v>
      </c>
      <c r="D115" s="17">
        <v>0.182183105018174</v>
      </c>
      <c r="E115" s="17">
        <v>0</v>
      </c>
      <c r="F115" s="17">
        <v>0</v>
      </c>
      <c r="G115" s="17">
        <v>4.2100340136054397</v>
      </c>
      <c r="H115" s="17">
        <v>10.3084111715959</v>
      </c>
      <c r="I115" s="17" t="s">
        <v>1153</v>
      </c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</row>
    <row r="116" spans="1:51" x14ac:dyDescent="0.15">
      <c r="A116" s="17" t="s">
        <v>977</v>
      </c>
      <c r="B116" s="21"/>
      <c r="C116" s="17">
        <v>8.7924628381466599E-2</v>
      </c>
      <c r="D116" s="17">
        <v>0.18304250370672601</v>
      </c>
      <c r="E116" s="17">
        <v>0</v>
      </c>
      <c r="F116" s="17">
        <v>0</v>
      </c>
      <c r="G116" s="17">
        <v>4.1664212076583196</v>
      </c>
      <c r="H116" s="17">
        <v>10.1297170847819</v>
      </c>
      <c r="I116" s="17" t="s">
        <v>1236</v>
      </c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</row>
    <row r="117" spans="1:51" x14ac:dyDescent="0.15">
      <c r="A117" s="17" t="s">
        <v>228</v>
      </c>
      <c r="B117" s="20"/>
      <c r="C117" s="17">
        <v>9.0882514536179806E-2</v>
      </c>
      <c r="D117" s="17">
        <v>0.18304250370672601</v>
      </c>
      <c r="E117" s="17">
        <v>0</v>
      </c>
      <c r="F117" s="17">
        <v>0</v>
      </c>
      <c r="G117" s="17">
        <v>11.1571268237934</v>
      </c>
      <c r="H117" s="17">
        <v>26.7568838212324</v>
      </c>
      <c r="I117" s="17" t="s">
        <v>1200</v>
      </c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</row>
    <row r="118" spans="1:51" x14ac:dyDescent="0.15">
      <c r="A118" s="17" t="s">
        <v>1237</v>
      </c>
      <c r="B118" s="20"/>
      <c r="C118" s="17">
        <v>9.0882514536179806E-2</v>
      </c>
      <c r="D118" s="17">
        <v>0.18304250370672601</v>
      </c>
      <c r="E118" s="17">
        <v>0</v>
      </c>
      <c r="F118" s="17">
        <v>0</v>
      </c>
      <c r="G118" s="17">
        <v>11.1571268237934</v>
      </c>
      <c r="H118" s="17">
        <v>26.7568838212324</v>
      </c>
      <c r="I118" s="17" t="s">
        <v>1221</v>
      </c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</row>
    <row r="119" spans="1:51" x14ac:dyDescent="0.15">
      <c r="A119" s="17" t="s">
        <v>1238</v>
      </c>
      <c r="B119" s="20"/>
      <c r="C119" s="17">
        <v>9.0882514536179806E-2</v>
      </c>
      <c r="D119" s="17">
        <v>0.18304250370672601</v>
      </c>
      <c r="E119" s="17">
        <v>0</v>
      </c>
      <c r="F119" s="17">
        <v>0</v>
      </c>
      <c r="G119" s="17">
        <v>11.1571268237934</v>
      </c>
      <c r="H119" s="17">
        <v>26.7568838212324</v>
      </c>
      <c r="I119" s="17" t="s">
        <v>1239</v>
      </c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</row>
    <row r="120" spans="1:51" x14ac:dyDescent="0.15">
      <c r="A120" s="17" t="s">
        <v>1240</v>
      </c>
      <c r="B120" s="20"/>
      <c r="C120" s="17">
        <v>9.0882514536179806E-2</v>
      </c>
      <c r="D120" s="17">
        <v>0.18304250370672601</v>
      </c>
      <c r="E120" s="17">
        <v>0</v>
      </c>
      <c r="F120" s="17">
        <v>0</v>
      </c>
      <c r="G120" s="17">
        <v>11.1571268237934</v>
      </c>
      <c r="H120" s="17">
        <v>26.7568838212324</v>
      </c>
      <c r="I120" s="17" t="s">
        <v>1239</v>
      </c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</row>
    <row r="121" spans="1:51" x14ac:dyDescent="0.15">
      <c r="A121" s="17" t="s">
        <v>217</v>
      </c>
      <c r="B121" s="17"/>
      <c r="C121" s="17">
        <v>9.2484689109803397E-2</v>
      </c>
      <c r="D121" s="17">
        <v>0.18304250370672601</v>
      </c>
      <c r="E121" s="17">
        <v>0</v>
      </c>
      <c r="F121" s="17">
        <v>0</v>
      </c>
      <c r="G121" s="17">
        <v>4.0408163265306101</v>
      </c>
      <c r="H121" s="17">
        <v>9.6200206105651702</v>
      </c>
      <c r="I121" s="17" t="s">
        <v>1153</v>
      </c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</row>
    <row r="122" spans="1:51" x14ac:dyDescent="0.15">
      <c r="A122" s="17" t="s">
        <v>1241</v>
      </c>
      <c r="B122" s="20"/>
      <c r="C122" s="17">
        <v>9.5432416462481406E-2</v>
      </c>
      <c r="D122" s="17">
        <v>0.18304250370672601</v>
      </c>
      <c r="E122" s="17">
        <v>0</v>
      </c>
      <c r="F122" s="17">
        <v>0</v>
      </c>
      <c r="G122" s="17">
        <v>10.569377990430599</v>
      </c>
      <c r="H122" s="17">
        <v>24.831030389270701</v>
      </c>
      <c r="I122" s="17" t="s">
        <v>1202</v>
      </c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</row>
    <row r="123" spans="1:51" x14ac:dyDescent="0.15">
      <c r="A123" s="17" t="s">
        <v>1242</v>
      </c>
      <c r="B123" s="20"/>
      <c r="C123" s="17">
        <v>9.5432416462481406E-2</v>
      </c>
      <c r="D123" s="17">
        <v>0.18304250370672601</v>
      </c>
      <c r="E123" s="17">
        <v>0</v>
      </c>
      <c r="F123" s="17">
        <v>0</v>
      </c>
      <c r="G123" s="17">
        <v>10.569377990430599</v>
      </c>
      <c r="H123" s="17">
        <v>24.831030389270701</v>
      </c>
      <c r="I123" s="17" t="s">
        <v>1202</v>
      </c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</row>
    <row r="124" spans="1:51" x14ac:dyDescent="0.15">
      <c r="A124" s="17" t="s">
        <v>1243</v>
      </c>
      <c r="B124" s="20"/>
      <c r="C124" s="17">
        <v>9.5432416462481406E-2</v>
      </c>
      <c r="D124" s="17">
        <v>0.18304250370672601</v>
      </c>
      <c r="E124" s="17">
        <v>0</v>
      </c>
      <c r="F124" s="17">
        <v>0</v>
      </c>
      <c r="G124" s="17">
        <v>10.569377990430599</v>
      </c>
      <c r="H124" s="17">
        <v>24.831030389270701</v>
      </c>
      <c r="I124" s="17" t="s">
        <v>1202</v>
      </c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</row>
    <row r="125" spans="1:51" x14ac:dyDescent="0.15">
      <c r="A125" s="17" t="s">
        <v>234</v>
      </c>
      <c r="B125" s="20"/>
      <c r="C125" s="17">
        <v>9.5432416462481406E-2</v>
      </c>
      <c r="D125" s="17">
        <v>0.18304250370672601</v>
      </c>
      <c r="E125" s="17">
        <v>0</v>
      </c>
      <c r="F125" s="17">
        <v>0</v>
      </c>
      <c r="G125" s="17">
        <v>10.569377990430599</v>
      </c>
      <c r="H125" s="17">
        <v>24.831030389270701</v>
      </c>
      <c r="I125" s="17" t="s">
        <v>1200</v>
      </c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</row>
    <row r="126" spans="1:51" x14ac:dyDescent="0.15">
      <c r="A126" s="17" t="s">
        <v>1244</v>
      </c>
      <c r="B126" s="20"/>
      <c r="C126" s="17">
        <v>9.5432416462481406E-2</v>
      </c>
      <c r="D126" s="17">
        <v>0.18304250370672601</v>
      </c>
      <c r="E126" s="17">
        <v>0</v>
      </c>
      <c r="F126" s="17">
        <v>0</v>
      </c>
      <c r="G126" s="17">
        <v>10.569377990430599</v>
      </c>
      <c r="H126" s="17">
        <v>24.831030389270701</v>
      </c>
      <c r="I126" s="17" t="s">
        <v>1239</v>
      </c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</row>
    <row r="127" spans="1:51" x14ac:dyDescent="0.15">
      <c r="A127" s="17" t="s">
        <v>1245</v>
      </c>
      <c r="B127" s="20"/>
      <c r="C127" s="17">
        <v>9.9959774032499796E-2</v>
      </c>
      <c r="D127" s="17">
        <v>0.18863376712584601</v>
      </c>
      <c r="E127" s="17">
        <v>0</v>
      </c>
      <c r="F127" s="17">
        <v>0</v>
      </c>
      <c r="G127" s="17">
        <v>10.040404040404001</v>
      </c>
      <c r="H127" s="17">
        <v>23.122924333288701</v>
      </c>
      <c r="I127" s="17" t="s">
        <v>1183</v>
      </c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</row>
    <row r="128" spans="1:51" x14ac:dyDescent="0.15">
      <c r="A128" s="17" t="s">
        <v>1246</v>
      </c>
      <c r="B128" s="20"/>
      <c r="C128" s="17">
        <v>9.9959774032499796E-2</v>
      </c>
      <c r="D128" s="17">
        <v>0.18863376712584601</v>
      </c>
      <c r="E128" s="17">
        <v>0</v>
      </c>
      <c r="F128" s="17">
        <v>0</v>
      </c>
      <c r="G128" s="17">
        <v>10.040404040404001</v>
      </c>
      <c r="H128" s="17">
        <v>23.122924333288701</v>
      </c>
      <c r="I128" s="17" t="s">
        <v>1194</v>
      </c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</row>
    <row r="129" spans="1:51" x14ac:dyDescent="0.15">
      <c r="A129" s="17" t="s">
        <v>250</v>
      </c>
      <c r="B129" s="20"/>
      <c r="C129" s="17">
        <v>0.104464697819105</v>
      </c>
      <c r="D129" s="17">
        <v>0.195557914317364</v>
      </c>
      <c r="E129" s="17">
        <v>0</v>
      </c>
      <c r="F129" s="17">
        <v>0</v>
      </c>
      <c r="G129" s="17">
        <v>9.5618085618085598</v>
      </c>
      <c r="H129" s="17">
        <v>21.599227539706799</v>
      </c>
      <c r="I129" s="17" t="s">
        <v>1200</v>
      </c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</row>
    <row r="130" spans="1:51" x14ac:dyDescent="0.15">
      <c r="A130" s="17" t="s">
        <v>639</v>
      </c>
      <c r="B130" s="17"/>
      <c r="C130" s="17">
        <v>0.108157545302071</v>
      </c>
      <c r="D130" s="17">
        <v>0.200737540894737</v>
      </c>
      <c r="E130" s="17">
        <v>0</v>
      </c>
      <c r="F130" s="17">
        <v>0</v>
      </c>
      <c r="G130" s="17">
        <v>3.6716141001855198</v>
      </c>
      <c r="H130" s="17">
        <v>8.1662805759040893</v>
      </c>
      <c r="I130" s="17" t="s">
        <v>1189</v>
      </c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</row>
    <row r="131" spans="1:51" x14ac:dyDescent="0.15">
      <c r="A131" s="17" t="s">
        <v>774</v>
      </c>
      <c r="B131" s="20"/>
      <c r="C131" s="17">
        <v>0.10894729783603201</v>
      </c>
      <c r="D131" s="17">
        <v>0.200737540894737</v>
      </c>
      <c r="E131" s="17">
        <v>0</v>
      </c>
      <c r="F131" s="17">
        <v>0</v>
      </c>
      <c r="G131" s="17">
        <v>9.1267217630853992</v>
      </c>
      <c r="H131" s="17">
        <v>20.232947516534299</v>
      </c>
      <c r="I131" s="17" t="s">
        <v>1200</v>
      </c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</row>
    <row r="132" spans="1:51" x14ac:dyDescent="0.15">
      <c r="A132" s="17" t="s">
        <v>1247</v>
      </c>
      <c r="B132" s="20"/>
      <c r="C132" s="17">
        <v>0.113407683581024</v>
      </c>
      <c r="D132" s="17">
        <v>0.202575556930989</v>
      </c>
      <c r="E132" s="17">
        <v>0</v>
      </c>
      <c r="F132" s="17">
        <v>0</v>
      </c>
      <c r="G132" s="17">
        <v>8.7294685990338099</v>
      </c>
      <c r="H132" s="17">
        <v>19.002011610155201</v>
      </c>
      <c r="I132" s="17" t="s">
        <v>1248</v>
      </c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</row>
    <row r="133" spans="1:51" x14ac:dyDescent="0.15">
      <c r="A133" s="17" t="s">
        <v>1249</v>
      </c>
      <c r="B133" s="20"/>
      <c r="C133" s="17">
        <v>0.113407683581024</v>
      </c>
      <c r="D133" s="17">
        <v>0.202575556930989</v>
      </c>
      <c r="E133" s="17">
        <v>0</v>
      </c>
      <c r="F133" s="17">
        <v>0</v>
      </c>
      <c r="G133" s="17">
        <v>8.7294685990338099</v>
      </c>
      <c r="H133" s="17">
        <v>19.002011610155201</v>
      </c>
      <c r="I133" s="17" t="s">
        <v>1213</v>
      </c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</row>
    <row r="134" spans="1:51" x14ac:dyDescent="0.15">
      <c r="A134" s="17" t="s">
        <v>1250</v>
      </c>
      <c r="B134" s="20"/>
      <c r="C134" s="17">
        <v>0.113407683581024</v>
      </c>
      <c r="D134" s="17">
        <v>0.202575556930989</v>
      </c>
      <c r="E134" s="17">
        <v>0</v>
      </c>
      <c r="F134" s="17">
        <v>0</v>
      </c>
      <c r="G134" s="17">
        <v>8.7294685990338099</v>
      </c>
      <c r="H134" s="17">
        <v>19.002011610155201</v>
      </c>
      <c r="I134" s="17" t="s">
        <v>1202</v>
      </c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</row>
    <row r="135" spans="1:51" x14ac:dyDescent="0.15">
      <c r="A135" s="17" t="s">
        <v>1251</v>
      </c>
      <c r="B135" s="20"/>
      <c r="C135" s="17">
        <v>0.113407683581024</v>
      </c>
      <c r="D135" s="17">
        <v>0.202575556930989</v>
      </c>
      <c r="E135" s="17">
        <v>0</v>
      </c>
      <c r="F135" s="17">
        <v>0</v>
      </c>
      <c r="G135" s="17">
        <v>8.7294685990338099</v>
      </c>
      <c r="H135" s="17">
        <v>19.002011610155201</v>
      </c>
      <c r="I135" s="17" t="s">
        <v>1252</v>
      </c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</row>
    <row r="136" spans="1:51" x14ac:dyDescent="0.15">
      <c r="A136" s="17" t="s">
        <v>267</v>
      </c>
      <c r="B136" s="20"/>
      <c r="C136" s="17">
        <v>0.117845964040421</v>
      </c>
      <c r="D136" s="17">
        <v>0.207338011920741</v>
      </c>
      <c r="E136" s="17">
        <v>0</v>
      </c>
      <c r="F136" s="17">
        <v>0</v>
      </c>
      <c r="G136" s="17">
        <v>8.3653198653198597</v>
      </c>
      <c r="H136" s="17">
        <v>17.888206734070099</v>
      </c>
      <c r="I136" s="17" t="s">
        <v>1202</v>
      </c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</row>
    <row r="137" spans="1:51" x14ac:dyDescent="0.15">
      <c r="A137" s="17" t="s">
        <v>1253</v>
      </c>
      <c r="B137" s="20"/>
      <c r="C137" s="17">
        <v>0.117845964040421</v>
      </c>
      <c r="D137" s="17">
        <v>0.207338011920741</v>
      </c>
      <c r="E137" s="17">
        <v>0</v>
      </c>
      <c r="F137" s="17">
        <v>0</v>
      </c>
      <c r="G137" s="17">
        <v>8.3653198653198597</v>
      </c>
      <c r="H137" s="17">
        <v>17.888206734070099</v>
      </c>
      <c r="I137" s="17" t="s">
        <v>1230</v>
      </c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</row>
    <row r="138" spans="1:51" x14ac:dyDescent="0.15">
      <c r="A138" s="17" t="s">
        <v>520</v>
      </c>
      <c r="B138" s="17"/>
      <c r="C138" s="17">
        <v>0.119508480667721</v>
      </c>
      <c r="D138" s="17">
        <v>0.20869391400184201</v>
      </c>
      <c r="E138" s="17">
        <v>0</v>
      </c>
      <c r="F138" s="17">
        <v>0</v>
      </c>
      <c r="G138" s="17">
        <v>1.5884362456230201</v>
      </c>
      <c r="H138" s="17">
        <v>3.3744230384268201</v>
      </c>
      <c r="I138" s="17" t="s">
        <v>1254</v>
      </c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</row>
    <row r="139" spans="1:51" x14ac:dyDescent="0.15">
      <c r="A139" s="17" t="s">
        <v>1255</v>
      </c>
      <c r="B139" s="20"/>
      <c r="C139" s="17">
        <v>0.122262247628669</v>
      </c>
      <c r="D139" s="17">
        <v>0.21036298489050401</v>
      </c>
      <c r="E139" s="17">
        <v>0</v>
      </c>
      <c r="F139" s="17">
        <v>0</v>
      </c>
      <c r="G139" s="17">
        <v>8.0303030303030294</v>
      </c>
      <c r="H139" s="17">
        <v>16.8763802180029</v>
      </c>
      <c r="I139" s="17" t="s">
        <v>1202</v>
      </c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</row>
    <row r="140" spans="1:51" x14ac:dyDescent="0.15">
      <c r="A140" s="17" t="s">
        <v>121</v>
      </c>
      <c r="B140" s="20"/>
      <c r="C140" s="17">
        <v>0.122262247628669</v>
      </c>
      <c r="D140" s="17">
        <v>0.21036298489050401</v>
      </c>
      <c r="E140" s="17">
        <v>0</v>
      </c>
      <c r="F140" s="17">
        <v>0</v>
      </c>
      <c r="G140" s="17">
        <v>8.0303030303030294</v>
      </c>
      <c r="H140" s="17">
        <v>16.8763802180029</v>
      </c>
      <c r="I140" s="17" t="s">
        <v>1239</v>
      </c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</row>
    <row r="141" spans="1:51" x14ac:dyDescent="0.15">
      <c r="A141" s="17" t="s">
        <v>1256</v>
      </c>
      <c r="B141" s="20"/>
      <c r="C141" s="17">
        <v>0.13538019382269001</v>
      </c>
      <c r="D141" s="17">
        <v>0.22617508947185699</v>
      </c>
      <c r="E141" s="17">
        <v>0</v>
      </c>
      <c r="F141" s="17">
        <v>0</v>
      </c>
      <c r="G141" s="17">
        <v>7.1688311688311597</v>
      </c>
      <c r="H141" s="17">
        <v>14.3352837783296</v>
      </c>
      <c r="I141" s="17" t="s">
        <v>1257</v>
      </c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</row>
    <row r="142" spans="1:51" x14ac:dyDescent="0.15">
      <c r="A142" s="17" t="s">
        <v>1258</v>
      </c>
      <c r="B142" s="20"/>
      <c r="C142" s="17">
        <v>0.13538019382269001</v>
      </c>
      <c r="D142" s="17">
        <v>0.22617508947185699</v>
      </c>
      <c r="E142" s="17">
        <v>0</v>
      </c>
      <c r="F142" s="17">
        <v>0</v>
      </c>
      <c r="G142" s="17">
        <v>7.1688311688311597</v>
      </c>
      <c r="H142" s="17">
        <v>14.3352837783296</v>
      </c>
      <c r="I142" s="17" t="s">
        <v>1192</v>
      </c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</row>
    <row r="143" spans="1:51" x14ac:dyDescent="0.15">
      <c r="A143" s="17" t="s">
        <v>1259</v>
      </c>
      <c r="B143" s="20"/>
      <c r="C143" s="17">
        <v>0.13538019382269001</v>
      </c>
      <c r="D143" s="17">
        <v>0.22617508947185699</v>
      </c>
      <c r="E143" s="17">
        <v>0</v>
      </c>
      <c r="F143" s="17">
        <v>0</v>
      </c>
      <c r="G143" s="17">
        <v>7.1688311688311597</v>
      </c>
      <c r="H143" s="17">
        <v>14.3352837783296</v>
      </c>
      <c r="I143" s="17" t="s">
        <v>1202</v>
      </c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</row>
    <row r="144" spans="1:51" x14ac:dyDescent="0.15">
      <c r="A144" s="17" t="s">
        <v>1260</v>
      </c>
      <c r="B144" s="20"/>
      <c r="C144" s="17">
        <v>0.13970956391884101</v>
      </c>
      <c r="D144" s="17">
        <v>0.22617508947185699</v>
      </c>
      <c r="E144" s="17">
        <v>0</v>
      </c>
      <c r="F144" s="17">
        <v>0</v>
      </c>
      <c r="G144" s="17">
        <v>6.9212817833507403</v>
      </c>
      <c r="H144" s="17">
        <v>13.6223945108193</v>
      </c>
      <c r="I144" s="17" t="s">
        <v>1206</v>
      </c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</row>
    <row r="145" spans="1:51" x14ac:dyDescent="0.15">
      <c r="A145" s="17" t="s">
        <v>1261</v>
      </c>
      <c r="B145" s="20"/>
      <c r="C145" s="17">
        <v>0.13970956391884101</v>
      </c>
      <c r="D145" s="17">
        <v>0.22617508947185699</v>
      </c>
      <c r="E145" s="17">
        <v>0</v>
      </c>
      <c r="F145" s="17">
        <v>0</v>
      </c>
      <c r="G145" s="17">
        <v>6.9212817833507403</v>
      </c>
      <c r="H145" s="17">
        <v>13.6223945108193</v>
      </c>
      <c r="I145" s="17" t="s">
        <v>1206</v>
      </c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</row>
    <row r="146" spans="1:51" x14ac:dyDescent="0.15">
      <c r="A146" s="17" t="s">
        <v>1262</v>
      </c>
      <c r="B146" s="20"/>
      <c r="C146" s="17">
        <v>0.13970956391884101</v>
      </c>
      <c r="D146" s="17">
        <v>0.22617508947185699</v>
      </c>
      <c r="E146" s="17">
        <v>0</v>
      </c>
      <c r="F146" s="17">
        <v>0</v>
      </c>
      <c r="G146" s="17">
        <v>6.9212817833507403</v>
      </c>
      <c r="H146" s="17">
        <v>13.6223945108193</v>
      </c>
      <c r="I146" s="17" t="s">
        <v>1239</v>
      </c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</row>
    <row r="147" spans="1:51" x14ac:dyDescent="0.15">
      <c r="A147" s="17" t="s">
        <v>251</v>
      </c>
      <c r="B147" s="17"/>
      <c r="C147" s="17">
        <v>0.14229836840047699</v>
      </c>
      <c r="D147" s="17">
        <v>0.22617508947185699</v>
      </c>
      <c r="E147" s="17">
        <v>0</v>
      </c>
      <c r="F147" s="17">
        <v>0</v>
      </c>
      <c r="G147" s="17">
        <v>1.75075987841945</v>
      </c>
      <c r="H147" s="17">
        <v>3.4136828029261199</v>
      </c>
      <c r="I147" s="17" t="s">
        <v>1263</v>
      </c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</row>
    <row r="148" spans="1:51" x14ac:dyDescent="0.15">
      <c r="A148" s="17" t="s">
        <v>506</v>
      </c>
      <c r="B148" s="17"/>
      <c r="C148" s="17">
        <v>0.143725425721238</v>
      </c>
      <c r="D148" s="17">
        <v>0.22617508947185699</v>
      </c>
      <c r="E148" s="17">
        <v>0</v>
      </c>
      <c r="F148" s="17">
        <v>0</v>
      </c>
      <c r="G148" s="17">
        <v>2.3453807268240201</v>
      </c>
      <c r="H148" s="17">
        <v>4.5496881290617397</v>
      </c>
      <c r="I148" s="17" t="s">
        <v>1186</v>
      </c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</row>
    <row r="149" spans="1:51" x14ac:dyDescent="0.15">
      <c r="A149" s="17" t="s">
        <v>1264</v>
      </c>
      <c r="B149" s="20"/>
      <c r="C149" s="17">
        <v>0.144017471501311</v>
      </c>
      <c r="D149" s="17">
        <v>0.22617508947185699</v>
      </c>
      <c r="E149" s="17">
        <v>0</v>
      </c>
      <c r="F149" s="17">
        <v>0</v>
      </c>
      <c r="G149" s="17">
        <v>6.6902356902356903</v>
      </c>
      <c r="H149" s="17">
        <v>12.9644769200402</v>
      </c>
      <c r="I149" s="17" t="s">
        <v>1202</v>
      </c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</row>
    <row r="150" spans="1:51" x14ac:dyDescent="0.15">
      <c r="A150" s="17" t="s">
        <v>1265</v>
      </c>
      <c r="B150" s="20"/>
      <c r="C150" s="17">
        <v>0.144017471501311</v>
      </c>
      <c r="D150" s="17">
        <v>0.22617508947185699</v>
      </c>
      <c r="E150" s="17">
        <v>0</v>
      </c>
      <c r="F150" s="17">
        <v>0</v>
      </c>
      <c r="G150" s="17">
        <v>6.6902356902356903</v>
      </c>
      <c r="H150" s="17">
        <v>12.9644769200402</v>
      </c>
      <c r="I150" s="17" t="s">
        <v>1221</v>
      </c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</row>
    <row r="151" spans="1:51" x14ac:dyDescent="0.15">
      <c r="A151" s="17" t="s">
        <v>1266</v>
      </c>
      <c r="B151" s="20"/>
      <c r="C151" s="17">
        <v>0.144017471501311</v>
      </c>
      <c r="D151" s="17">
        <v>0.22617508947185699</v>
      </c>
      <c r="E151" s="17">
        <v>0</v>
      </c>
      <c r="F151" s="17">
        <v>0</v>
      </c>
      <c r="G151" s="17">
        <v>6.6902356902356903</v>
      </c>
      <c r="H151" s="17">
        <v>12.9644769200402</v>
      </c>
      <c r="I151" s="17" t="s">
        <v>1267</v>
      </c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</row>
    <row r="152" spans="1:51" x14ac:dyDescent="0.15">
      <c r="A152" s="17" t="s">
        <v>285</v>
      </c>
      <c r="B152" s="20"/>
      <c r="C152" s="17">
        <v>0.144017471501311</v>
      </c>
      <c r="D152" s="17">
        <v>0.22617508947185699</v>
      </c>
      <c r="E152" s="17">
        <v>0</v>
      </c>
      <c r="F152" s="17">
        <v>0</v>
      </c>
      <c r="G152" s="17">
        <v>6.6902356902356903</v>
      </c>
      <c r="H152" s="17">
        <v>12.9644769200402</v>
      </c>
      <c r="I152" s="17" t="s">
        <v>1202</v>
      </c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</row>
    <row r="153" spans="1:51" x14ac:dyDescent="0.15">
      <c r="A153" s="17" t="s">
        <v>807</v>
      </c>
      <c r="B153" s="20"/>
      <c r="C153" s="17">
        <v>0.144017471501311</v>
      </c>
      <c r="D153" s="17">
        <v>0.22617508947185699</v>
      </c>
      <c r="E153" s="17">
        <v>0</v>
      </c>
      <c r="F153" s="17">
        <v>0</v>
      </c>
      <c r="G153" s="17">
        <v>6.6902356902356903</v>
      </c>
      <c r="H153" s="17">
        <v>12.9644769200402</v>
      </c>
      <c r="I153" s="17" t="s">
        <v>1202</v>
      </c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</row>
    <row r="154" spans="1:51" x14ac:dyDescent="0.15">
      <c r="A154" s="17" t="s">
        <v>1268</v>
      </c>
      <c r="B154" s="21"/>
      <c r="C154" s="17">
        <v>0.14830402193397699</v>
      </c>
      <c r="D154" s="17">
        <v>0.22982212670563401</v>
      </c>
      <c r="E154" s="17">
        <v>0</v>
      </c>
      <c r="F154" s="17">
        <v>0</v>
      </c>
      <c r="G154" s="17">
        <v>6.4740957966764396</v>
      </c>
      <c r="H154" s="17">
        <v>12.355752978101901</v>
      </c>
      <c r="I154" s="17" t="s">
        <v>1200</v>
      </c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</row>
    <row r="155" spans="1:51" x14ac:dyDescent="0.15">
      <c r="A155" s="17" t="s">
        <v>290</v>
      </c>
      <c r="B155" s="21"/>
      <c r="C155" s="17">
        <v>0.14830402193397699</v>
      </c>
      <c r="D155" s="17">
        <v>0.22982212670563401</v>
      </c>
      <c r="E155" s="17">
        <v>0</v>
      </c>
      <c r="F155" s="17">
        <v>0</v>
      </c>
      <c r="G155" s="17">
        <v>6.4740957966764396</v>
      </c>
      <c r="H155" s="17">
        <v>12.355752978101901</v>
      </c>
      <c r="I155" s="17" t="s">
        <v>1196</v>
      </c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</row>
    <row r="156" spans="1:51" x14ac:dyDescent="0.15">
      <c r="A156" s="17" t="s">
        <v>293</v>
      </c>
      <c r="B156" s="21"/>
      <c r="C156" s="17">
        <v>0.156813470025956</v>
      </c>
      <c r="D156" s="17">
        <v>0.24141021043469599</v>
      </c>
      <c r="E156" s="17">
        <v>0</v>
      </c>
      <c r="F156" s="17">
        <v>0</v>
      </c>
      <c r="G156" s="17">
        <v>6.08111417202326</v>
      </c>
      <c r="H156" s="17">
        <v>11.2664696999634</v>
      </c>
      <c r="I156" s="17" t="s">
        <v>1196</v>
      </c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</row>
    <row r="157" spans="1:51" x14ac:dyDescent="0.15">
      <c r="A157" s="17" t="s">
        <v>127</v>
      </c>
      <c r="B157" s="21"/>
      <c r="C157" s="17">
        <v>0.161036575774194</v>
      </c>
      <c r="D157" s="17">
        <v>0.243113282136526</v>
      </c>
      <c r="E157" s="17">
        <v>0</v>
      </c>
      <c r="F157" s="17">
        <v>0</v>
      </c>
      <c r="G157" s="17">
        <v>5.9019607843137196</v>
      </c>
      <c r="H157" s="17">
        <v>10.7777108251807</v>
      </c>
      <c r="I157" s="17" t="s">
        <v>1221</v>
      </c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</row>
    <row r="158" spans="1:51" x14ac:dyDescent="0.15">
      <c r="A158" s="17" t="s">
        <v>303</v>
      </c>
      <c r="B158" s="21"/>
      <c r="C158" s="17">
        <v>0.161036575774194</v>
      </c>
      <c r="D158" s="17">
        <v>0.243113282136526</v>
      </c>
      <c r="E158" s="17">
        <v>0</v>
      </c>
      <c r="F158" s="17">
        <v>0</v>
      </c>
      <c r="G158" s="17">
        <v>5.9019607843137196</v>
      </c>
      <c r="H158" s="17">
        <v>10.7777108251807</v>
      </c>
      <c r="I158" s="17" t="s">
        <v>1200</v>
      </c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</row>
    <row r="159" spans="1:51" x14ac:dyDescent="0.15">
      <c r="A159" s="17" t="s">
        <v>304</v>
      </c>
      <c r="B159" s="21"/>
      <c r="C159" s="17">
        <v>0.161036575774194</v>
      </c>
      <c r="D159" s="17">
        <v>0.243113282136526</v>
      </c>
      <c r="E159" s="17">
        <v>0</v>
      </c>
      <c r="F159" s="17">
        <v>0</v>
      </c>
      <c r="G159" s="17">
        <v>5.9019607843137196</v>
      </c>
      <c r="H159" s="17">
        <v>10.7777108251807</v>
      </c>
      <c r="I159" s="17" t="s">
        <v>1200</v>
      </c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</row>
    <row r="160" spans="1:51" x14ac:dyDescent="0.15">
      <c r="A160" s="17" t="s">
        <v>1269</v>
      </c>
      <c r="B160" s="21"/>
      <c r="C160" s="17">
        <v>0.16523874056701399</v>
      </c>
      <c r="D160" s="17">
        <v>0.24785811085052101</v>
      </c>
      <c r="E160" s="17">
        <v>0</v>
      </c>
      <c r="F160" s="17">
        <v>0</v>
      </c>
      <c r="G160" s="17">
        <v>5.7330447330447303</v>
      </c>
      <c r="H160" s="17">
        <v>10.3215669941691</v>
      </c>
      <c r="I160" s="17" t="s">
        <v>1215</v>
      </c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</row>
    <row r="161" spans="1:51" x14ac:dyDescent="0.15">
      <c r="A161" s="17" t="s">
        <v>1270</v>
      </c>
      <c r="B161" s="21"/>
      <c r="C161" s="17">
        <v>0.173580657931625</v>
      </c>
      <c r="D161" s="17">
        <v>0.25871257296815497</v>
      </c>
      <c r="E161" s="17">
        <v>0</v>
      </c>
      <c r="F161" s="17">
        <v>0</v>
      </c>
      <c r="G161" s="17">
        <v>5.4226044226044197</v>
      </c>
      <c r="H161" s="17">
        <v>9.4955925582311203</v>
      </c>
      <c r="I161" s="17" t="s">
        <v>1202</v>
      </c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</row>
    <row r="162" spans="1:51" x14ac:dyDescent="0.15">
      <c r="A162" s="17" t="s">
        <v>1021</v>
      </c>
      <c r="B162" s="17"/>
      <c r="C162" s="17">
        <v>0.18483657817243701</v>
      </c>
      <c r="D162" s="17">
        <v>0.2737453119769</v>
      </c>
      <c r="E162" s="17">
        <v>0</v>
      </c>
      <c r="F162" s="17">
        <v>0</v>
      </c>
      <c r="G162" s="17">
        <v>2.0696316104289001</v>
      </c>
      <c r="H162" s="17">
        <v>3.4941242895156099</v>
      </c>
      <c r="I162" s="17" t="s">
        <v>1271</v>
      </c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</row>
    <row r="163" spans="1:51" x14ac:dyDescent="0.15">
      <c r="A163" s="17" t="s">
        <v>1272</v>
      </c>
      <c r="B163" s="21"/>
      <c r="C163" s="17">
        <v>0.19001769058589699</v>
      </c>
      <c r="D163" s="17">
        <v>0.27964867671131999</v>
      </c>
      <c r="E163" s="17">
        <v>0</v>
      </c>
      <c r="F163" s="17">
        <v>0</v>
      </c>
      <c r="G163" s="17">
        <v>4.8925843803892501</v>
      </c>
      <c r="H163" s="17">
        <v>8.1248120432832192</v>
      </c>
      <c r="I163" s="17" t="s">
        <v>1273</v>
      </c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</row>
    <row r="164" spans="1:51" x14ac:dyDescent="0.15">
      <c r="A164" s="17" t="s">
        <v>405</v>
      </c>
      <c r="B164" s="17"/>
      <c r="C164" s="17">
        <v>0.19180425071172699</v>
      </c>
      <c r="D164" s="17">
        <v>0.28051371666590103</v>
      </c>
      <c r="E164" s="17">
        <v>0</v>
      </c>
      <c r="F164" s="17">
        <v>0</v>
      </c>
      <c r="G164" s="17">
        <v>1.4169546187514299</v>
      </c>
      <c r="H164" s="17">
        <v>2.33978875847844</v>
      </c>
      <c r="I164" s="17" t="s">
        <v>1274</v>
      </c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</row>
    <row r="165" spans="1:51" x14ac:dyDescent="0.15">
      <c r="A165" s="17" t="s">
        <v>475</v>
      </c>
      <c r="B165" s="17"/>
      <c r="C165" s="17">
        <v>0.19797112637870901</v>
      </c>
      <c r="D165" s="17">
        <v>0.28616526606127701</v>
      </c>
      <c r="E165" s="17">
        <v>0</v>
      </c>
      <c r="F165" s="17">
        <v>0</v>
      </c>
      <c r="G165" s="17">
        <v>2.4865205341395802</v>
      </c>
      <c r="H165" s="17">
        <v>4.0272534108695801</v>
      </c>
      <c r="I165" s="17" t="s">
        <v>1236</v>
      </c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</row>
    <row r="166" spans="1:51" x14ac:dyDescent="0.15">
      <c r="A166" s="17" t="s">
        <v>1275</v>
      </c>
      <c r="B166" s="21"/>
      <c r="C166" s="17">
        <v>0.198114414965499</v>
      </c>
      <c r="D166" s="17">
        <v>0.28616526606127701</v>
      </c>
      <c r="E166" s="17">
        <v>0</v>
      </c>
      <c r="F166" s="17">
        <v>0</v>
      </c>
      <c r="G166" s="17">
        <v>4.6645525017617997</v>
      </c>
      <c r="H166" s="17">
        <v>7.5514933112635401</v>
      </c>
      <c r="I166" s="17" t="s">
        <v>1202</v>
      </c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</row>
    <row r="167" spans="1:51" x14ac:dyDescent="0.15">
      <c r="A167" s="17" t="s">
        <v>1012</v>
      </c>
      <c r="B167" s="17"/>
      <c r="C167" s="17">
        <v>0.20524959092646999</v>
      </c>
      <c r="D167" s="17">
        <v>0.294652786974196</v>
      </c>
      <c r="E167" s="17">
        <v>0</v>
      </c>
      <c r="F167" s="17">
        <v>0</v>
      </c>
      <c r="G167" s="17">
        <v>2.4261126137201798</v>
      </c>
      <c r="H167" s="17">
        <v>3.8418185255383199</v>
      </c>
      <c r="I167" s="17" t="s">
        <v>1152</v>
      </c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</row>
    <row r="168" spans="1:51" x14ac:dyDescent="0.15">
      <c r="A168" s="17" t="s">
        <v>199</v>
      </c>
      <c r="B168" s="17"/>
      <c r="C168" s="17">
        <v>0.210387996526298</v>
      </c>
      <c r="D168" s="17">
        <v>0.30018775114118101</v>
      </c>
      <c r="E168" s="17">
        <v>0</v>
      </c>
      <c r="F168" s="17">
        <v>0</v>
      </c>
      <c r="G168" s="17">
        <v>1.61515253100905</v>
      </c>
      <c r="H168" s="17">
        <v>2.5177027541388002</v>
      </c>
      <c r="I168" s="17" t="s">
        <v>1179</v>
      </c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</row>
    <row r="169" spans="1:51" x14ac:dyDescent="0.15">
      <c r="A169" s="17" t="s">
        <v>1276</v>
      </c>
      <c r="B169" s="21"/>
      <c r="C169" s="17">
        <v>0.21406824408803299</v>
      </c>
      <c r="D169" s="17">
        <v>0.30358769161575599</v>
      </c>
      <c r="E169" s="17">
        <v>0</v>
      </c>
      <c r="F169" s="17">
        <v>0</v>
      </c>
      <c r="G169" s="17">
        <v>4.2667096496883703</v>
      </c>
      <c r="H169" s="17">
        <v>6.5769640366358999</v>
      </c>
      <c r="I169" s="17" t="s">
        <v>1277</v>
      </c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</row>
    <row r="170" spans="1:51" x14ac:dyDescent="0.15">
      <c r="A170" s="17" t="s">
        <v>344</v>
      </c>
      <c r="B170" s="21"/>
      <c r="C170" s="17">
        <v>0.21800735103248001</v>
      </c>
      <c r="D170" s="17">
        <v>0.307311567118074</v>
      </c>
      <c r="E170" s="17">
        <v>0</v>
      </c>
      <c r="F170" s="17">
        <v>0</v>
      </c>
      <c r="G170" s="17">
        <v>4.1776094276094202</v>
      </c>
      <c r="H170" s="17">
        <v>6.3634453718666304</v>
      </c>
      <c r="I170" s="17" t="s">
        <v>1202</v>
      </c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</row>
    <row r="171" spans="1:51" x14ac:dyDescent="0.15">
      <c r="A171" s="17" t="s">
        <v>889</v>
      </c>
      <c r="B171" s="21"/>
      <c r="C171" s="17">
        <v>0.22582702165646501</v>
      </c>
      <c r="D171" s="17">
        <v>0.31642828184199301</v>
      </c>
      <c r="E171" s="17">
        <v>0</v>
      </c>
      <c r="F171" s="17">
        <v>0</v>
      </c>
      <c r="G171" s="17">
        <v>4.0101010101010104</v>
      </c>
      <c r="H171" s="17">
        <v>5.9669740159356399</v>
      </c>
      <c r="I171" s="17" t="s">
        <v>1202</v>
      </c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</row>
    <row r="172" spans="1:51" x14ac:dyDescent="0.15">
      <c r="A172" s="17" t="s">
        <v>482</v>
      </c>
      <c r="B172" s="17"/>
      <c r="C172" s="17">
        <v>0.23129192202260801</v>
      </c>
      <c r="D172" s="17">
        <v>0.32215660567434701</v>
      </c>
      <c r="E172" s="17">
        <v>0</v>
      </c>
      <c r="F172" s="17">
        <v>0</v>
      </c>
      <c r="G172" s="17">
        <v>1.2982685872253701</v>
      </c>
      <c r="H172" s="17">
        <v>1.90076210745146</v>
      </c>
      <c r="I172" s="17" t="s">
        <v>1278</v>
      </c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</row>
    <row r="173" spans="1:51" x14ac:dyDescent="0.15">
      <c r="A173" s="17" t="s">
        <v>896</v>
      </c>
      <c r="B173" s="21"/>
      <c r="C173" s="17">
        <v>0.237411602446853</v>
      </c>
      <c r="D173" s="17">
        <v>0.32872375723410502</v>
      </c>
      <c r="E173" s="17">
        <v>0</v>
      </c>
      <c r="F173" s="17">
        <v>0</v>
      </c>
      <c r="G173" s="17">
        <v>3.7825424051839098</v>
      </c>
      <c r="H173" s="17">
        <v>5.4391443933239803</v>
      </c>
      <c r="I173" s="17" t="s">
        <v>1279</v>
      </c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</row>
    <row r="174" spans="1:51" x14ac:dyDescent="0.15">
      <c r="A174" s="17" t="s">
        <v>1280</v>
      </c>
      <c r="B174" s="21"/>
      <c r="C174" s="17">
        <v>0.24503914356804299</v>
      </c>
      <c r="D174" s="17">
        <v>0.33728917408777698</v>
      </c>
      <c r="E174" s="17">
        <v>0</v>
      </c>
      <c r="F174" s="17">
        <v>0</v>
      </c>
      <c r="G174" s="17">
        <v>3.6446280991735498</v>
      </c>
      <c r="H174" s="17">
        <v>5.1255764825320602</v>
      </c>
      <c r="I174" s="17" t="s">
        <v>1202</v>
      </c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</row>
    <row r="175" spans="1:51" x14ac:dyDescent="0.15">
      <c r="A175" s="17" t="s">
        <v>1281</v>
      </c>
      <c r="B175" s="21"/>
      <c r="C175" s="17">
        <v>0.252591147960671</v>
      </c>
      <c r="D175" s="17">
        <v>0.34565104457776102</v>
      </c>
      <c r="E175" s="17">
        <v>0</v>
      </c>
      <c r="F175" s="17">
        <v>0</v>
      </c>
      <c r="G175" s="17">
        <v>3.5163919900762002</v>
      </c>
      <c r="H175" s="17">
        <v>4.8384959983786597</v>
      </c>
      <c r="I175" s="17" t="s">
        <v>1202</v>
      </c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</row>
    <row r="176" spans="1:51" x14ac:dyDescent="0.15">
      <c r="A176" s="17" t="s">
        <v>910</v>
      </c>
      <c r="B176" s="21"/>
      <c r="C176" s="17">
        <v>0.25633905564263199</v>
      </c>
      <c r="D176" s="17">
        <v>0.34874034314171998</v>
      </c>
      <c r="E176" s="17">
        <v>0</v>
      </c>
      <c r="F176" s="17">
        <v>0</v>
      </c>
      <c r="G176" s="17">
        <v>3.4555903866248601</v>
      </c>
      <c r="H176" s="17">
        <v>4.7039371853721397</v>
      </c>
      <c r="I176" s="17" t="s">
        <v>1202</v>
      </c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</row>
    <row r="177" spans="1:51" x14ac:dyDescent="0.15">
      <c r="A177" s="17" t="s">
        <v>370</v>
      </c>
      <c r="B177" s="21"/>
      <c r="C177" s="17">
        <v>0.26377914130867502</v>
      </c>
      <c r="D177" s="17">
        <v>0.35678797148109798</v>
      </c>
      <c r="E177" s="17">
        <v>0</v>
      </c>
      <c r="F177" s="17">
        <v>0</v>
      </c>
      <c r="G177" s="17">
        <v>3.34006734006734</v>
      </c>
      <c r="H177" s="17">
        <v>4.4511177340934598</v>
      </c>
      <c r="I177" s="17" t="s">
        <v>1196</v>
      </c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</row>
    <row r="178" spans="1:51" x14ac:dyDescent="0.15">
      <c r="A178" s="17" t="s">
        <v>308</v>
      </c>
      <c r="B178" s="17"/>
      <c r="C178" s="17">
        <v>0.26549831583815597</v>
      </c>
      <c r="D178" s="17">
        <v>0.35704945923062298</v>
      </c>
      <c r="E178" s="17">
        <v>0</v>
      </c>
      <c r="F178" s="17">
        <v>0</v>
      </c>
      <c r="G178" s="17">
        <v>1.2545233521105299</v>
      </c>
      <c r="H178" s="17">
        <v>1.663682105943</v>
      </c>
      <c r="I178" s="17" t="s">
        <v>1282</v>
      </c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</row>
    <row r="179" spans="1:51" x14ac:dyDescent="0.15">
      <c r="A179" s="17" t="s">
        <v>488</v>
      </c>
      <c r="B179" s="17"/>
      <c r="C179" s="17">
        <v>0.26793392821311901</v>
      </c>
      <c r="D179" s="17">
        <v>0.35826593829640002</v>
      </c>
      <c r="E179" s="17">
        <v>0</v>
      </c>
      <c r="F179" s="17">
        <v>0</v>
      </c>
      <c r="G179" s="17">
        <v>2.0102040816326499</v>
      </c>
      <c r="H179" s="17">
        <v>2.6474686579670199</v>
      </c>
      <c r="I179" s="17" t="s">
        <v>1152</v>
      </c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</row>
    <row r="180" spans="1:51" x14ac:dyDescent="0.15">
      <c r="A180" s="17" t="s">
        <v>374</v>
      </c>
      <c r="B180" s="21"/>
      <c r="C180" s="17">
        <v>0.27114552826093102</v>
      </c>
      <c r="D180" s="17">
        <v>0.35846357973478998</v>
      </c>
      <c r="E180" s="17">
        <v>0</v>
      </c>
      <c r="F180" s="17">
        <v>0</v>
      </c>
      <c r="G180" s="17">
        <v>3.2319973932877102</v>
      </c>
      <c r="H180" s="17">
        <v>4.2180784973754104</v>
      </c>
      <c r="I180" s="17" t="s">
        <v>1202</v>
      </c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</row>
    <row r="181" spans="1:51" x14ac:dyDescent="0.15">
      <c r="A181" s="17" t="s">
        <v>149</v>
      </c>
      <c r="B181" s="21"/>
      <c r="C181" s="17">
        <v>0.27114552826093102</v>
      </c>
      <c r="D181" s="17">
        <v>0.35846357973478998</v>
      </c>
      <c r="E181" s="17">
        <v>0</v>
      </c>
      <c r="F181" s="17">
        <v>0</v>
      </c>
      <c r="G181" s="17">
        <v>3.2319973932877102</v>
      </c>
      <c r="H181" s="17">
        <v>4.2180784973754104</v>
      </c>
      <c r="I181" s="17" t="s">
        <v>1221</v>
      </c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</row>
    <row r="182" spans="1:51" x14ac:dyDescent="0.15">
      <c r="A182" s="17" t="s">
        <v>151</v>
      </c>
      <c r="B182" s="21"/>
      <c r="C182" s="17">
        <v>0.27843893921378798</v>
      </c>
      <c r="D182" s="17">
        <v>0.36603770660689</v>
      </c>
      <c r="E182" s="17">
        <v>0</v>
      </c>
      <c r="F182" s="17">
        <v>0</v>
      </c>
      <c r="G182" s="17">
        <v>3.1306818181818099</v>
      </c>
      <c r="H182" s="17">
        <v>4.0027535643903702</v>
      </c>
      <c r="I182" s="17" t="s">
        <v>1239</v>
      </c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</row>
    <row r="183" spans="1:51" x14ac:dyDescent="0.15">
      <c r="A183" s="17" t="s">
        <v>380</v>
      </c>
      <c r="B183" s="21"/>
      <c r="C183" s="17">
        <v>0.28924378925522798</v>
      </c>
      <c r="D183" s="17">
        <v>0.37811757924985101</v>
      </c>
      <c r="E183" s="17">
        <v>0</v>
      </c>
      <c r="F183" s="17">
        <v>0</v>
      </c>
      <c r="G183" s="17">
        <v>2.99004975124378</v>
      </c>
      <c r="H183" s="17">
        <v>3.70911301693322</v>
      </c>
      <c r="I183" s="17" t="s">
        <v>1279</v>
      </c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</row>
    <row r="184" spans="1:51" x14ac:dyDescent="0.15">
      <c r="A184" s="17" t="s">
        <v>113</v>
      </c>
      <c r="B184" s="21"/>
      <c r="C184" s="17">
        <v>0.29988843831340201</v>
      </c>
      <c r="D184" s="17">
        <v>0.38985496980742301</v>
      </c>
      <c r="E184" s="17">
        <v>0</v>
      </c>
      <c r="F184" s="17">
        <v>0</v>
      </c>
      <c r="G184" s="17">
        <v>2.8614718614718599</v>
      </c>
      <c r="H184" s="17">
        <v>3.44619860155019</v>
      </c>
      <c r="I184" s="17" t="s">
        <v>1239</v>
      </c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</row>
    <row r="185" spans="1:51" x14ac:dyDescent="0.15">
      <c r="A185" s="17" t="s">
        <v>394</v>
      </c>
      <c r="B185" s="21"/>
      <c r="C185" s="17">
        <v>0.32411609442991202</v>
      </c>
      <c r="D185" s="17">
        <v>0.41902301710828499</v>
      </c>
      <c r="E185" s="17">
        <v>0</v>
      </c>
      <c r="F185" s="17">
        <v>0</v>
      </c>
      <c r="G185" s="17">
        <v>2.6004197822379602</v>
      </c>
      <c r="H185" s="17">
        <v>2.9297720783251502</v>
      </c>
      <c r="I185" s="17" t="s">
        <v>1206</v>
      </c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</row>
    <row r="186" spans="1:51" x14ac:dyDescent="0.15">
      <c r="A186" s="17" t="s">
        <v>952</v>
      </c>
      <c r="B186" s="21"/>
      <c r="C186" s="17">
        <v>0.33088452497277199</v>
      </c>
      <c r="D186" s="17">
        <v>0.42309824504715099</v>
      </c>
      <c r="E186" s="17">
        <v>0</v>
      </c>
      <c r="F186" s="17">
        <v>0</v>
      </c>
      <c r="G186" s="17">
        <v>2.5343306482546901</v>
      </c>
      <c r="H186" s="17">
        <v>2.8029337896230002</v>
      </c>
      <c r="I186" s="17" t="s">
        <v>1283</v>
      </c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</row>
    <row r="187" spans="1:51" x14ac:dyDescent="0.15">
      <c r="A187" s="17" t="s">
        <v>119</v>
      </c>
      <c r="B187" s="21"/>
      <c r="C187" s="17">
        <v>0.33088452497277199</v>
      </c>
      <c r="D187" s="17">
        <v>0.42309824504715099</v>
      </c>
      <c r="E187" s="17">
        <v>0</v>
      </c>
      <c r="F187" s="17">
        <v>0</v>
      </c>
      <c r="G187" s="17">
        <v>2.5343306482546901</v>
      </c>
      <c r="H187" s="17">
        <v>2.8029337896230002</v>
      </c>
      <c r="I187" s="17" t="s">
        <v>1221</v>
      </c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</row>
    <row r="188" spans="1:51" x14ac:dyDescent="0.15">
      <c r="A188" s="17" t="s">
        <v>1284</v>
      </c>
      <c r="B188" s="21"/>
      <c r="C188" s="17">
        <v>0.34422071652682001</v>
      </c>
      <c r="D188" s="17">
        <v>0.43775895471345599</v>
      </c>
      <c r="E188" s="17">
        <v>0</v>
      </c>
      <c r="F188" s="17">
        <v>0</v>
      </c>
      <c r="G188" s="17">
        <v>2.41170743580382</v>
      </c>
      <c r="H188" s="17">
        <v>2.5720189578424302</v>
      </c>
      <c r="I188" s="17" t="s">
        <v>1252</v>
      </c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</row>
    <row r="189" spans="1:51" x14ac:dyDescent="0.15">
      <c r="A189" s="17" t="s">
        <v>1018</v>
      </c>
      <c r="B189" s="17"/>
      <c r="C189" s="17">
        <v>0.35432990709837298</v>
      </c>
      <c r="D189" s="17">
        <v>0.448179450059564</v>
      </c>
      <c r="E189" s="17">
        <v>0</v>
      </c>
      <c r="F189" s="17">
        <v>0</v>
      </c>
      <c r="G189" s="17">
        <v>1.6238122779476101</v>
      </c>
      <c r="H189" s="17">
        <v>1.68474885214954</v>
      </c>
      <c r="I189" s="17" t="s">
        <v>1236</v>
      </c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</row>
    <row r="190" spans="1:51" x14ac:dyDescent="0.15">
      <c r="A190" s="17" t="s">
        <v>963</v>
      </c>
      <c r="B190" s="21"/>
      <c r="C190" s="17">
        <v>0.35729370848339798</v>
      </c>
      <c r="D190" s="17">
        <v>0.44949853647911298</v>
      </c>
      <c r="E190" s="17">
        <v>0</v>
      </c>
      <c r="F190" s="17">
        <v>0</v>
      </c>
      <c r="G190" s="17">
        <v>2.3003599210495702</v>
      </c>
      <c r="H190" s="17">
        <v>2.3675238117036499</v>
      </c>
      <c r="I190" s="17" t="s">
        <v>1257</v>
      </c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</row>
    <row r="191" spans="1:51" x14ac:dyDescent="0.15">
      <c r="A191" s="17" t="s">
        <v>201</v>
      </c>
      <c r="B191" s="21"/>
      <c r="C191" s="17">
        <v>0.373272649434985</v>
      </c>
      <c r="D191" s="17">
        <v>0.45638598604722802</v>
      </c>
      <c r="E191" s="17">
        <v>0</v>
      </c>
      <c r="F191" s="17">
        <v>0</v>
      </c>
      <c r="G191" s="17">
        <v>2.1747913921826898</v>
      </c>
      <c r="H191" s="17">
        <v>2.14313983216348</v>
      </c>
      <c r="I191" s="17" t="s">
        <v>1202</v>
      </c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</row>
    <row r="192" spans="1:51" x14ac:dyDescent="0.15">
      <c r="A192" s="17" t="s">
        <v>970</v>
      </c>
      <c r="B192" s="21"/>
      <c r="C192" s="17">
        <v>0.373272649434985</v>
      </c>
      <c r="D192" s="17">
        <v>0.45638598604722802</v>
      </c>
      <c r="E192" s="17">
        <v>0</v>
      </c>
      <c r="F192" s="17">
        <v>0</v>
      </c>
      <c r="G192" s="17">
        <v>2.1747913921826898</v>
      </c>
      <c r="H192" s="17">
        <v>2.14313983216348</v>
      </c>
      <c r="I192" s="17" t="s">
        <v>1202</v>
      </c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</row>
    <row r="193" spans="1:51" x14ac:dyDescent="0.15">
      <c r="A193" s="17" t="s">
        <v>971</v>
      </c>
      <c r="B193" s="21"/>
      <c r="C193" s="17">
        <v>0.373272649434985</v>
      </c>
      <c r="D193" s="17">
        <v>0.45638598604722802</v>
      </c>
      <c r="E193" s="17">
        <v>0</v>
      </c>
      <c r="F193" s="17">
        <v>0</v>
      </c>
      <c r="G193" s="17">
        <v>2.1747913921826898</v>
      </c>
      <c r="H193" s="17">
        <v>2.14313983216348</v>
      </c>
      <c r="I193" s="17" t="s">
        <v>1202</v>
      </c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</row>
    <row r="194" spans="1:51" x14ac:dyDescent="0.15">
      <c r="A194" s="17" t="s">
        <v>1285</v>
      </c>
      <c r="B194" s="21"/>
      <c r="C194" s="17">
        <v>0.373272649434985</v>
      </c>
      <c r="D194" s="17">
        <v>0.45638598604722802</v>
      </c>
      <c r="E194" s="17">
        <v>0</v>
      </c>
      <c r="F194" s="17">
        <v>0</v>
      </c>
      <c r="G194" s="17">
        <v>2.1747913921826898</v>
      </c>
      <c r="H194" s="17">
        <v>2.14313983216348</v>
      </c>
      <c r="I194" s="17" t="s">
        <v>1286</v>
      </c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</row>
    <row r="195" spans="1:51" x14ac:dyDescent="0.15">
      <c r="A195" s="17" t="s">
        <v>203</v>
      </c>
      <c r="B195" s="21"/>
      <c r="C195" s="17">
        <v>0.373272649434985</v>
      </c>
      <c r="D195" s="17">
        <v>0.45638598604722802</v>
      </c>
      <c r="E195" s="17">
        <v>0</v>
      </c>
      <c r="F195" s="17">
        <v>0</v>
      </c>
      <c r="G195" s="17">
        <v>2.1747913921826898</v>
      </c>
      <c r="H195" s="17">
        <v>2.14313983216348</v>
      </c>
      <c r="I195" s="17" t="s">
        <v>1202</v>
      </c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</row>
    <row r="196" spans="1:51" x14ac:dyDescent="0.15">
      <c r="A196" s="17" t="s">
        <v>424</v>
      </c>
      <c r="B196" s="21"/>
      <c r="C196" s="17">
        <v>0.37642092011587602</v>
      </c>
      <c r="D196" s="17">
        <v>0.45638598604722802</v>
      </c>
      <c r="E196" s="17">
        <v>0</v>
      </c>
      <c r="F196" s="17">
        <v>0</v>
      </c>
      <c r="G196" s="17">
        <v>2.1512979254914701</v>
      </c>
      <c r="H196" s="17">
        <v>2.1019198152617502</v>
      </c>
      <c r="I196" s="17" t="s">
        <v>1202</v>
      </c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</row>
    <row r="197" spans="1:51" x14ac:dyDescent="0.15">
      <c r="A197" s="17" t="s">
        <v>207</v>
      </c>
      <c r="B197" s="21"/>
      <c r="C197" s="17">
        <v>0.37642092011587602</v>
      </c>
      <c r="D197" s="17">
        <v>0.45638598604722802</v>
      </c>
      <c r="E197" s="17">
        <v>0</v>
      </c>
      <c r="F197" s="17">
        <v>0</v>
      </c>
      <c r="G197" s="17">
        <v>2.1512979254914701</v>
      </c>
      <c r="H197" s="17">
        <v>2.1019198152617502</v>
      </c>
      <c r="I197" s="17" t="s">
        <v>1213</v>
      </c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</row>
    <row r="198" spans="1:51" x14ac:dyDescent="0.15">
      <c r="A198" s="17" t="s">
        <v>1287</v>
      </c>
      <c r="B198" s="21"/>
      <c r="C198" s="17">
        <v>0.37955353321698199</v>
      </c>
      <c r="D198" s="17">
        <v>0.45781199367409198</v>
      </c>
      <c r="E198" s="17">
        <v>0</v>
      </c>
      <c r="F198" s="17">
        <v>0</v>
      </c>
      <c r="G198" s="17">
        <v>2.12830431979368</v>
      </c>
      <c r="H198" s="17">
        <v>2.0618153045183099</v>
      </c>
      <c r="I198" s="17" t="s">
        <v>1188</v>
      </c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</row>
    <row r="199" spans="1:51" x14ac:dyDescent="0.15">
      <c r="A199" s="17" t="s">
        <v>982</v>
      </c>
      <c r="B199" s="17"/>
      <c r="C199" s="17">
        <v>0.41300066113378497</v>
      </c>
      <c r="D199" s="17">
        <v>0.49560079336054202</v>
      </c>
      <c r="E199" s="17">
        <v>0</v>
      </c>
      <c r="F199" s="17">
        <v>0</v>
      </c>
      <c r="G199" s="17">
        <v>1.9042809042808999</v>
      </c>
      <c r="H199" s="17">
        <v>1.6839671916127701</v>
      </c>
      <c r="I199" s="17" t="s">
        <v>1202</v>
      </c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</row>
    <row r="200" spans="1:51" x14ac:dyDescent="0.15">
      <c r="A200" s="17" t="s">
        <v>983</v>
      </c>
      <c r="B200" s="17"/>
      <c r="C200" s="17">
        <v>0.41595129052058999</v>
      </c>
      <c r="D200" s="17">
        <v>0.4965949080705</v>
      </c>
      <c r="E200" s="17">
        <v>0</v>
      </c>
      <c r="F200" s="17">
        <v>0</v>
      </c>
      <c r="G200" s="17">
        <v>1.8862206975414499</v>
      </c>
      <c r="H200" s="17">
        <v>1.6545684931956799</v>
      </c>
      <c r="I200" s="17" t="s">
        <v>1198</v>
      </c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</row>
    <row r="201" spans="1:51" x14ac:dyDescent="0.15">
      <c r="A201" s="17" t="s">
        <v>106</v>
      </c>
      <c r="B201" s="17"/>
      <c r="C201" s="17">
        <v>0.43619856583371802</v>
      </c>
      <c r="D201" s="17">
        <v>0.51812418479741096</v>
      </c>
      <c r="E201" s="17">
        <v>0</v>
      </c>
      <c r="F201" s="17">
        <v>0</v>
      </c>
      <c r="G201" s="17">
        <v>1.76874944131581</v>
      </c>
      <c r="H201" s="17">
        <v>1.4674566165007199</v>
      </c>
      <c r="I201" s="17" t="s">
        <v>1239</v>
      </c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</row>
    <row r="202" spans="1:51" x14ac:dyDescent="0.15">
      <c r="A202" s="17" t="s">
        <v>624</v>
      </c>
      <c r="B202" s="17"/>
      <c r="C202" s="17">
        <v>0.44722591641052001</v>
      </c>
      <c r="D202" s="17">
        <v>0.52853971939425104</v>
      </c>
      <c r="E202" s="17">
        <v>0</v>
      </c>
      <c r="F202" s="17">
        <v>0</v>
      </c>
      <c r="G202" s="17">
        <v>1.3333333333333299</v>
      </c>
      <c r="H202" s="17">
        <v>1.0729218749373199</v>
      </c>
      <c r="I202" s="17" t="s">
        <v>1158</v>
      </c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</row>
    <row r="203" spans="1:51" x14ac:dyDescent="0.15">
      <c r="A203" s="17" t="s">
        <v>1022</v>
      </c>
      <c r="B203" s="17"/>
      <c r="C203" s="17">
        <v>0.46394477106027998</v>
      </c>
      <c r="D203" s="17">
        <v>0.54554309762867104</v>
      </c>
      <c r="E203" s="17">
        <v>0</v>
      </c>
      <c r="F203" s="17">
        <v>0</v>
      </c>
      <c r="G203" s="17">
        <v>1.2896642527978901</v>
      </c>
      <c r="H203" s="17">
        <v>0.99044894221484403</v>
      </c>
      <c r="I203" s="17" t="s">
        <v>1167</v>
      </c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</row>
    <row r="204" spans="1:51" x14ac:dyDescent="0.15">
      <c r="A204" s="17" t="s">
        <v>456</v>
      </c>
      <c r="B204" s="17"/>
      <c r="C204" s="17">
        <v>0.471974339207136</v>
      </c>
      <c r="D204" s="17">
        <v>0.55220997687234996</v>
      </c>
      <c r="E204" s="17">
        <v>0</v>
      </c>
      <c r="F204" s="17">
        <v>0</v>
      </c>
      <c r="G204" s="17">
        <v>1.5852172518839101</v>
      </c>
      <c r="H204" s="17">
        <v>1.1902297169988501</v>
      </c>
      <c r="I204" s="17" t="s">
        <v>1221</v>
      </c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</row>
    <row r="205" spans="1:51" x14ac:dyDescent="0.15">
      <c r="A205" s="17" t="s">
        <v>459</v>
      </c>
      <c r="B205" s="17"/>
      <c r="C205" s="17">
        <v>0.48252315660606299</v>
      </c>
      <c r="D205" s="17">
        <v>0.56174337634735705</v>
      </c>
      <c r="E205" s="17">
        <v>0</v>
      </c>
      <c r="F205" s="17">
        <v>0</v>
      </c>
      <c r="G205" s="17">
        <v>1.53613053613053</v>
      </c>
      <c r="H205" s="17">
        <v>1.1194188238932601</v>
      </c>
      <c r="I205" s="17" t="s">
        <v>1239</v>
      </c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</row>
    <row r="206" spans="1:51" x14ac:dyDescent="0.15">
      <c r="A206" s="17" t="s">
        <v>518</v>
      </c>
      <c r="B206" s="17"/>
      <c r="C206" s="17">
        <v>0.49176013690057402</v>
      </c>
      <c r="D206" s="17">
        <v>0.56966273284521995</v>
      </c>
      <c r="E206" s="17">
        <v>0</v>
      </c>
      <c r="F206" s="17">
        <v>0</v>
      </c>
      <c r="G206" s="17">
        <v>1.1099537037036999</v>
      </c>
      <c r="H206" s="17">
        <v>0.78780541141973404</v>
      </c>
      <c r="I206" s="17" t="s">
        <v>1288</v>
      </c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</row>
    <row r="207" spans="1:51" x14ac:dyDescent="0.15">
      <c r="A207" s="17" t="s">
        <v>355</v>
      </c>
      <c r="B207" s="17"/>
      <c r="C207" s="17">
        <v>0.50414596503096998</v>
      </c>
      <c r="D207" s="17">
        <v>0.58113377249875398</v>
      </c>
      <c r="E207" s="17">
        <v>0</v>
      </c>
      <c r="F207" s="17">
        <v>0</v>
      </c>
      <c r="G207" s="17">
        <v>1.1237887081487701</v>
      </c>
      <c r="H207" s="17">
        <v>0.76967101864708298</v>
      </c>
      <c r="I207" s="17" t="s">
        <v>1289</v>
      </c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</row>
    <row r="208" spans="1:51" x14ac:dyDescent="0.15">
      <c r="A208" s="17" t="s">
        <v>144</v>
      </c>
      <c r="B208" s="17"/>
      <c r="C208" s="17">
        <v>0.52025577262457301</v>
      </c>
      <c r="D208" s="17">
        <v>0.59676397448112795</v>
      </c>
      <c r="E208" s="17">
        <v>0</v>
      </c>
      <c r="F208" s="17">
        <v>0</v>
      </c>
      <c r="G208" s="17">
        <v>1.3761755485893401</v>
      </c>
      <c r="H208" s="17">
        <v>0.89924088137803404</v>
      </c>
      <c r="I208" s="17" t="s">
        <v>1239</v>
      </c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</row>
    <row r="209" spans="1:51" x14ac:dyDescent="0.15">
      <c r="A209" s="17" t="s">
        <v>314</v>
      </c>
      <c r="B209" s="17"/>
      <c r="C209" s="17">
        <v>0.54618266797732395</v>
      </c>
      <c r="D209" s="17">
        <v>0.62344753320338397</v>
      </c>
      <c r="E209" s="17">
        <v>0</v>
      </c>
      <c r="F209" s="17">
        <v>0</v>
      </c>
      <c r="G209" s="17">
        <v>1.2784252784252701</v>
      </c>
      <c r="H209" s="17">
        <v>0.77319391269414905</v>
      </c>
      <c r="I209" s="17" t="s">
        <v>1196</v>
      </c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</row>
    <row r="210" spans="1:51" x14ac:dyDescent="0.15">
      <c r="A210" s="17" t="s">
        <v>317</v>
      </c>
      <c r="B210" s="17"/>
      <c r="C210" s="17">
        <v>0.55526256245240002</v>
      </c>
      <c r="D210" s="17">
        <v>0.630222240162855</v>
      </c>
      <c r="E210" s="17">
        <v>0</v>
      </c>
      <c r="F210" s="17">
        <v>0</v>
      </c>
      <c r="G210" s="17">
        <v>1.24621212121212</v>
      </c>
      <c r="H210" s="17">
        <v>0.73316427665994099</v>
      </c>
      <c r="I210" s="17" t="s">
        <v>1202</v>
      </c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</row>
    <row r="211" spans="1:51" x14ac:dyDescent="0.15">
      <c r="A211" s="17" t="s">
        <v>473</v>
      </c>
      <c r="B211" s="17"/>
      <c r="C211" s="17">
        <v>0.55750428937483398</v>
      </c>
      <c r="D211" s="17">
        <v>0.630222240162855</v>
      </c>
      <c r="E211" s="17">
        <v>0</v>
      </c>
      <c r="F211" s="17">
        <v>0</v>
      </c>
      <c r="G211" s="17">
        <v>1.2384089340611</v>
      </c>
      <c r="H211" s="17">
        <v>0.72358386525500196</v>
      </c>
      <c r="I211" s="17" t="s">
        <v>1279</v>
      </c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</row>
    <row r="212" spans="1:51" x14ac:dyDescent="0.15">
      <c r="A212" s="17" t="s">
        <v>474</v>
      </c>
      <c r="B212" s="17"/>
      <c r="C212" s="17">
        <v>0.56195423704508995</v>
      </c>
      <c r="D212" s="17">
        <v>0.63219851667572602</v>
      </c>
      <c r="E212" s="17">
        <v>0</v>
      </c>
      <c r="F212" s="17">
        <v>0</v>
      </c>
      <c r="G212" s="17">
        <v>1.22308979364194</v>
      </c>
      <c r="H212" s="17">
        <v>0.70490928639179895</v>
      </c>
      <c r="I212" s="17" t="s">
        <v>1183</v>
      </c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</row>
    <row r="213" spans="1:51" x14ac:dyDescent="0.15">
      <c r="A213" s="17" t="s">
        <v>619</v>
      </c>
      <c r="B213" s="17"/>
      <c r="C213" s="17">
        <v>0.57288621339762802</v>
      </c>
      <c r="D213" s="17">
        <v>0.64141327241648305</v>
      </c>
      <c r="E213" s="17">
        <v>0</v>
      </c>
      <c r="F213" s="17">
        <v>0</v>
      </c>
      <c r="G213" s="17">
        <v>1.1863876863876801</v>
      </c>
      <c r="H213" s="17">
        <v>0.66089880840336102</v>
      </c>
      <c r="I213" s="17" t="s">
        <v>1273</v>
      </c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</row>
    <row r="214" spans="1:51" x14ac:dyDescent="0.15">
      <c r="A214" s="17" t="s">
        <v>181</v>
      </c>
      <c r="B214" s="17"/>
      <c r="C214" s="17">
        <v>0.60408745634720495</v>
      </c>
      <c r="D214" s="17">
        <v>0.67312602278688605</v>
      </c>
      <c r="E214" s="17">
        <v>0</v>
      </c>
      <c r="F214" s="17">
        <v>0</v>
      </c>
      <c r="G214" s="17">
        <v>1.0883148424132001</v>
      </c>
      <c r="H214" s="17">
        <v>0.54855018232637298</v>
      </c>
      <c r="I214" s="17" t="s">
        <v>1213</v>
      </c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</row>
    <row r="215" spans="1:51" x14ac:dyDescent="0.15">
      <c r="A215" s="17" t="s">
        <v>347</v>
      </c>
      <c r="B215" s="17"/>
      <c r="C215" s="17">
        <v>0.61592633236602301</v>
      </c>
      <c r="D215" s="17">
        <v>0.68306522167606398</v>
      </c>
      <c r="E215" s="17">
        <v>0</v>
      </c>
      <c r="F215" s="17">
        <v>0</v>
      </c>
      <c r="G215" s="17">
        <v>1.0534444978889399</v>
      </c>
      <c r="H215" s="17">
        <v>0.51052860838371295</v>
      </c>
      <c r="I215" s="17" t="s">
        <v>1290</v>
      </c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</row>
    <row r="216" spans="1:51" x14ac:dyDescent="0.15">
      <c r="A216" s="17" t="s">
        <v>487</v>
      </c>
      <c r="B216" s="17"/>
      <c r="C216" s="17">
        <v>0.63116793688297801</v>
      </c>
      <c r="D216" s="17">
        <v>0.696666496370834</v>
      </c>
      <c r="E216" s="17">
        <v>0</v>
      </c>
      <c r="F216" s="17">
        <v>0</v>
      </c>
      <c r="G216" s="17">
        <v>1.0102548325898499</v>
      </c>
      <c r="H216" s="17">
        <v>0.464902410603237</v>
      </c>
      <c r="I216" s="17" t="s">
        <v>1221</v>
      </c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</row>
    <row r="217" spans="1:51" x14ac:dyDescent="0.15">
      <c r="A217" s="17" t="s">
        <v>208</v>
      </c>
      <c r="B217" s="17"/>
      <c r="C217" s="17">
        <v>0.65115180815446705</v>
      </c>
      <c r="D217" s="17">
        <v>0.71534987374716097</v>
      </c>
      <c r="E217" s="17">
        <v>0</v>
      </c>
      <c r="F217" s="17">
        <v>0</v>
      </c>
      <c r="G217" s="17">
        <v>0.95629370629370603</v>
      </c>
      <c r="H217" s="17">
        <v>0.41026192661690702</v>
      </c>
      <c r="I217" s="17" t="s">
        <v>1202</v>
      </c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</row>
    <row r="218" spans="1:51" x14ac:dyDescent="0.15">
      <c r="A218" s="17" t="s">
        <v>496</v>
      </c>
      <c r="B218" s="17"/>
      <c r="C218" s="17">
        <v>0.66838674596639203</v>
      </c>
      <c r="D218" s="17">
        <v>0.73085279699128902</v>
      </c>
      <c r="E218" s="17">
        <v>0</v>
      </c>
      <c r="F218" s="17">
        <v>0</v>
      </c>
      <c r="G218" s="17">
        <v>0.91196367343156304</v>
      </c>
      <c r="H218" s="17">
        <v>0.367419504949687</v>
      </c>
      <c r="I218" s="17" t="s">
        <v>1277</v>
      </c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</row>
    <row r="219" spans="1:51" x14ac:dyDescent="0.15">
      <c r="A219" s="17" t="s">
        <v>494</v>
      </c>
      <c r="B219" s="17"/>
      <c r="C219" s="17">
        <v>0.69130026779140097</v>
      </c>
      <c r="D219" s="17">
        <v>0.75039317240213899</v>
      </c>
      <c r="E219" s="17">
        <v>0</v>
      </c>
      <c r="F219" s="17">
        <v>0</v>
      </c>
      <c r="G219" s="17">
        <v>0.84331068416119903</v>
      </c>
      <c r="H219" s="17">
        <v>0.31133428899014898</v>
      </c>
      <c r="I219" s="17" t="s">
        <v>1186</v>
      </c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</row>
    <row r="220" spans="1:51" x14ac:dyDescent="0.15">
      <c r="A220" s="17" t="s">
        <v>1017</v>
      </c>
      <c r="B220" s="17"/>
      <c r="C220" s="17">
        <v>0.69267062067889795</v>
      </c>
      <c r="D220" s="17">
        <v>0.75039317240213899</v>
      </c>
      <c r="E220" s="17">
        <v>0</v>
      </c>
      <c r="F220" s="17">
        <v>0</v>
      </c>
      <c r="G220" s="17">
        <v>0.85260328607967995</v>
      </c>
      <c r="H220" s="17">
        <v>0.313076512912352</v>
      </c>
      <c r="I220" s="17" t="s">
        <v>1291</v>
      </c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</row>
    <row r="221" spans="1:51" x14ac:dyDescent="0.15">
      <c r="A221" s="17" t="s">
        <v>1292</v>
      </c>
      <c r="B221" s="17"/>
      <c r="C221" s="17">
        <v>0.709351740244624</v>
      </c>
      <c r="D221" s="17">
        <v>0.76141425329010104</v>
      </c>
      <c r="E221" s="17">
        <v>0</v>
      </c>
      <c r="F221" s="17">
        <v>0</v>
      </c>
      <c r="G221" s="17">
        <v>0.81371087928464902</v>
      </c>
      <c r="H221" s="17">
        <v>0.27943138195394301</v>
      </c>
      <c r="I221" s="17" t="s">
        <v>1213</v>
      </c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</row>
    <row r="222" spans="1:51" x14ac:dyDescent="0.15">
      <c r="A222" s="17" t="s">
        <v>1293</v>
      </c>
      <c r="B222" s="17"/>
      <c r="C222" s="17">
        <v>0.709351740244624</v>
      </c>
      <c r="D222" s="17">
        <v>0.76141425329010104</v>
      </c>
      <c r="E222" s="17">
        <v>0</v>
      </c>
      <c r="F222" s="17">
        <v>0</v>
      </c>
      <c r="G222" s="17">
        <v>0.81371087928464902</v>
      </c>
      <c r="H222" s="17">
        <v>0.27943138195394301</v>
      </c>
      <c r="I222" s="17" t="s">
        <v>1213</v>
      </c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</row>
    <row r="223" spans="1:51" x14ac:dyDescent="0.15">
      <c r="A223" s="17" t="s">
        <v>272</v>
      </c>
      <c r="B223" s="17"/>
      <c r="C223" s="17">
        <v>0.73607953096149403</v>
      </c>
      <c r="D223" s="17">
        <v>0.78649593719173305</v>
      </c>
      <c r="E223" s="17">
        <v>0</v>
      </c>
      <c r="F223" s="17">
        <v>0</v>
      </c>
      <c r="G223" s="17">
        <v>0.754195951914583</v>
      </c>
      <c r="H223" s="17">
        <v>0.231098542239459</v>
      </c>
      <c r="I223" s="17" t="s">
        <v>1239</v>
      </c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</row>
    <row r="224" spans="1:51" x14ac:dyDescent="0.15">
      <c r="A224" s="17" t="s">
        <v>420</v>
      </c>
      <c r="B224" s="17"/>
      <c r="C224" s="17">
        <v>0.74138840130958505</v>
      </c>
      <c r="D224" s="17">
        <v>0.78856766321110405</v>
      </c>
      <c r="E224" s="17">
        <v>0</v>
      </c>
      <c r="F224" s="17">
        <v>0</v>
      </c>
      <c r="G224" s="17">
        <v>0.74274581016153995</v>
      </c>
      <c r="H224" s="17">
        <v>0.222252298707315</v>
      </c>
      <c r="I224" s="17" t="s">
        <v>1290</v>
      </c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</row>
    <row r="225" spans="1:51" x14ac:dyDescent="0.15">
      <c r="A225" s="17" t="s">
        <v>437</v>
      </c>
      <c r="B225" s="17"/>
      <c r="C225" s="17">
        <v>0.76992522201372204</v>
      </c>
      <c r="D225" s="17">
        <v>0.814420043308002</v>
      </c>
      <c r="E225" s="17">
        <v>0</v>
      </c>
      <c r="F225" s="17">
        <v>0</v>
      </c>
      <c r="G225" s="17">
        <v>0.68303726924416497</v>
      </c>
      <c r="H225" s="17">
        <v>0.17858821065649</v>
      </c>
      <c r="I225" s="17" t="s">
        <v>1213</v>
      </c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</row>
    <row r="226" spans="1:51" x14ac:dyDescent="0.15">
      <c r="A226" s="17" t="s">
        <v>115</v>
      </c>
      <c r="B226" s="21"/>
      <c r="C226" s="17">
        <v>0.77265491288194998</v>
      </c>
      <c r="D226" s="17">
        <v>0.814420043308002</v>
      </c>
      <c r="E226" s="17">
        <v>0</v>
      </c>
      <c r="F226" s="17">
        <v>0</v>
      </c>
      <c r="G226" s="17">
        <v>0.82165836132965997</v>
      </c>
      <c r="H226" s="17">
        <v>0.21192438891276999</v>
      </c>
      <c r="I226" s="17" t="s">
        <v>1294</v>
      </c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</row>
    <row r="227" spans="1:51" x14ac:dyDescent="0.15">
      <c r="A227" s="17" t="s">
        <v>1295</v>
      </c>
      <c r="B227" s="17"/>
      <c r="C227" s="17">
        <v>0.87717111106297097</v>
      </c>
      <c r="D227" s="17">
        <v>0.92043964120509003</v>
      </c>
      <c r="E227" s="17">
        <v>0</v>
      </c>
      <c r="F227" s="17">
        <v>0</v>
      </c>
      <c r="G227" s="17">
        <v>0.47660625626727299</v>
      </c>
      <c r="H227" s="17">
        <v>6.24607731676836E-2</v>
      </c>
      <c r="I227" s="17" t="s">
        <v>1296</v>
      </c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</row>
    <row r="228" spans="1:51" x14ac:dyDescent="0.15">
      <c r="A228" s="17" t="s">
        <v>1297</v>
      </c>
      <c r="B228" s="17"/>
      <c r="C228" s="17">
        <v>0.88210016767033395</v>
      </c>
      <c r="D228" s="17">
        <v>0.92147963944133104</v>
      </c>
      <c r="E228" s="17">
        <v>0</v>
      </c>
      <c r="F228" s="17">
        <v>0</v>
      </c>
      <c r="G228" s="17">
        <v>0.46735766213200802</v>
      </c>
      <c r="H228" s="17">
        <v>5.86298601103587E-2</v>
      </c>
      <c r="I228" s="17" t="s">
        <v>1296</v>
      </c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</row>
    <row r="229" spans="1:51" x14ac:dyDescent="0.15">
      <c r="A229" s="17" t="s">
        <v>184</v>
      </c>
      <c r="B229" s="17"/>
      <c r="C229" s="17">
        <v>0.89785898025710498</v>
      </c>
      <c r="D229" s="17">
        <v>0.93018254368255404</v>
      </c>
      <c r="E229" s="17">
        <v>0</v>
      </c>
      <c r="F229" s="17">
        <v>0</v>
      </c>
      <c r="G229" s="17">
        <v>0.43758295651391399</v>
      </c>
      <c r="H229" s="17">
        <v>4.7146176929254997E-2</v>
      </c>
      <c r="I229" s="17" t="s">
        <v>1213</v>
      </c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</row>
    <row r="230" spans="1:51" x14ac:dyDescent="0.15">
      <c r="A230" s="17" t="s">
        <v>296</v>
      </c>
      <c r="B230" s="17"/>
      <c r="C230" s="17">
        <v>0.89838143107802204</v>
      </c>
      <c r="D230" s="17">
        <v>0.93018254368255404</v>
      </c>
      <c r="E230" s="17">
        <v>0</v>
      </c>
      <c r="F230" s="17">
        <v>0</v>
      </c>
      <c r="G230" s="17">
        <v>0.43658810325476899</v>
      </c>
      <c r="H230" s="17">
        <v>4.6785018933239803E-2</v>
      </c>
      <c r="I230" s="17" t="s">
        <v>1202</v>
      </c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</row>
    <row r="231" spans="1:51" x14ac:dyDescent="0.15">
      <c r="A231" s="17" t="s">
        <v>531</v>
      </c>
      <c r="B231" s="17"/>
      <c r="C231" s="17">
        <v>0.961630059486973</v>
      </c>
      <c r="D231" s="17">
        <v>0.99126432158662703</v>
      </c>
      <c r="E231" s="17">
        <v>0</v>
      </c>
      <c r="F231" s="17">
        <v>0</v>
      </c>
      <c r="G231" s="17">
        <v>0.304468788036863</v>
      </c>
      <c r="H231" s="17">
        <v>1.1912480116108499E-2</v>
      </c>
      <c r="I231" s="17" t="s">
        <v>1296</v>
      </c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</row>
    <row r="232" spans="1:51" x14ac:dyDescent="0.15">
      <c r="A232" s="17" t="s">
        <v>332</v>
      </c>
      <c r="B232" s="17"/>
      <c r="C232" s="17">
        <v>0.96749369406014496</v>
      </c>
      <c r="D232" s="17">
        <v>0.99126432158662703</v>
      </c>
      <c r="E232" s="17">
        <v>0</v>
      </c>
      <c r="F232" s="17">
        <v>0</v>
      </c>
      <c r="G232" s="17">
        <v>0.289466949675593</v>
      </c>
      <c r="H232" s="17">
        <v>9.5658324621083705E-3</v>
      </c>
      <c r="I232" s="17" t="s">
        <v>1213</v>
      </c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</row>
    <row r="233" spans="1:51" x14ac:dyDescent="0.15">
      <c r="A233" s="17" t="s">
        <v>340</v>
      </c>
      <c r="B233" s="17"/>
      <c r="C233" s="17">
        <v>0.97008346001426404</v>
      </c>
      <c r="D233" s="17">
        <v>0.99126432158662703</v>
      </c>
      <c r="E233" s="17">
        <v>0</v>
      </c>
      <c r="F233" s="17">
        <v>0</v>
      </c>
      <c r="G233" s="17">
        <v>0.28249011218443498</v>
      </c>
      <c r="H233" s="17">
        <v>8.5801201821164193E-3</v>
      </c>
      <c r="I233" s="17" t="s">
        <v>1213</v>
      </c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</row>
    <row r="234" spans="1:51" x14ac:dyDescent="0.15">
      <c r="A234" s="17" t="s">
        <v>529</v>
      </c>
      <c r="B234" s="17"/>
      <c r="C234" s="17">
        <v>0.98692148615444097</v>
      </c>
      <c r="D234" s="17">
        <v>0.99987186726558497</v>
      </c>
      <c r="E234" s="17">
        <v>0</v>
      </c>
      <c r="F234" s="17">
        <v>0</v>
      </c>
      <c r="G234" s="17">
        <v>0.31031044339559899</v>
      </c>
      <c r="H234" s="17">
        <v>4.0851720337169301E-3</v>
      </c>
      <c r="I234" s="17" t="s">
        <v>1298</v>
      </c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</row>
    <row r="235" spans="1:51" x14ac:dyDescent="0.15">
      <c r="A235" s="17" t="s">
        <v>528</v>
      </c>
      <c r="B235" s="17"/>
      <c r="C235" s="17">
        <v>0.98940810377314703</v>
      </c>
      <c r="D235" s="17">
        <v>0.99987186726558497</v>
      </c>
      <c r="E235" s="17">
        <v>0</v>
      </c>
      <c r="F235" s="17">
        <v>0</v>
      </c>
      <c r="G235" s="17">
        <v>0.21677269307066099</v>
      </c>
      <c r="H235" s="17">
        <v>2.3082800966645399E-3</v>
      </c>
      <c r="I235" s="17" t="s">
        <v>1202</v>
      </c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</row>
    <row r="236" spans="1:51" x14ac:dyDescent="0.15">
      <c r="A236" s="17" t="s">
        <v>532</v>
      </c>
      <c r="B236" s="17"/>
      <c r="C236" s="17">
        <v>0.99284190877267797</v>
      </c>
      <c r="D236" s="17">
        <v>0.99987186726558497</v>
      </c>
      <c r="E236" s="17">
        <v>0</v>
      </c>
      <c r="F236" s="17">
        <v>0</v>
      </c>
      <c r="G236" s="17">
        <v>0.27865107751495199</v>
      </c>
      <c r="H236" s="17">
        <v>2.00178288374811E-3</v>
      </c>
      <c r="I236" s="17" t="s">
        <v>1298</v>
      </c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</row>
    <row r="237" spans="1:51" x14ac:dyDescent="0.15">
      <c r="A237" s="17" t="s">
        <v>521</v>
      </c>
      <c r="B237" s="17"/>
      <c r="C237" s="17">
        <v>0.99787611287988598</v>
      </c>
      <c r="D237" s="17">
        <v>0.99987186726558497</v>
      </c>
      <c r="E237" s="17">
        <v>0</v>
      </c>
      <c r="F237" s="17">
        <v>0</v>
      </c>
      <c r="G237" s="17">
        <v>0.23137264825334899</v>
      </c>
      <c r="H237" s="19">
        <v>4.91931976684362E-4</v>
      </c>
      <c r="I237" s="17" t="s">
        <v>1298</v>
      </c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</row>
    <row r="238" spans="1:51" x14ac:dyDescent="0.15">
      <c r="A238" s="17" t="s">
        <v>534</v>
      </c>
      <c r="B238" s="21"/>
      <c r="C238" s="17">
        <v>0.99987186726558497</v>
      </c>
      <c r="D238" s="17">
        <v>0.99987186726558497</v>
      </c>
      <c r="E238" s="17">
        <v>0</v>
      </c>
      <c r="F238" s="17">
        <v>0</v>
      </c>
      <c r="G238" s="17">
        <v>0.16597203360463</v>
      </c>
      <c r="H238" s="19">
        <v>2.12678130828072E-5</v>
      </c>
      <c r="I238" s="17" t="s">
        <v>1299</v>
      </c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</row>
    <row r="239" spans="1:51" x14ac:dyDescent="0.15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</row>
    <row r="240" spans="1:51" x14ac:dyDescent="0.15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</row>
    <row r="241" spans="1:51" x14ac:dyDescent="0.15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  <c r="AY241" s="17"/>
    </row>
    <row r="242" spans="1:51" x14ac:dyDescent="0.15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  <c r="AY242" s="17"/>
    </row>
    <row r="243" spans="1:51" x14ac:dyDescent="0.15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</row>
    <row r="244" spans="1:51" x14ac:dyDescent="0.15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  <c r="AY244" s="17"/>
    </row>
    <row r="245" spans="1:51" x14ac:dyDescent="0.15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  <c r="AY245" s="17"/>
    </row>
    <row r="246" spans="1:51" x14ac:dyDescent="0.15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  <c r="AY246" s="17"/>
    </row>
    <row r="247" spans="1:51" x14ac:dyDescent="0.15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</row>
    <row r="248" spans="1:51" x14ac:dyDescent="0.15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</row>
    <row r="249" spans="1:51" x14ac:dyDescent="0.15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</row>
    <row r="250" spans="1:51" x14ac:dyDescent="0.15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  <c r="AV250" s="17"/>
      <c r="AW250" s="17"/>
      <c r="AX250" s="17"/>
      <c r="AY250" s="17"/>
    </row>
    <row r="251" spans="1:51" x14ac:dyDescent="0.15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  <c r="AY251" s="17"/>
    </row>
    <row r="252" spans="1:51" x14ac:dyDescent="0.15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  <c r="AY252" s="17"/>
    </row>
    <row r="253" spans="1:51" x14ac:dyDescent="0.15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</row>
    <row r="254" spans="1:51" x14ac:dyDescent="0.15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  <c r="AY254" s="17"/>
    </row>
    <row r="255" spans="1:51" x14ac:dyDescent="0.15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</row>
    <row r="256" spans="1:51" x14ac:dyDescent="0.15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</row>
    <row r="257" spans="1:51" x14ac:dyDescent="0.15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</row>
    <row r="258" spans="1:51" x14ac:dyDescent="0.15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</row>
    <row r="259" spans="1:51" x14ac:dyDescent="0.15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  <c r="AY259" s="17"/>
    </row>
    <row r="260" spans="1:51" x14ac:dyDescent="0.15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  <c r="AY260" s="17"/>
    </row>
    <row r="261" spans="1:51" x14ac:dyDescent="0.15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</row>
    <row r="262" spans="1:51" x14ac:dyDescent="0.15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</row>
    <row r="263" spans="1:51" x14ac:dyDescent="0.15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</row>
  </sheetData>
  <mergeCells count="2">
    <mergeCell ref="A1:H1"/>
    <mergeCell ref="A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E619D-60B8-C84A-BE4F-952B95658185}">
  <dimension ref="A1:H7"/>
  <sheetViews>
    <sheetView tabSelected="1" zoomScaleNormal="100" workbookViewId="0">
      <selection sqref="A1:H1"/>
    </sheetView>
  </sheetViews>
  <sheetFormatPr baseColWidth="10" defaultRowHeight="13" x14ac:dyDescent="0.15"/>
  <cols>
    <col min="1" max="1" width="47" customWidth="1"/>
  </cols>
  <sheetData>
    <row r="1" spans="1:8" ht="16" x14ac:dyDescent="0.15">
      <c r="A1" s="28" t="s">
        <v>1304</v>
      </c>
      <c r="B1" s="28"/>
      <c r="C1" s="28"/>
      <c r="D1" s="28"/>
      <c r="E1" s="28"/>
      <c r="F1" s="28"/>
      <c r="G1" s="28"/>
      <c r="H1" s="28"/>
    </row>
    <row r="2" spans="1:8" ht="14" x14ac:dyDescent="0.15">
      <c r="A2" s="26" t="s">
        <v>1301</v>
      </c>
    </row>
    <row r="3" spans="1:8" ht="14" x14ac:dyDescent="0.15">
      <c r="A3" s="25" t="s">
        <v>1300</v>
      </c>
    </row>
    <row r="4" spans="1:8" ht="14" x14ac:dyDescent="0.15">
      <c r="A4" s="27" t="s">
        <v>1302</v>
      </c>
      <c r="B4" s="25"/>
    </row>
    <row r="5" spans="1:8" ht="14" x14ac:dyDescent="0.15">
      <c r="A5" s="27" t="s">
        <v>594</v>
      </c>
    </row>
    <row r="6" spans="1:8" ht="14" x14ac:dyDescent="0.15">
      <c r="A6" s="27" t="s">
        <v>1303</v>
      </c>
    </row>
    <row r="7" spans="1:8" ht="14" x14ac:dyDescent="0.15">
      <c r="A7" s="27" t="s">
        <v>552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1 Gene List</vt:lpstr>
      <vt:lpstr>C2 Gene List</vt:lpstr>
      <vt:lpstr>C3 Gene List</vt:lpstr>
      <vt:lpstr>C1 Reactome Table</vt:lpstr>
      <vt:lpstr>C2 Reactome Table</vt:lpstr>
      <vt:lpstr>C3 Reactome Table</vt:lpstr>
      <vt:lpstr>ATII Modu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driguez-Morales, Patricia</cp:lastModifiedBy>
  <dcterms:modified xsi:type="dcterms:W3CDTF">2025-03-17T19:27:59Z</dcterms:modified>
</cp:coreProperties>
</file>